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rabh/Documents/vanika/hic/paper/submissions/ScienceAdvances/SupplementaryDatasets/"/>
    </mc:Choice>
  </mc:AlternateContent>
  <xr:revisionPtr revIDLastSave="0" documentId="13_ncr:1_{6AAD9296-602C-D34B-9017-37F84CF9A10F}" xr6:coauthVersionLast="47" xr6:coauthVersionMax="47" xr10:uidLastSave="{00000000-0000-0000-0000-000000000000}"/>
  <bookViews>
    <workbookView xWindow="1100" yWindow="500" windowWidth="32500" windowHeight="20500" xr2:uid="{5B28A8E3-803A-0247-A2C5-3CCA4FC612AE}"/>
  </bookViews>
  <sheets>
    <sheet name="SNPs" sheetId="1" r:id="rId1"/>
    <sheet name="Bins" sheetId="2" r:id="rId2"/>
    <sheet name="All_QTLs" sheetId="3" r:id="rId3"/>
    <sheet name="Number of QTLs" sheetId="5" r:id="rId4"/>
    <sheet name="Top_most_QTLs" sheetId="4" r:id="rId5"/>
    <sheet name="Genes_in_qtl_hotspot" sheetId="6" r:id="rId6"/>
  </sheets>
  <definedNames>
    <definedName name="_xlnm._FilterDatabase" localSheetId="2" hidden="1">All_QTLs!$A$3:$M$146</definedName>
    <definedName name="_xlnm._FilterDatabase" localSheetId="4" hidden="1">Top_most_QTLs!$A$3:$O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6195" uniqueCount="2740">
  <si>
    <t>Chr</t>
  </si>
  <si>
    <t>SNPs</t>
  </si>
  <si>
    <t>Total</t>
  </si>
  <si>
    <t>bin_1_1174045</t>
  </si>
  <si>
    <t>bin_1_1104552</t>
  </si>
  <si>
    <t>bin_1_1216692</t>
  </si>
  <si>
    <t>bin_1_1292872</t>
  </si>
  <si>
    <t>bin_1_1649176</t>
  </si>
  <si>
    <t>bin_1_2095328</t>
  </si>
  <si>
    <t>bin_1_2262790</t>
  </si>
  <si>
    <t>bin_1_2332770</t>
  </si>
  <si>
    <t>bin_1_2662204</t>
  </si>
  <si>
    <t>bin_1_2665759</t>
  </si>
  <si>
    <t>bin_1_2663119</t>
  </si>
  <si>
    <t>bin_1_2671285</t>
  </si>
  <si>
    <t>bin_1_2672889</t>
  </si>
  <si>
    <t>bin_1_2879156</t>
  </si>
  <si>
    <t>bin_1_2928811</t>
  </si>
  <si>
    <t>bin_1_3159238</t>
  </si>
  <si>
    <t>bin_1_3188645</t>
  </si>
  <si>
    <t>bin_1_3620716</t>
  </si>
  <si>
    <t>bin_1_3712529</t>
  </si>
  <si>
    <t>bin_1_4052145</t>
  </si>
  <si>
    <t>bin_1_3744005</t>
  </si>
  <si>
    <t>bin_1_3782734</t>
  </si>
  <si>
    <t>bin_1_3770524</t>
  </si>
  <si>
    <t>bin_1_3889083</t>
  </si>
  <si>
    <t>bin_1_4105239</t>
  </si>
  <si>
    <t>bin_1_4123008</t>
  </si>
  <si>
    <t>bin_1_4235441</t>
  </si>
  <si>
    <t>bin_1_4235673</t>
  </si>
  <si>
    <t>bin_1_4235476</t>
  </si>
  <si>
    <t>bin_1_4242295</t>
  </si>
  <si>
    <t>bin_1_4235979</t>
  </si>
  <si>
    <t>bin_1_4241783</t>
  </si>
  <si>
    <t>bin_1_4245140</t>
  </si>
  <si>
    <t>bin_1_4327457</t>
  </si>
  <si>
    <t>bin_1_4605963</t>
  </si>
  <si>
    <t>bin_1_4727976</t>
  </si>
  <si>
    <t>bin_1_4812012</t>
  </si>
  <si>
    <t>bin_1_4823601</t>
  </si>
  <si>
    <t>bin_1_4863393</t>
  </si>
  <si>
    <t>bin_1_4970352</t>
  </si>
  <si>
    <t>bin_1_5050301</t>
  </si>
  <si>
    <t>bin_1_5079855</t>
  </si>
  <si>
    <t>bin_1_5093724</t>
  </si>
  <si>
    <t>bin_1_5154133</t>
  </si>
  <si>
    <t>bin_1_5194819</t>
  </si>
  <si>
    <t>bin_1_5228504</t>
  </si>
  <si>
    <t>bin_1_5280495</t>
  </si>
  <si>
    <t>bin_1_5285966</t>
  </si>
  <si>
    <t>bin_1_5298841</t>
  </si>
  <si>
    <t>bin_1_5306171</t>
  </si>
  <si>
    <t>bin_1_5309275</t>
  </si>
  <si>
    <t>bin_1_5345340</t>
  </si>
  <si>
    <t>bin_1_5346687</t>
  </si>
  <si>
    <t>bin_1_5449018</t>
  </si>
  <si>
    <t>bin_1_5510916</t>
  </si>
  <si>
    <t>bin_1_5554884</t>
  </si>
  <si>
    <t>bin_1_5532003</t>
  </si>
  <si>
    <t>bin_1_5861132</t>
  </si>
  <si>
    <t>bin_1_5917273</t>
  </si>
  <si>
    <t>bin_1_5923460</t>
  </si>
  <si>
    <t>bin_1_5942389</t>
  </si>
  <si>
    <t>bin_1_5967660</t>
  </si>
  <si>
    <t>bin_1_5978273</t>
  </si>
  <si>
    <t>bin_1_6045352</t>
  </si>
  <si>
    <t>bin_1_6150036</t>
  </si>
  <si>
    <t>bin_1_6171156</t>
  </si>
  <si>
    <t>bin_1_6281030</t>
  </si>
  <si>
    <t>bin_1_6315953</t>
  </si>
  <si>
    <t>bin_1_6317623</t>
  </si>
  <si>
    <t>bin_1_6319998</t>
  </si>
  <si>
    <t>bin_1_6325567</t>
  </si>
  <si>
    <t>bin_1_6418906</t>
  </si>
  <si>
    <t>bin_1_6334226</t>
  </si>
  <si>
    <t>bin_1_6439122</t>
  </si>
  <si>
    <t>bin_1_6454599</t>
  </si>
  <si>
    <t>bin_1_6534200</t>
  </si>
  <si>
    <t>bin_1_6553292</t>
  </si>
  <si>
    <t>bin_1_6556115</t>
  </si>
  <si>
    <t>bin_1_6553888</t>
  </si>
  <si>
    <t>bin_1_7560776</t>
  </si>
  <si>
    <t>bin_1_7894922</t>
  </si>
  <si>
    <t>bin_1_8200009</t>
  </si>
  <si>
    <t>bin_1_8234403</t>
  </si>
  <si>
    <t>bin_1_8282330</t>
  </si>
  <si>
    <t>bin_1_8317270</t>
  </si>
  <si>
    <t>bin_1_8409061</t>
  </si>
  <si>
    <t>bin_1_8346682</t>
  </si>
  <si>
    <t>bin_1_8608590</t>
  </si>
  <si>
    <t>bin_1_8738940</t>
  </si>
  <si>
    <t>bin_1_8687924</t>
  </si>
  <si>
    <t>bin_1_8818274</t>
  </si>
  <si>
    <t>bin_1_8770161</t>
  </si>
  <si>
    <t>bin_1_9505623</t>
  </si>
  <si>
    <t>bin_1_10217308</t>
  </si>
  <si>
    <t>bin_1_10924590</t>
  </si>
  <si>
    <t>bin_1_11259618</t>
  </si>
  <si>
    <t>bin_1_11082791</t>
  </si>
  <si>
    <t>bin_1_11387360</t>
  </si>
  <si>
    <t>bin_1_11915884</t>
  </si>
  <si>
    <t>bin_1_11387393</t>
  </si>
  <si>
    <t>bin_1_13688619</t>
  </si>
  <si>
    <t>bin_1_14224464</t>
  </si>
  <si>
    <t>bin_1_14616889</t>
  </si>
  <si>
    <t>bin_1_33475636</t>
  </si>
  <si>
    <t>bin_1_16941657</t>
  </si>
  <si>
    <t>bin_1_37197458</t>
  </si>
  <si>
    <t>bin_1_39814171</t>
  </si>
  <si>
    <t>bin_1_35658965</t>
  </si>
  <si>
    <t>bin_1_33569129</t>
  </si>
  <si>
    <t>bin_1_31952795</t>
  </si>
  <si>
    <t>bin_1_41563117</t>
  </si>
  <si>
    <t>bin_1_41824849</t>
  </si>
  <si>
    <t>bin_1_37454319</t>
  </si>
  <si>
    <t>bin_1_33971089</t>
  </si>
  <si>
    <t>bin_1_37327155</t>
  </si>
  <si>
    <t>bin_1_37185152</t>
  </si>
  <si>
    <t>bin_1_30807991</t>
  </si>
  <si>
    <t>bin_1_16185641</t>
  </si>
  <si>
    <t>bin_1_29608203</t>
  </si>
  <si>
    <t>bin_1_15734168</t>
  </si>
  <si>
    <t>bin_1_35514006</t>
  </si>
  <si>
    <t>bin_1_33884719</t>
  </si>
  <si>
    <t>bin_1_35785771</t>
  </si>
  <si>
    <t>bin_1_33553963</t>
  </si>
  <si>
    <t>bin_1_29960294</t>
  </si>
  <si>
    <t>bin_1_36856640</t>
  </si>
  <si>
    <t>bin_1_30220828</t>
  </si>
  <si>
    <t>bin_1_38557271</t>
  </si>
  <si>
    <t>bin_1_35278811</t>
  </si>
  <si>
    <t>bin_1_37651166</t>
  </si>
  <si>
    <t>bin_1_35277636</t>
  </si>
  <si>
    <t>bin_1_40220457</t>
  </si>
  <si>
    <t>bin_1_40131123</t>
  </si>
  <si>
    <t>bin_1_22578979</t>
  </si>
  <si>
    <t>bin_1_29468992</t>
  </si>
  <si>
    <t>bin_1_35195333</t>
  </si>
  <si>
    <t>bin_1_36782099</t>
  </si>
  <si>
    <t>bin_1_35206989</t>
  </si>
  <si>
    <t>bin_1_37801899</t>
  </si>
  <si>
    <t>bin_1_35383049</t>
  </si>
  <si>
    <t>bin_1_36337798</t>
  </si>
  <si>
    <t>bin_1_34673858</t>
  </si>
  <si>
    <t>bin_1_36642683</t>
  </si>
  <si>
    <t>bin_1_25173865</t>
  </si>
  <si>
    <t>bin_1_34670647</t>
  </si>
  <si>
    <t>bin_1_36075750</t>
  </si>
  <si>
    <t>bin_1_22217171</t>
  </si>
  <si>
    <t>bin_1_36254982</t>
  </si>
  <si>
    <t>bin_1_36279132</t>
  </si>
  <si>
    <t>bin_1_28373888</t>
  </si>
  <si>
    <t>bin_1_15993572</t>
  </si>
  <si>
    <t>bin_1_34558025</t>
  </si>
  <si>
    <t>bin_1_39402613</t>
  </si>
  <si>
    <t>bin_1_34657592</t>
  </si>
  <si>
    <t>bin_1_35806236</t>
  </si>
  <si>
    <t>bin_1_34380619</t>
  </si>
  <si>
    <t>bin_1_44540544</t>
  </si>
  <si>
    <t>bin_1_41997922</t>
  </si>
  <si>
    <t>bin_1_41934255</t>
  </si>
  <si>
    <t>bin_1_34365188</t>
  </si>
  <si>
    <t>bin_1_39083208</t>
  </si>
  <si>
    <t>bin_1_39584446</t>
  </si>
  <si>
    <t>bin_1_40975207</t>
  </si>
  <si>
    <t>bin_1_33771654</t>
  </si>
  <si>
    <t>bin_1_39678066</t>
  </si>
  <si>
    <t>bin_1_39284398</t>
  </si>
  <si>
    <t>bin_1_40256624</t>
  </si>
  <si>
    <t>bin_1_40483452</t>
  </si>
  <si>
    <t>bin_1_40245586</t>
  </si>
  <si>
    <t>bin_1_17457759</t>
  </si>
  <si>
    <t>bin_1_17078055</t>
  </si>
  <si>
    <t>bin_1_40317386</t>
  </si>
  <si>
    <t>bin_1_17812555</t>
  </si>
  <si>
    <t>bin_1_20053715</t>
  </si>
  <si>
    <t>bin_1_36739192</t>
  </si>
  <si>
    <t>bin_1_15637390</t>
  </si>
  <si>
    <t>bin_1_15506992</t>
  </si>
  <si>
    <t>bin_1_14918851</t>
  </si>
  <si>
    <t>bin_1_15123449</t>
  </si>
  <si>
    <t>bin_1_47091399</t>
  </si>
  <si>
    <t>bin_1_47790738</t>
  </si>
  <si>
    <t>bin_1_47838313</t>
  </si>
  <si>
    <t>bin_1_48548670</t>
  </si>
  <si>
    <t>bin_1_48603500</t>
  </si>
  <si>
    <t>bin_1_48560689</t>
  </si>
  <si>
    <t>bin_1_48609549</t>
  </si>
  <si>
    <t>bin_1_48614346</t>
  </si>
  <si>
    <t>bin_1_48640841</t>
  </si>
  <si>
    <t>bin_1_48646102</t>
  </si>
  <si>
    <t>bin_1_48647943</t>
  </si>
  <si>
    <t>bin_1_48660087</t>
  </si>
  <si>
    <t>bin_1_48675995</t>
  </si>
  <si>
    <t>bin_1_48693666</t>
  </si>
  <si>
    <t>bin_1_48716584</t>
  </si>
  <si>
    <t>bin_1_48708379</t>
  </si>
  <si>
    <t>bin_1_48721226</t>
  </si>
  <si>
    <t>bin_1_48808321</t>
  </si>
  <si>
    <t>bin_1_48728060</t>
  </si>
  <si>
    <t>bin_1_48743970</t>
  </si>
  <si>
    <t>bin_1_49460351</t>
  </si>
  <si>
    <t>bin_1_49538817</t>
  </si>
  <si>
    <t>bin_1_50305525</t>
  </si>
  <si>
    <t>bin_1_49679855</t>
  </si>
  <si>
    <t>bin_1_50341787</t>
  </si>
  <si>
    <t>bin_1_50450703</t>
  </si>
  <si>
    <t>bin_1_50540344</t>
  </si>
  <si>
    <t>bin_1_50568208</t>
  </si>
  <si>
    <t>bin_1_50586943</t>
  </si>
  <si>
    <t>bin_1_50594802</t>
  </si>
  <si>
    <t>bin_1_50585468</t>
  </si>
  <si>
    <t>bin_1_50752601</t>
  </si>
  <si>
    <t>bin_1_50855947</t>
  </si>
  <si>
    <t>bin_1_50864198</t>
  </si>
  <si>
    <t>bin_1_51133343</t>
  </si>
  <si>
    <t>bin_1_51182619</t>
  </si>
  <si>
    <t>bin_1_51225552</t>
  </si>
  <si>
    <t>bin_1_51226249</t>
  </si>
  <si>
    <t>bin_1_51407761</t>
  </si>
  <si>
    <t>bin_1_51599889</t>
  </si>
  <si>
    <t>bin_1_51876679</t>
  </si>
  <si>
    <t>bin_1_51424416</t>
  </si>
  <si>
    <t>bin_1_51418899</t>
  </si>
  <si>
    <t>bin_1_51329512</t>
  </si>
  <si>
    <t>bin_1_51318644</t>
  </si>
  <si>
    <t>bin_1_51266027</t>
  </si>
  <si>
    <t>bin_1_51226437</t>
  </si>
  <si>
    <t>bin_1_51225977</t>
  </si>
  <si>
    <t>bin_1_51890074</t>
  </si>
  <si>
    <t>bin_1_51915709</t>
  </si>
  <si>
    <t>bin_1_51939272</t>
  </si>
  <si>
    <t>bin_1_51962447</t>
  </si>
  <si>
    <t>bin_1_52003520</t>
  </si>
  <si>
    <t>bin_1_52036162</t>
  </si>
  <si>
    <t>bin_1_52094446</t>
  </si>
  <si>
    <t>bin_1_52166342</t>
  </si>
  <si>
    <t>bin_1_52196290</t>
  </si>
  <si>
    <t>bin_1_52207794</t>
  </si>
  <si>
    <t>bin_1_52237327</t>
  </si>
  <si>
    <t>bin_1_52285544</t>
  </si>
  <si>
    <t>bin_1_52325515</t>
  </si>
  <si>
    <t>bin_1_52348186</t>
  </si>
  <si>
    <t>bin_1_52439692</t>
  </si>
  <si>
    <t>bin_1_52483793</t>
  </si>
  <si>
    <t>bin_1_52523517</t>
  </si>
  <si>
    <t>bin_1_52549625</t>
  </si>
  <si>
    <t>bin_1_52590183</t>
  </si>
  <si>
    <t>bin_1_52725774</t>
  </si>
  <si>
    <t>bin_1_52772851</t>
  </si>
  <si>
    <t>bin_1_52819806</t>
  </si>
  <si>
    <t>bin_1_52867939</t>
  </si>
  <si>
    <t>bin_1_54367034</t>
  </si>
  <si>
    <t>bin_2_763953</t>
  </si>
  <si>
    <t>bin_2_854008</t>
  </si>
  <si>
    <t>bin_2_858616</t>
  </si>
  <si>
    <t>bin_2_919730</t>
  </si>
  <si>
    <t>bin_2_991110</t>
  </si>
  <si>
    <t>bin_2_1017482</t>
  </si>
  <si>
    <t>bin_2_1126230</t>
  </si>
  <si>
    <t>bin_2_1141517</t>
  </si>
  <si>
    <t>bin_2_1153239</t>
  </si>
  <si>
    <t>bin_2_1148550</t>
  </si>
  <si>
    <t>bin_2_1158491</t>
  </si>
  <si>
    <t>bin_2_2243988</t>
  </si>
  <si>
    <t>bin_2_2244322</t>
  </si>
  <si>
    <t>bin_2_2244559</t>
  </si>
  <si>
    <t>bin_2_2303387</t>
  </si>
  <si>
    <t>bin_2_2320522</t>
  </si>
  <si>
    <t>bin_2_2350165</t>
  </si>
  <si>
    <t>bin_2_2367002</t>
  </si>
  <si>
    <t>bin_2_2372285</t>
  </si>
  <si>
    <t>bin_2_2406954</t>
  </si>
  <si>
    <t>bin_2_2543962</t>
  </si>
  <si>
    <t>bin_2_2585391</t>
  </si>
  <si>
    <t>bin_2_2758350</t>
  </si>
  <si>
    <t>bin_2_2834124</t>
  </si>
  <si>
    <t>bin_2_2908064</t>
  </si>
  <si>
    <t>bin_2_2958461</t>
  </si>
  <si>
    <t>bin_2_3140012</t>
  </si>
  <si>
    <t>bin_2_3235424</t>
  </si>
  <si>
    <t>bin_2_3347701</t>
  </si>
  <si>
    <t>bin_2_3448227</t>
  </si>
  <si>
    <t>bin_2_3823105</t>
  </si>
  <si>
    <t>bin_2_3779942</t>
  </si>
  <si>
    <t>bin_2_3848807</t>
  </si>
  <si>
    <t>bin_2_3829116</t>
  </si>
  <si>
    <t>bin_2_4504492</t>
  </si>
  <si>
    <t>bin_2_3865605</t>
  </si>
  <si>
    <t>bin_2_5755504</t>
  </si>
  <si>
    <t>bin_2_6479212</t>
  </si>
  <si>
    <t>bin_2_6600025</t>
  </si>
  <si>
    <t>bin_2_6677823</t>
  </si>
  <si>
    <t>bin_2_7897107</t>
  </si>
  <si>
    <t>bin_2_7920939</t>
  </si>
  <si>
    <t>bin_2_8280024</t>
  </si>
  <si>
    <t>bin_2_8283378</t>
  </si>
  <si>
    <t>bin_2_8286559</t>
  </si>
  <si>
    <t>bin_2_8341800</t>
  </si>
  <si>
    <t>bin_2_8369464</t>
  </si>
  <si>
    <t>bin_2_8571862</t>
  </si>
  <si>
    <t>bin_2_8801377</t>
  </si>
  <si>
    <t>bin_2_8817208</t>
  </si>
  <si>
    <t>bin_2_8835250</t>
  </si>
  <si>
    <t>bin_2_8857997</t>
  </si>
  <si>
    <t>bin_2_9055434</t>
  </si>
  <si>
    <t>bin_2_9533848</t>
  </si>
  <si>
    <t>bin_2_9648510</t>
  </si>
  <si>
    <t>bin_2_9571711</t>
  </si>
  <si>
    <t>bin_2_9662661</t>
  </si>
  <si>
    <t>bin_2_9737649</t>
  </si>
  <si>
    <t>bin_2_9986187</t>
  </si>
  <si>
    <t>bin_2_10210780</t>
  </si>
  <si>
    <t>bin_2_10292871</t>
  </si>
  <si>
    <t>bin_2_10690156</t>
  </si>
  <si>
    <t>bin_2_10320537</t>
  </si>
  <si>
    <t>bin_2_10372984</t>
  </si>
  <si>
    <t>bin_2_10792805</t>
  </si>
  <si>
    <t>bin_2_11120849</t>
  </si>
  <si>
    <t>bin_2_11441417</t>
  </si>
  <si>
    <t>bin_2_11208606</t>
  </si>
  <si>
    <t>bin_2_11580932</t>
  </si>
  <si>
    <t>bin_2_11467804</t>
  </si>
  <si>
    <t>bin_2_11587852</t>
  </si>
  <si>
    <t>bin_2_11592348</t>
  </si>
  <si>
    <t>bin_2_11626111</t>
  </si>
  <si>
    <t>bin_2_15090046</t>
  </si>
  <si>
    <t>bin_2_11786582</t>
  </si>
  <si>
    <t>bin_2_21241608</t>
  </si>
  <si>
    <t>bin_2_13479431</t>
  </si>
  <si>
    <t>bin_2_15012342</t>
  </si>
  <si>
    <t>bin_2_13763031</t>
  </si>
  <si>
    <t>bin_2_36281140</t>
  </si>
  <si>
    <t>bin_2_11805119</t>
  </si>
  <si>
    <t>bin_2_27512509</t>
  </si>
  <si>
    <t>bin_2_32070224</t>
  </si>
  <si>
    <t>bin_2_29158368</t>
  </si>
  <si>
    <t>bin_2_26341516</t>
  </si>
  <si>
    <t>bin_2_28792754</t>
  </si>
  <si>
    <t>bin_2_20863036</t>
  </si>
  <si>
    <t>bin_2_36633522</t>
  </si>
  <si>
    <t>bin_2_13735501</t>
  </si>
  <si>
    <t>bin_2_19756059</t>
  </si>
  <si>
    <t>bin_2_30784890</t>
  </si>
  <si>
    <t>bin_2_26230280</t>
  </si>
  <si>
    <t>bin_2_27073264</t>
  </si>
  <si>
    <t>bin_2_20871162</t>
  </si>
  <si>
    <t>bin_2_26717675</t>
  </si>
  <si>
    <t>bin_2_34443896</t>
  </si>
  <si>
    <t>bin_2_13925011</t>
  </si>
  <si>
    <t>bin_2_20282266</t>
  </si>
  <si>
    <t>bin_2_28758044</t>
  </si>
  <si>
    <t>bin_2_13614811</t>
  </si>
  <si>
    <t>bin_2_13830993</t>
  </si>
  <si>
    <t>bin_2_12196147</t>
  </si>
  <si>
    <t>bin_2_12036167</t>
  </si>
  <si>
    <t>bin_2_12095467</t>
  </si>
  <si>
    <t>bin_2_23655506</t>
  </si>
  <si>
    <t>bin_2_14953054</t>
  </si>
  <si>
    <t>bin_2_15114090</t>
  </si>
  <si>
    <t>bin_2_13724292</t>
  </si>
  <si>
    <t>bin_2_13797507</t>
  </si>
  <si>
    <t>bin_2_20210454</t>
  </si>
  <si>
    <t>bin_2_15833064</t>
  </si>
  <si>
    <t>bin_2_16424201</t>
  </si>
  <si>
    <t>bin_2_13812549</t>
  </si>
  <si>
    <t>bin_2_13333493</t>
  </si>
  <si>
    <t>bin_2_26581486</t>
  </si>
  <si>
    <t>bin_2_13385935</t>
  </si>
  <si>
    <t>bin_2_28402105</t>
  </si>
  <si>
    <t>bin_2_19879842</t>
  </si>
  <si>
    <t>bin_2_35202075</t>
  </si>
  <si>
    <t>bin_2_14876422</t>
  </si>
  <si>
    <t>bin_2_23805845</t>
  </si>
  <si>
    <t>bin_2_35163713</t>
  </si>
  <si>
    <t>bin_2_34478969</t>
  </si>
  <si>
    <t>bin_2_13715285</t>
  </si>
  <si>
    <t>bin_2_20298153</t>
  </si>
  <si>
    <t>bin_2_14763741</t>
  </si>
  <si>
    <t>bin_2_36512538</t>
  </si>
  <si>
    <t>bin_2_39366693</t>
  </si>
  <si>
    <t>bin_2_39396994</t>
  </si>
  <si>
    <t>bin_2_39497739</t>
  </si>
  <si>
    <t>bin_2_39982732</t>
  </si>
  <si>
    <t>bin_2_39953061</t>
  </si>
  <si>
    <t>bin_2_40105839</t>
  </si>
  <si>
    <t>bin_2_40464455</t>
  </si>
  <si>
    <t>bin_2_40488604</t>
  </si>
  <si>
    <t>bin_2_40507650</t>
  </si>
  <si>
    <t>bin_2_40574360</t>
  </si>
  <si>
    <t>bin_2_40595312</t>
  </si>
  <si>
    <t>bin_2_40705418</t>
  </si>
  <si>
    <t>bin_2_40819529</t>
  </si>
  <si>
    <t>bin_2_41068344</t>
  </si>
  <si>
    <t>bin_2_41353991</t>
  </si>
  <si>
    <t>bin_2_41405818</t>
  </si>
  <si>
    <t>bin_2_41424543</t>
  </si>
  <si>
    <t>bin_2_41941154</t>
  </si>
  <si>
    <t>bin_2_41528978</t>
  </si>
  <si>
    <t>bin_2_42253384</t>
  </si>
  <si>
    <t>bin_2_42510397</t>
  </si>
  <si>
    <t>bin_2_42619042</t>
  </si>
  <si>
    <t>bin_2_42660057</t>
  </si>
  <si>
    <t>bin_2_42970152</t>
  </si>
  <si>
    <t>bin_2_42775306</t>
  </si>
  <si>
    <t>bin_2_43264211</t>
  </si>
  <si>
    <t>bin_2_43423887</t>
  </si>
  <si>
    <t>bin_2_43873115</t>
  </si>
  <si>
    <t>bin_2_45080446</t>
  </si>
  <si>
    <t>bin_2_45087590</t>
  </si>
  <si>
    <t>bin_2_45855037</t>
  </si>
  <si>
    <t>bin_2_45939998</t>
  </si>
  <si>
    <t>bin_2_45865220</t>
  </si>
  <si>
    <t>bin_2_45868582</t>
  </si>
  <si>
    <t>bin_2_46182330</t>
  </si>
  <si>
    <t>bin_2_46312856</t>
  </si>
  <si>
    <t>bin_2_46632522</t>
  </si>
  <si>
    <t>bin_2_46197344</t>
  </si>
  <si>
    <t>bin_2_46686861</t>
  </si>
  <si>
    <t>bin_2_46633184</t>
  </si>
  <si>
    <t>bin_2_46858537</t>
  </si>
  <si>
    <t>bin_2_47228317</t>
  </si>
  <si>
    <t>bin_2_47169496</t>
  </si>
  <si>
    <t>bin_2_48020961</t>
  </si>
  <si>
    <t>bin_2_47067089</t>
  </si>
  <si>
    <t>bin_2_48094380</t>
  </si>
  <si>
    <t>bin_2_48135282</t>
  </si>
  <si>
    <t>bin_2_48177864</t>
  </si>
  <si>
    <t>bin_2_48204992</t>
  </si>
  <si>
    <t>bin_2_48529197</t>
  </si>
  <si>
    <t>bin_2_48559973</t>
  </si>
  <si>
    <t>bin_2_48915590</t>
  </si>
  <si>
    <t>bin_2_49017515</t>
  </si>
  <si>
    <t>bin_2_49130416</t>
  </si>
  <si>
    <t>bin_2_49167545</t>
  </si>
  <si>
    <t>bin_2_49227063</t>
  </si>
  <si>
    <t>bin_2_49251763</t>
  </si>
  <si>
    <t>bin_2_49313616</t>
  </si>
  <si>
    <t>bin_2_49339914</t>
  </si>
  <si>
    <t>bin_2_49417299</t>
  </si>
  <si>
    <t>bin_2_49568587</t>
  </si>
  <si>
    <t>bin_2_49572380</t>
  </si>
  <si>
    <t>bin_2_49636826</t>
  </si>
  <si>
    <t>bin_2_49777388</t>
  </si>
  <si>
    <t>bin_2_49884924</t>
  </si>
  <si>
    <t>bin_2_49979955</t>
  </si>
  <si>
    <t>bin_2_50440434</t>
  </si>
  <si>
    <t>bin_2_50682169</t>
  </si>
  <si>
    <t>bin_2_50830832</t>
  </si>
  <si>
    <t>bin_2_50906519</t>
  </si>
  <si>
    <t>bin_2_50970034</t>
  </si>
  <si>
    <t>bin_2_50988170</t>
  </si>
  <si>
    <t>bin_2_51007540</t>
  </si>
  <si>
    <t>bin_2_50991100</t>
  </si>
  <si>
    <t>bin_2_51487136</t>
  </si>
  <si>
    <t>bin_2_51654779</t>
  </si>
  <si>
    <t>bin_2_51654856</t>
  </si>
  <si>
    <t>bin_2_51659683</t>
  </si>
  <si>
    <t>bin_2_51657270</t>
  </si>
  <si>
    <t>bin_2_51665247</t>
  </si>
  <si>
    <t>bin_2_51675372</t>
  </si>
  <si>
    <t>bin_2_51665382</t>
  </si>
  <si>
    <t>bin_2_51675386</t>
  </si>
  <si>
    <t>bin_2_51733949</t>
  </si>
  <si>
    <t>bin_2_51676701</t>
  </si>
  <si>
    <t>bin_2_51850820</t>
  </si>
  <si>
    <t>bin_2_51895505</t>
  </si>
  <si>
    <t>bin_2_51909557</t>
  </si>
  <si>
    <t>bin_2_51924347</t>
  </si>
  <si>
    <t>bin_2_51933089</t>
  </si>
  <si>
    <t>bin_2_51933494</t>
  </si>
  <si>
    <t>bin_2_51935050</t>
  </si>
  <si>
    <t>bin_2_51956858</t>
  </si>
  <si>
    <t>bin_2_51934119</t>
  </si>
  <si>
    <t>bin_2_52723162</t>
  </si>
  <si>
    <t>bin_3_14868475</t>
  </si>
  <si>
    <t>bin_3_18881407</t>
  </si>
  <si>
    <t>bin_3_14553360</t>
  </si>
  <si>
    <t>bin_3_14532922</t>
  </si>
  <si>
    <t>bin_3_12667015</t>
  </si>
  <si>
    <t>bin_3_12532732</t>
  </si>
  <si>
    <t>bin_3_42390375</t>
  </si>
  <si>
    <t>bin_3_18565245</t>
  </si>
  <si>
    <t>bin_3_30167514</t>
  </si>
  <si>
    <t>bin_3_34585443</t>
  </si>
  <si>
    <t>bin_3_42776622</t>
  </si>
  <si>
    <t>bin_3_4542659</t>
  </si>
  <si>
    <t>bin_3_7459372</t>
  </si>
  <si>
    <t>bin_3_7380642</t>
  </si>
  <si>
    <t>bin_3_17406445</t>
  </si>
  <si>
    <t>bin_3_726383</t>
  </si>
  <si>
    <t>bin_3_32905463</t>
  </si>
  <si>
    <t>bin_3_11192281</t>
  </si>
  <si>
    <t>bin_3_24229056</t>
  </si>
  <si>
    <t>bin_3_3039684</t>
  </si>
  <si>
    <t>bin_3_16112913</t>
  </si>
  <si>
    <t>bin_3_25890502</t>
  </si>
  <si>
    <t>bin_3_5038541</t>
  </si>
  <si>
    <t>bin_3_45829018</t>
  </si>
  <si>
    <t>bin_3_44869266</t>
  </si>
  <si>
    <t>bin_3_6706300</t>
  </si>
  <si>
    <t>bin_3_24852158</t>
  </si>
  <si>
    <t>bin_3_45207716</t>
  </si>
  <si>
    <t>bin_3_38482302</t>
  </si>
  <si>
    <t>bin_3_6917532</t>
  </si>
  <si>
    <t>bin_3_45891976</t>
  </si>
  <si>
    <t>bin_3_42915517</t>
  </si>
  <si>
    <t>bin_3_5809218</t>
  </si>
  <si>
    <t>bin_3_39157684</t>
  </si>
  <si>
    <t>bin_3_14881411</t>
  </si>
  <si>
    <t>bin_3_26188922</t>
  </si>
  <si>
    <t>bin_3_29725711</t>
  </si>
  <si>
    <t>bin_3_26227419</t>
  </si>
  <si>
    <t>bin_3_27757699</t>
  </si>
  <si>
    <t>bin_3_28559871</t>
  </si>
  <si>
    <t>bin_3_2574369</t>
  </si>
  <si>
    <t>bin_3_3019890</t>
  </si>
  <si>
    <t>bin_3_17434129</t>
  </si>
  <si>
    <t>bin_3_45678382</t>
  </si>
  <si>
    <t>bin_3_3265538</t>
  </si>
  <si>
    <t>bin_3_48346233</t>
  </si>
  <si>
    <t>bin_3_16044799</t>
  </si>
  <si>
    <t>bin_3_39781401</t>
  </si>
  <si>
    <t>bin_3_1806621</t>
  </si>
  <si>
    <t>bin_3_18266839</t>
  </si>
  <si>
    <t>bin_3_32004809</t>
  </si>
  <si>
    <t>bin_3_40727053</t>
  </si>
  <si>
    <t>bin_3_1581800</t>
  </si>
  <si>
    <t>bin_3_44800552</t>
  </si>
  <si>
    <t>bin_3_30161485</t>
  </si>
  <si>
    <t>bin_3_9804672</t>
  </si>
  <si>
    <t>bin_3_29649376</t>
  </si>
  <si>
    <t>bin_3_15399538</t>
  </si>
  <si>
    <t>bin_3_22403210</t>
  </si>
  <si>
    <t>bin_3_11141126</t>
  </si>
  <si>
    <t>bin_3_32914396</t>
  </si>
  <si>
    <t>bin_3_30424304</t>
  </si>
  <si>
    <t>bin_3_23795768</t>
  </si>
  <si>
    <t>bin_3_2996401</t>
  </si>
  <si>
    <t>bin_3_15752136</t>
  </si>
  <si>
    <t>bin_3_49664416</t>
  </si>
  <si>
    <t>bin_3_49809543</t>
  </si>
  <si>
    <t>bin_3_46405824</t>
  </si>
  <si>
    <t>bin_3_39002469</t>
  </si>
  <si>
    <t>bin_3_16595065</t>
  </si>
  <si>
    <t>bin_3_7890016</t>
  </si>
  <si>
    <t>bin_3_33329653</t>
  </si>
  <si>
    <t>bin_3_30371313</t>
  </si>
  <si>
    <t>bin_3_48874567</t>
  </si>
  <si>
    <t>bin_3_2813520</t>
  </si>
  <si>
    <t>bin_3_43735932</t>
  </si>
  <si>
    <t>bin_3_44774904</t>
  </si>
  <si>
    <t>bin_3_43033568</t>
  </si>
  <si>
    <t>bin_3_24456123</t>
  </si>
  <si>
    <t>bin_3_7098359</t>
  </si>
  <si>
    <t>bin_3_25788313</t>
  </si>
  <si>
    <t>bin_3_41793052</t>
  </si>
  <si>
    <t>bin_3_28807658</t>
  </si>
  <si>
    <t>bin_3_3529902</t>
  </si>
  <si>
    <t>bin_3_23875430</t>
  </si>
  <si>
    <t>bin_3_8134342</t>
  </si>
  <si>
    <t>bin_3_44536097</t>
  </si>
  <si>
    <t>bin_3_46160658</t>
  </si>
  <si>
    <t>bin_3_3705409</t>
  </si>
  <si>
    <t>bin_3_6379996</t>
  </si>
  <si>
    <t>bin_3_49457154</t>
  </si>
  <si>
    <t>bin_3_3992351</t>
  </si>
  <si>
    <t>bin_3_23414220</t>
  </si>
  <si>
    <t>bin_3_16614958</t>
  </si>
  <si>
    <t>bin_3_33957328</t>
  </si>
  <si>
    <t>bin_3_19503216</t>
  </si>
  <si>
    <t>bin_3_23623165</t>
  </si>
  <si>
    <t>bin_3_41597607</t>
  </si>
  <si>
    <t>bin_3_7879826</t>
  </si>
  <si>
    <t>bin_3_33752406</t>
  </si>
  <si>
    <t>bin_3_34470200</t>
  </si>
  <si>
    <t>bin_3_36243511</t>
  </si>
  <si>
    <t>bin_3_35290417</t>
  </si>
  <si>
    <t>bin_3_45923106</t>
  </si>
  <si>
    <t>bin_3_19555250</t>
  </si>
  <si>
    <t>bin_3_41156459</t>
  </si>
  <si>
    <t>bin_3_4753771</t>
  </si>
  <si>
    <t>bin_3_12530178</t>
  </si>
  <si>
    <t>bin_3_12330990</t>
  </si>
  <si>
    <t>bin_3_21753253</t>
  </si>
  <si>
    <t>bin_3_32831062</t>
  </si>
  <si>
    <t>bin_3_32488645</t>
  </si>
  <si>
    <t>bin_3_21596425</t>
  </si>
  <si>
    <t>bin_3_36180154</t>
  </si>
  <si>
    <t>bin_3_3836773</t>
  </si>
  <si>
    <t>bin_3_20396924</t>
  </si>
  <si>
    <t>bin_3_22299695</t>
  </si>
  <si>
    <t>bin_3_35794505</t>
  </si>
  <si>
    <t>bin_3_21609661</t>
  </si>
  <si>
    <t>bin_3_4562184</t>
  </si>
  <si>
    <t>bin_3_42484866</t>
  </si>
  <si>
    <t>bin_3_11750900</t>
  </si>
  <si>
    <t>bin_3_11610787</t>
  </si>
  <si>
    <t>bin_3_11610785</t>
  </si>
  <si>
    <t>bin_3_41885066</t>
  </si>
  <si>
    <t>bin_3_45855010</t>
  </si>
  <si>
    <t>bin_3_21521547</t>
  </si>
  <si>
    <t>bin_3_11260486</t>
  </si>
  <si>
    <t>bin_3_22087728</t>
  </si>
  <si>
    <t>bin_3_52159457</t>
  </si>
  <si>
    <t>bin_3_52902888</t>
  </si>
  <si>
    <t>bin_3_53541038</t>
  </si>
  <si>
    <t>bin_3_52236018</t>
  </si>
  <si>
    <t>bin_3_51684915</t>
  </si>
  <si>
    <t>bin_3_50441601</t>
  </si>
  <si>
    <t>bin_3_54090751</t>
  </si>
  <si>
    <t>bin_3_50471298</t>
  </si>
  <si>
    <t>bin_3_51374518</t>
  </si>
  <si>
    <t>bin_3_50367642</t>
  </si>
  <si>
    <t>bin_3_51518648</t>
  </si>
  <si>
    <t>bin_3_50470574</t>
  </si>
  <si>
    <t>bin_3_49911051</t>
  </si>
  <si>
    <t>bin_3_49986649</t>
  </si>
  <si>
    <t>bin_3_52488007</t>
  </si>
  <si>
    <t>bin_3_51967234</t>
  </si>
  <si>
    <t>bin_3_54296187</t>
  </si>
  <si>
    <t>bin_3_54755769</t>
  </si>
  <si>
    <t>bin_3_54296184</t>
  </si>
  <si>
    <t>bin_3_54762853</t>
  </si>
  <si>
    <t>bin_3_55912020</t>
  </si>
  <si>
    <t>bin_3_55129098</t>
  </si>
  <si>
    <t>bin_3_54257841</t>
  </si>
  <si>
    <t>bin_3_56018437</t>
  </si>
  <si>
    <t>bin_3_56059241</t>
  </si>
  <si>
    <t>bin_3_56872699</t>
  </si>
  <si>
    <t>bin_3_56784141</t>
  </si>
  <si>
    <t>bin_3_56443982</t>
  </si>
  <si>
    <t>bin_3_56933237</t>
  </si>
  <si>
    <t>bin_3_57037432</t>
  </si>
  <si>
    <t>bin_3_57197773</t>
  </si>
  <si>
    <t>bin_3_57260390</t>
  </si>
  <si>
    <t>bin_3_57261838</t>
  </si>
  <si>
    <t>bin_3_57269913</t>
  </si>
  <si>
    <t>bin_3_57622112</t>
  </si>
  <si>
    <t>bin_3_57460114</t>
  </si>
  <si>
    <t>bin_3_57288467</t>
  </si>
  <si>
    <t>bin_3_57758445</t>
  </si>
  <si>
    <t>bin_3_58019878</t>
  </si>
  <si>
    <t>bin_3_58204531</t>
  </si>
  <si>
    <t>bin_3_58429215</t>
  </si>
  <si>
    <t>bin_3_58735188</t>
  </si>
  <si>
    <t>bin_3_59005624</t>
  </si>
  <si>
    <t>bin_3_59249958</t>
  </si>
  <si>
    <t>bin_3_59259004</t>
  </si>
  <si>
    <t>bin_3_59279061</t>
  </si>
  <si>
    <t>bin_3_59337718</t>
  </si>
  <si>
    <t>bin_3_59330012</t>
  </si>
  <si>
    <t>bin_3_59347150</t>
  </si>
  <si>
    <t>bin_3_59690344</t>
  </si>
  <si>
    <t>bin_3_59770976</t>
  </si>
  <si>
    <t>bin_3_59791899</t>
  </si>
  <si>
    <t>bin_3_60010414</t>
  </si>
  <si>
    <t>bin_3_60030733</t>
  </si>
  <si>
    <t>bin_3_60146471</t>
  </si>
  <si>
    <t>bin_3_60220040</t>
  </si>
  <si>
    <t>bin_3_60238306</t>
  </si>
  <si>
    <t>bin_3_60244959</t>
  </si>
  <si>
    <t>bin_3_60343466</t>
  </si>
  <si>
    <t>bin_3_60588711</t>
  </si>
  <si>
    <t>bin_3_60496078</t>
  </si>
  <si>
    <t>bin_3_60809473</t>
  </si>
  <si>
    <t>bin_3_60855035</t>
  </si>
  <si>
    <t>bin_3_60857610</t>
  </si>
  <si>
    <t>bin_3_61017283</t>
  </si>
  <si>
    <t>bin_3_61059227</t>
  </si>
  <si>
    <t>bin_3_61150522</t>
  </si>
  <si>
    <t>bin_3_61569738</t>
  </si>
  <si>
    <t>bin_3_61659667</t>
  </si>
  <si>
    <t>bin_3_61602596</t>
  </si>
  <si>
    <t>bin_3_61708172</t>
  </si>
  <si>
    <t>bin_3_61752676</t>
  </si>
  <si>
    <t>bin_3_61914894</t>
  </si>
  <si>
    <t>bin_3_62283150</t>
  </si>
  <si>
    <t>bin_3_62355679</t>
  </si>
  <si>
    <t>bin_3_62413187</t>
  </si>
  <si>
    <t>bin_3_62467357</t>
  </si>
  <si>
    <t>bin_3_62499244</t>
  </si>
  <si>
    <t>bin_3_62510707</t>
  </si>
  <si>
    <t>bin_3_62545197</t>
  </si>
  <si>
    <t>bin_3_62566087</t>
  </si>
  <si>
    <t>bin_3_62630742</t>
  </si>
  <si>
    <t>bin_3_62850274</t>
  </si>
  <si>
    <t>bin_3_64541322</t>
  </si>
  <si>
    <t>bin_3_65869107</t>
  </si>
  <si>
    <t>bin_3_65900175</t>
  </si>
  <si>
    <t>bin_3_65939615</t>
  </si>
  <si>
    <t>bin_3_65956880</t>
  </si>
  <si>
    <t>bin_3_66205065</t>
  </si>
  <si>
    <t>bin_3_66468770</t>
  </si>
  <si>
    <t>bin_3_66522963</t>
  </si>
  <si>
    <t>bin_3_66541485</t>
  </si>
  <si>
    <t>bin_3_66843573</t>
  </si>
  <si>
    <t>bin_3_66853498</t>
  </si>
  <si>
    <t>bin_3_66944928</t>
  </si>
  <si>
    <t>bin_3_66984077</t>
  </si>
  <si>
    <t>bin_3_67002043</t>
  </si>
  <si>
    <t>bin_3_67147769</t>
  </si>
  <si>
    <t>bin_3_67405214</t>
  </si>
  <si>
    <t>bin_3_67217323</t>
  </si>
  <si>
    <t>bin_3_67422502</t>
  </si>
  <si>
    <t>bin_3_67435313</t>
  </si>
  <si>
    <t>bin_3_67444994</t>
  </si>
  <si>
    <t>bin_3_67463399</t>
  </si>
  <si>
    <t>bin_3_67522374</t>
  </si>
  <si>
    <t>bin_3_67548693</t>
  </si>
  <si>
    <t>bin_3_67554454</t>
  </si>
  <si>
    <t>bin_3_67620478</t>
  </si>
  <si>
    <t>bin_3_67674108</t>
  </si>
  <si>
    <t>bin_3_67766333</t>
  </si>
  <si>
    <t>bin_3_67772987</t>
  </si>
  <si>
    <t>bin_3_67777183</t>
  </si>
  <si>
    <t>bin_3_67782091</t>
  </si>
  <si>
    <t>bin_3_67801389</t>
  </si>
  <si>
    <t>bin_3_67899756</t>
  </si>
  <si>
    <t>bin_3_67923074</t>
  </si>
  <si>
    <t>bin_3_68071283</t>
  </si>
  <si>
    <t>bin_3_68104069</t>
  </si>
  <si>
    <t>bin_3_68128634</t>
  </si>
  <si>
    <t>bin_3_68140400</t>
  </si>
  <si>
    <t>bin_3_68172889</t>
  </si>
  <si>
    <t>bin_3_68312746</t>
  </si>
  <si>
    <t>bin_3_68442303</t>
  </si>
  <si>
    <t>bin_3_68446194</t>
  </si>
  <si>
    <t>bin_3_68562963</t>
  </si>
  <si>
    <t>bin_3_68589078</t>
  </si>
  <si>
    <t>bin_3_68603283</t>
  </si>
  <si>
    <t>bin_3_68737835</t>
  </si>
  <si>
    <t>bin_3_68804742</t>
  </si>
  <si>
    <t>bin_3_68819035</t>
  </si>
  <si>
    <t>bin_3_68822679</t>
  </si>
  <si>
    <t>bin_3_68841653</t>
  </si>
  <si>
    <t>bin_3_68996533</t>
  </si>
  <si>
    <t>bin_3_69151245</t>
  </si>
  <si>
    <t>bin_3_69230867</t>
  </si>
  <si>
    <t>bin_3_69177848</t>
  </si>
  <si>
    <t>bin_3_69646157</t>
  </si>
  <si>
    <t>bin_3_69770911</t>
  </si>
  <si>
    <t>bin_3_69780047</t>
  </si>
  <si>
    <t>bin_3_69814316</t>
  </si>
  <si>
    <t>bin_3_69833073</t>
  </si>
  <si>
    <t>bin_3_69886547</t>
  </si>
  <si>
    <t>bin_3_70023070</t>
  </si>
  <si>
    <t>bin_3_70150058</t>
  </si>
  <si>
    <t>bin_3_70210897</t>
  </si>
  <si>
    <t>bin_3_70267785</t>
  </si>
  <si>
    <t>bin_3_70461680</t>
  </si>
  <si>
    <t>bin_3_70480371</t>
  </si>
  <si>
    <t>bin_3_70542288</t>
  </si>
  <si>
    <t>bin_3_70543762</t>
  </si>
  <si>
    <t>bin_3_70570402</t>
  </si>
  <si>
    <t>bin_3_70638777</t>
  </si>
  <si>
    <t>bin_3_70653519</t>
  </si>
  <si>
    <t>bin_3_70665057</t>
  </si>
  <si>
    <t>bin_3_70701199</t>
  </si>
  <si>
    <t>bin_3_70793691</t>
  </si>
  <si>
    <t>bin_3_70830028</t>
  </si>
  <si>
    <t>bin_3_71079404</t>
  </si>
  <si>
    <t>bin_3_71065762</t>
  </si>
  <si>
    <t>bin_3_71010685</t>
  </si>
  <si>
    <t>bin_3_71084847</t>
  </si>
  <si>
    <t>bin_3_71217391</t>
  </si>
  <si>
    <t>bin_3_71229543</t>
  </si>
  <si>
    <t>bin_3_71246236</t>
  </si>
  <si>
    <t>bin_3_71389507</t>
  </si>
  <si>
    <t>bin_3_71318697</t>
  </si>
  <si>
    <t>bin_3_71430571</t>
  </si>
  <si>
    <t>bin_3_71438687</t>
  </si>
  <si>
    <t>bin_3_71585534</t>
  </si>
  <si>
    <t>bin_3_71708800</t>
  </si>
  <si>
    <t>bin_3_71630273</t>
  </si>
  <si>
    <t>bin_3_71764511</t>
  </si>
  <si>
    <t>bin_3_71782014</t>
  </si>
  <si>
    <t>bin_3_71841421</t>
  </si>
  <si>
    <t>bin_3_71920214</t>
  </si>
  <si>
    <t>bin_3_71943185</t>
  </si>
  <si>
    <t>bin_3_72294244</t>
  </si>
  <si>
    <t>bin_3_72318442</t>
  </si>
  <si>
    <t>bin_3_72462073</t>
  </si>
  <si>
    <t>bin_3_72602804</t>
  </si>
  <si>
    <t>bin_3_72627002</t>
  </si>
  <si>
    <t>bin_3_72637358</t>
  </si>
  <si>
    <t>bin_3_72874440</t>
  </si>
  <si>
    <t>bin_3_72893633</t>
  </si>
  <si>
    <t>bin_3_72928239</t>
  </si>
  <si>
    <t>bin_3_72994608</t>
  </si>
  <si>
    <t>bin_3_73079371</t>
  </si>
  <si>
    <t>bin_3_73121126</t>
  </si>
  <si>
    <t>bin_3_73151559</t>
  </si>
  <si>
    <t>bin_3_73172388</t>
  </si>
  <si>
    <t>bin_3_73260435</t>
  </si>
  <si>
    <t>bin_3_73272911</t>
  </si>
  <si>
    <t>bin_3_73290026</t>
  </si>
  <si>
    <t>bin_3_76723173</t>
  </si>
  <si>
    <t>bin_4_1990791</t>
  </si>
  <si>
    <t>bin_4_2180493</t>
  </si>
  <si>
    <t>bin_4_2212999</t>
  </si>
  <si>
    <t>bin_4_2214331</t>
  </si>
  <si>
    <t>bin_4_2265824</t>
  </si>
  <si>
    <t>bin_4_2270052</t>
  </si>
  <si>
    <t>bin_4_2287876</t>
  </si>
  <si>
    <t>bin_4_2453926</t>
  </si>
  <si>
    <t>bin_4_2656445</t>
  </si>
  <si>
    <t>bin_4_2684785</t>
  </si>
  <si>
    <t>bin_4_2689756</t>
  </si>
  <si>
    <t>bin_4_2786622</t>
  </si>
  <si>
    <t>bin_4_2859875</t>
  </si>
  <si>
    <t>bin_4_2991981</t>
  </si>
  <si>
    <t>bin_4_3051062</t>
  </si>
  <si>
    <t>bin_4_3230734</t>
  </si>
  <si>
    <t>bin_4_3291112</t>
  </si>
  <si>
    <t>bin_4_3396210</t>
  </si>
  <si>
    <t>bin_4_3469909</t>
  </si>
  <si>
    <t>bin_4_3477801</t>
  </si>
  <si>
    <t>bin_4_3532174</t>
  </si>
  <si>
    <t>bin_4_3739695</t>
  </si>
  <si>
    <t>bin_4_3764830</t>
  </si>
  <si>
    <t>bin_4_3780787</t>
  </si>
  <si>
    <t>bin_4_3881546</t>
  </si>
  <si>
    <t>bin_4_3895524</t>
  </si>
  <si>
    <t>bin_4_3988855</t>
  </si>
  <si>
    <t>bin_4_3987846</t>
  </si>
  <si>
    <t>bin_4_4074791</t>
  </si>
  <si>
    <t>bin_4_4094840</t>
  </si>
  <si>
    <t>bin_4_4141075</t>
  </si>
  <si>
    <t>bin_4_4249117</t>
  </si>
  <si>
    <t>bin_4_4266953</t>
  </si>
  <si>
    <t>bin_4_4281613</t>
  </si>
  <si>
    <t>bin_4_4284649</t>
  </si>
  <si>
    <t>bin_4_4285438</t>
  </si>
  <si>
    <t>bin_4_4340693</t>
  </si>
  <si>
    <t>bin_4_4310068</t>
  </si>
  <si>
    <t>bin_4_4376052</t>
  </si>
  <si>
    <t>bin_4_4509494</t>
  </si>
  <si>
    <t>bin_4_4431725</t>
  </si>
  <si>
    <t>bin_4_4546172</t>
  </si>
  <si>
    <t>bin_4_4610881</t>
  </si>
  <si>
    <t>bin_4_4738261</t>
  </si>
  <si>
    <t>bin_4_4689606</t>
  </si>
  <si>
    <t>bin_4_4738829</t>
  </si>
  <si>
    <t>bin_4_4740405</t>
  </si>
  <si>
    <t>bin_4_4744026</t>
  </si>
  <si>
    <t>bin_4_4747646</t>
  </si>
  <si>
    <t>bin_4_4748131</t>
  </si>
  <si>
    <t>bin_4_4754444</t>
  </si>
  <si>
    <t>bin_4_4783901</t>
  </si>
  <si>
    <t>bin_4_4878510</t>
  </si>
  <si>
    <t>bin_4_4887081</t>
  </si>
  <si>
    <t>bin_4_5014006</t>
  </si>
  <si>
    <t>bin_4_5184339</t>
  </si>
  <si>
    <t>bin_4_5223776</t>
  </si>
  <si>
    <t>bin_4_5233892</t>
  </si>
  <si>
    <t>bin_4_5319566</t>
  </si>
  <si>
    <t>bin_4_5240792</t>
  </si>
  <si>
    <t>bin_4_6994430</t>
  </si>
  <si>
    <t>bin_4_5391085</t>
  </si>
  <si>
    <t>bin_4_7098230</t>
  </si>
  <si>
    <t>bin_4_9062055</t>
  </si>
  <si>
    <t>bin_4_9409061</t>
  </si>
  <si>
    <t>bin_4_9422763</t>
  </si>
  <si>
    <t>bin_4_9450807</t>
  </si>
  <si>
    <t>bin_4_9832350</t>
  </si>
  <si>
    <t>bin_4_9523568</t>
  </si>
  <si>
    <t>bin_4_9839786</t>
  </si>
  <si>
    <t>bin_4_9862202</t>
  </si>
  <si>
    <t>bin_4_9932125</t>
  </si>
  <si>
    <t>bin_4_9958137</t>
  </si>
  <si>
    <t>bin_4_10342689</t>
  </si>
  <si>
    <t>bin_4_10274761</t>
  </si>
  <si>
    <t>bin_4_10552303</t>
  </si>
  <si>
    <t>bin_4_10592319</t>
  </si>
  <si>
    <t>bin_4_10596199</t>
  </si>
  <si>
    <t>bin_4_10601334</t>
  </si>
  <si>
    <t>bin_4_10803596</t>
  </si>
  <si>
    <t>bin_4_10884715</t>
  </si>
  <si>
    <t>bin_4_10990800</t>
  </si>
  <si>
    <t>bin_4_11049412</t>
  </si>
  <si>
    <t>bin_4_11050079</t>
  </si>
  <si>
    <t>bin_4_11051244</t>
  </si>
  <si>
    <t>bin_4_11101132</t>
  </si>
  <si>
    <t>bin_4_11697430</t>
  </si>
  <si>
    <t>bin_4_11712555</t>
  </si>
  <si>
    <t>bin_4_11730268</t>
  </si>
  <si>
    <t>bin_4_11762083</t>
  </si>
  <si>
    <t>bin_4_11833541</t>
  </si>
  <si>
    <t>bin_4_11881448</t>
  </si>
  <si>
    <t>bin_4_11889383</t>
  </si>
  <si>
    <t>bin_4_12687869</t>
  </si>
  <si>
    <t>bin_4_12799158</t>
  </si>
  <si>
    <t>bin_4_12888101</t>
  </si>
  <si>
    <t>bin_4_12956613</t>
  </si>
  <si>
    <t>bin_4_12982942</t>
  </si>
  <si>
    <t>bin_4_12996942</t>
  </si>
  <si>
    <t>bin_4_12997237</t>
  </si>
  <si>
    <t>bin_4_13009659</t>
  </si>
  <si>
    <t>bin_4_13091366</t>
  </si>
  <si>
    <t>bin_4_13152424</t>
  </si>
  <si>
    <t>bin_4_13231508</t>
  </si>
  <si>
    <t>bin_4_13232639</t>
  </si>
  <si>
    <t>bin_4_13270975</t>
  </si>
  <si>
    <t>bin_4_13318157</t>
  </si>
  <si>
    <t>bin_4_13386001</t>
  </si>
  <si>
    <t>bin_4_13417117</t>
  </si>
  <si>
    <t>bin_4_13626099</t>
  </si>
  <si>
    <t>bin_4_13644061</t>
  </si>
  <si>
    <t>bin_4_13682500</t>
  </si>
  <si>
    <t>bin_4_13703528</t>
  </si>
  <si>
    <t>bin_4_13980171</t>
  </si>
  <si>
    <t>bin_4_14009573</t>
  </si>
  <si>
    <t>bin_4_14586352</t>
  </si>
  <si>
    <t>bin_4_15173956</t>
  </si>
  <si>
    <t>bin_4_15269595</t>
  </si>
  <si>
    <t>bin_4_15520625</t>
  </si>
  <si>
    <t>bin_4_15722191</t>
  </si>
  <si>
    <t>bin_4_15729787</t>
  </si>
  <si>
    <t>bin_4_15767012</t>
  </si>
  <si>
    <t>bin_4_15793453</t>
  </si>
  <si>
    <t>bin_4_15820024</t>
  </si>
  <si>
    <t>bin_4_15858824</t>
  </si>
  <si>
    <t>bin_4_16062356</t>
  </si>
  <si>
    <t>bin_4_16106930</t>
  </si>
  <si>
    <t>bin_4_16147204</t>
  </si>
  <si>
    <t>bin_4_16155542</t>
  </si>
  <si>
    <t>bin_4_16176611</t>
  </si>
  <si>
    <t>bin_4_16543713</t>
  </si>
  <si>
    <t>bin_4_16176791</t>
  </si>
  <si>
    <t>bin_4_16640142</t>
  </si>
  <si>
    <t>bin_4_16750563</t>
  </si>
  <si>
    <t>bin_4_16807461</t>
  </si>
  <si>
    <t>bin_4_16939958</t>
  </si>
  <si>
    <t>bin_4_16985639</t>
  </si>
  <si>
    <t>bin_4_16987844</t>
  </si>
  <si>
    <t>bin_4_17048773</t>
  </si>
  <si>
    <t>bin_4_17167752</t>
  </si>
  <si>
    <t>bin_4_17228708</t>
  </si>
  <si>
    <t>bin_4_17239607</t>
  </si>
  <si>
    <t>bin_4_17245459</t>
  </si>
  <si>
    <t>bin_4_17257889</t>
  </si>
  <si>
    <t>bin_4_17709487</t>
  </si>
  <si>
    <t>bin_4_17797210</t>
  </si>
  <si>
    <t>bin_4_17805435</t>
  </si>
  <si>
    <t>bin_4_17833462</t>
  </si>
  <si>
    <t>bin_4_17942974</t>
  </si>
  <si>
    <t>bin_4_18013395</t>
  </si>
  <si>
    <t>bin_4_18078667</t>
  </si>
  <si>
    <t>bin_4_18147827</t>
  </si>
  <si>
    <t>bin_4_18215348</t>
  </si>
  <si>
    <t>bin_4_18427445</t>
  </si>
  <si>
    <t>bin_4_18366024</t>
  </si>
  <si>
    <t>bin_4_18461622</t>
  </si>
  <si>
    <t>bin_4_18475964</t>
  </si>
  <si>
    <t>bin_4_18480713</t>
  </si>
  <si>
    <t>bin_4_18740537</t>
  </si>
  <si>
    <t>bin_4_19794984</t>
  </si>
  <si>
    <t>bin_4_19726063</t>
  </si>
  <si>
    <t>bin_4_18768718</t>
  </si>
  <si>
    <t>bin_4_18804224</t>
  </si>
  <si>
    <t>bin_4_18804225</t>
  </si>
  <si>
    <t>bin_4_19214387</t>
  </si>
  <si>
    <t>bin_4_19248167</t>
  </si>
  <si>
    <t>bin_4_19287040</t>
  </si>
  <si>
    <t>bin_4_19886862</t>
  </si>
  <si>
    <t>bin_4_19838514</t>
  </si>
  <si>
    <t>bin_4_20190207</t>
  </si>
  <si>
    <t>bin_4_20390080</t>
  </si>
  <si>
    <t>bin_4_20536616</t>
  </si>
  <si>
    <t>bin_4_20543850</t>
  </si>
  <si>
    <t>bin_4_21195812</t>
  </si>
  <si>
    <t>bin_4_20604144</t>
  </si>
  <si>
    <t>bin_4_20955207</t>
  </si>
  <si>
    <t>bin_4_20551192</t>
  </si>
  <si>
    <t>bin_4_21279123</t>
  </si>
  <si>
    <t>bin_4_21864642</t>
  </si>
  <si>
    <t>bin_4_21702099</t>
  </si>
  <si>
    <t>bin_4_21747225</t>
  </si>
  <si>
    <t>bin_4_21637251</t>
  </si>
  <si>
    <t>bin_4_22309545</t>
  </si>
  <si>
    <t>bin_4_23214409</t>
  </si>
  <si>
    <t>bin_4_22474884</t>
  </si>
  <si>
    <t>bin_4_23547860</t>
  </si>
  <si>
    <t>bin_4_23711055</t>
  </si>
  <si>
    <t>bin_4_23829242</t>
  </si>
  <si>
    <t>bin_4_23847006</t>
  </si>
  <si>
    <t>bin_4_23929551</t>
  </si>
  <si>
    <t>bin_4_23941138</t>
  </si>
  <si>
    <t>bin_4_24239203</t>
  </si>
  <si>
    <t>bin_4_24530436</t>
  </si>
  <si>
    <t>bin_4_24439167</t>
  </si>
  <si>
    <t>bin_4_24355682</t>
  </si>
  <si>
    <t>bin_4_24606998</t>
  </si>
  <si>
    <t>bin_4_25199447</t>
  </si>
  <si>
    <t>bin_4_24895573</t>
  </si>
  <si>
    <t>bin_4_25103209</t>
  </si>
  <si>
    <t>bin_4_25129530</t>
  </si>
  <si>
    <t>bin_4_26004990</t>
  </si>
  <si>
    <t>bin_4_26122369</t>
  </si>
  <si>
    <t>bin_4_26290638</t>
  </si>
  <si>
    <t>bin_4_26172885</t>
  </si>
  <si>
    <t>bin_4_26226703</t>
  </si>
  <si>
    <t>bin_4_26366503</t>
  </si>
  <si>
    <t>bin_4_26588134</t>
  </si>
  <si>
    <t>bin_4_26730557</t>
  </si>
  <si>
    <t>bin_4_26927360</t>
  </si>
  <si>
    <t>bin_4_26950634</t>
  </si>
  <si>
    <t>bin_4_26952393</t>
  </si>
  <si>
    <t>bin_4_29920382</t>
  </si>
  <si>
    <t>bin_4_28529656</t>
  </si>
  <si>
    <t>bin_4_27006348</t>
  </si>
  <si>
    <t>bin_4_28707207</t>
  </si>
  <si>
    <t>bin_4_27081435</t>
  </si>
  <si>
    <t>bin_4_28426133</t>
  </si>
  <si>
    <t>bin_4_27053244</t>
  </si>
  <si>
    <t>bin_4_28120921</t>
  </si>
  <si>
    <t>bin_4_28730930</t>
  </si>
  <si>
    <t>bin_4_29108397</t>
  </si>
  <si>
    <t>bin_4_39925020</t>
  </si>
  <si>
    <t>bin_4_44468231</t>
  </si>
  <si>
    <t>bin_4_44792884</t>
  </si>
  <si>
    <t>bin_4_36220277</t>
  </si>
  <si>
    <t>bin_4_30974834</t>
  </si>
  <si>
    <t>bin_4_43042459</t>
  </si>
  <si>
    <t>bin_4_50587698</t>
  </si>
  <si>
    <t>bin_4_36098861</t>
  </si>
  <si>
    <t>bin_4_33737521</t>
  </si>
  <si>
    <t>bin_4_42897575</t>
  </si>
  <si>
    <t>bin_4_40368735</t>
  </si>
  <si>
    <t>bin_4_47109811</t>
  </si>
  <si>
    <t>bin_4_40171282</t>
  </si>
  <si>
    <t>bin_4_32506132</t>
  </si>
  <si>
    <t>bin_4_39955048</t>
  </si>
  <si>
    <t>bin_4_43285922</t>
  </si>
  <si>
    <t>bin_4_44730989</t>
  </si>
  <si>
    <t>bin_4_51267044</t>
  </si>
  <si>
    <t>bin_4_30254065</t>
  </si>
  <si>
    <t>bin_4_38754818</t>
  </si>
  <si>
    <t>bin_4_38777826</t>
  </si>
  <si>
    <t>bin_4_49275106</t>
  </si>
  <si>
    <t>bin_4_41894619</t>
  </si>
  <si>
    <t>bin_4_38220138</t>
  </si>
  <si>
    <t>bin_4_36579211</t>
  </si>
  <si>
    <t>bin_4_39967817</t>
  </si>
  <si>
    <t>bin_4_36928317</t>
  </si>
  <si>
    <t>bin_4_31377164</t>
  </si>
  <si>
    <t>bin_4_45959058</t>
  </si>
  <si>
    <t>bin_4_33152796</t>
  </si>
  <si>
    <t>bin_4_34321050</t>
  </si>
  <si>
    <t>bin_4_39971266</t>
  </si>
  <si>
    <t>bin_4_32173694</t>
  </si>
  <si>
    <t>bin_4_32614887</t>
  </si>
  <si>
    <t>bin_4_43556488</t>
  </si>
  <si>
    <t>bin_4_39472327</t>
  </si>
  <si>
    <t>bin_4_35491656</t>
  </si>
  <si>
    <t>bin_4_51204122</t>
  </si>
  <si>
    <t>bin_4_37640724</t>
  </si>
  <si>
    <t>bin_4_39908254</t>
  </si>
  <si>
    <t>bin_4_34749806</t>
  </si>
  <si>
    <t>bin_4_35569843</t>
  </si>
  <si>
    <t>bin_4_45931039</t>
  </si>
  <si>
    <t>bin_4_39998837</t>
  </si>
  <si>
    <t>bin_4_30615785</t>
  </si>
  <si>
    <t>bin_4_38610251</t>
  </si>
  <si>
    <t>bin_4_47166234</t>
  </si>
  <si>
    <t>bin_4_36514686</t>
  </si>
  <si>
    <t>bin_4_42389437</t>
  </si>
  <si>
    <t>bin_4_30628097</t>
  </si>
  <si>
    <t>bin_4_51558776</t>
  </si>
  <si>
    <t>bin_4_53249009</t>
  </si>
  <si>
    <t>bin_4_51558804</t>
  </si>
  <si>
    <t>bin_4_52026642</t>
  </si>
  <si>
    <t>bin_4_52037997</t>
  </si>
  <si>
    <t>bin_4_53884739</t>
  </si>
  <si>
    <t>bin_4_55298586</t>
  </si>
  <si>
    <t>bin_4_54312342</t>
  </si>
  <si>
    <t>bin_4_55278176</t>
  </si>
  <si>
    <t>bin_4_55900256</t>
  </si>
  <si>
    <t>bin_4_56038020</t>
  </si>
  <si>
    <t>bin_4_55901256</t>
  </si>
  <si>
    <t>bin_4_55999195</t>
  </si>
  <si>
    <t>bin_4_55984770</t>
  </si>
  <si>
    <t>bin_4_55405926</t>
  </si>
  <si>
    <t>bin_4_54462490</t>
  </si>
  <si>
    <t>bin_4_53505398</t>
  </si>
  <si>
    <t>bin_4_53925831</t>
  </si>
  <si>
    <t>bin_4_53375487</t>
  </si>
  <si>
    <t>bin_4_51937631</t>
  </si>
  <si>
    <t>bin_4_52343919</t>
  </si>
  <si>
    <t>bin_4_53846847</t>
  </si>
  <si>
    <t>bin_4_55582671</t>
  </si>
  <si>
    <t>bin_4_55643003</t>
  </si>
  <si>
    <t>bin_4_55576334</t>
  </si>
  <si>
    <t>bin_4_55620626</t>
  </si>
  <si>
    <t>bin_4_55714107</t>
  </si>
  <si>
    <t>bin_4_55837245</t>
  </si>
  <si>
    <t>bin_4_55725769</t>
  </si>
  <si>
    <t>bin_4_56850075</t>
  </si>
  <si>
    <t>bin_4_56268164</t>
  </si>
  <si>
    <t>bin_4_56888344</t>
  </si>
  <si>
    <t>bin_4_56614764</t>
  </si>
  <si>
    <t>bin_4_56218168</t>
  </si>
  <si>
    <t>bin_4_56047416</t>
  </si>
  <si>
    <t>bin_4_57022705</t>
  </si>
  <si>
    <t>bin_4_56917471</t>
  </si>
  <si>
    <t>bin_4_57048576</t>
  </si>
  <si>
    <t>bin_4_56995686</t>
  </si>
  <si>
    <t>bin_4_57305390</t>
  </si>
  <si>
    <t>bin_4_57467296</t>
  </si>
  <si>
    <t>bin_4_57844020</t>
  </si>
  <si>
    <t>bin_4_57924337</t>
  </si>
  <si>
    <t>bin_4_57942428</t>
  </si>
  <si>
    <t>bin_4_57965793</t>
  </si>
  <si>
    <t>bin_4_58400960</t>
  </si>
  <si>
    <t>bin_4_58581510</t>
  </si>
  <si>
    <t>bin_4_58549867</t>
  </si>
  <si>
    <t>bin_4_58632600</t>
  </si>
  <si>
    <t>bin_4_58749357</t>
  </si>
  <si>
    <t>bin_4_58756218</t>
  </si>
  <si>
    <t>bin_4_58845720</t>
  </si>
  <si>
    <t>bin_4_58913324</t>
  </si>
  <si>
    <t>bin_4_58952054</t>
  </si>
  <si>
    <t>bin_4_58998809</t>
  </si>
  <si>
    <t>bin_4_59084483</t>
  </si>
  <si>
    <t>bin_4_58963072</t>
  </si>
  <si>
    <t>bin_4_59095997</t>
  </si>
  <si>
    <t>bin_4_59196131</t>
  </si>
  <si>
    <t>bin_4_59243412</t>
  </si>
  <si>
    <t>bin_4_59286110</t>
  </si>
  <si>
    <t>bin_4_59314200</t>
  </si>
  <si>
    <t>bin_4_59340152</t>
  </si>
  <si>
    <t>bin_4_59365266</t>
  </si>
  <si>
    <t>bin_4_59400474</t>
  </si>
  <si>
    <t>bin_4_59637991</t>
  </si>
  <si>
    <t>bin_4_59677257</t>
  </si>
  <si>
    <t>bin_4_59687769</t>
  </si>
  <si>
    <t>bin_4_59698285</t>
  </si>
  <si>
    <t>bin_4_59710679</t>
  </si>
  <si>
    <t>bin_4_59717827</t>
  </si>
  <si>
    <t>bin_4_59719842</t>
  </si>
  <si>
    <t>bin_4_59720168</t>
  </si>
  <si>
    <t>bin_4_59722036</t>
  </si>
  <si>
    <t>bin_4_59831933</t>
  </si>
  <si>
    <t>bin_4_59867995</t>
  </si>
  <si>
    <t>bin_4_60135977</t>
  </si>
  <si>
    <t>bin_4_60264512</t>
  </si>
  <si>
    <t>bin_4_60389963</t>
  </si>
  <si>
    <t>bin_4_60411266</t>
  </si>
  <si>
    <t>bin_4_60523797</t>
  </si>
  <si>
    <t>bin_4_60548711</t>
  </si>
  <si>
    <t>bin_4_60693286</t>
  </si>
  <si>
    <t>bin_4_60853211</t>
  </si>
  <si>
    <t>bin_4_60897850</t>
  </si>
  <si>
    <t>bin_4_60929551</t>
  </si>
  <si>
    <t>bin_4_60950561</t>
  </si>
  <si>
    <t>bin_4_60973753</t>
  </si>
  <si>
    <t>bin_4_60986733</t>
  </si>
  <si>
    <t>bin_4_61098615</t>
  </si>
  <si>
    <t>bin_4_61116448</t>
  </si>
  <si>
    <t>bin_4_61109163</t>
  </si>
  <si>
    <t>bin_4_61374477</t>
  </si>
  <si>
    <t>bin_4_61116350</t>
  </si>
  <si>
    <t>bin_4_61449617</t>
  </si>
  <si>
    <t>bin_4_61449925</t>
  </si>
  <si>
    <t>bin_4_61449864</t>
  </si>
  <si>
    <t>bin_4_61449812</t>
  </si>
  <si>
    <t>bin_4_61450377</t>
  </si>
  <si>
    <t>bin_4_61451274</t>
  </si>
  <si>
    <t>bin_4_61451305</t>
  </si>
  <si>
    <t>bin_4_61452172</t>
  </si>
  <si>
    <t>bin_4_61465881</t>
  </si>
  <si>
    <t>bin_4_61509206</t>
  </si>
  <si>
    <t>bin_4_61548073</t>
  </si>
  <si>
    <t>bin_4_61548502</t>
  </si>
  <si>
    <t>bin_4_61479492</t>
  </si>
  <si>
    <t>bin_4_61499355</t>
  </si>
  <si>
    <t>bin_4_61721928</t>
  </si>
  <si>
    <t>bin_4_61740339</t>
  </si>
  <si>
    <t>bin_4_61864655</t>
  </si>
  <si>
    <t>bin_4_61795706</t>
  </si>
  <si>
    <t>bin_4_61883875</t>
  </si>
  <si>
    <t>bin_4_61910088</t>
  </si>
  <si>
    <t>bin_4_61867592</t>
  </si>
  <si>
    <t>bin_4_61865675</t>
  </si>
  <si>
    <t>bin_4_61867135</t>
  </si>
  <si>
    <t>bin_4_61910368</t>
  </si>
  <si>
    <t>bin_4_61944395</t>
  </si>
  <si>
    <t>bin_4_61958073</t>
  </si>
  <si>
    <t>bin_4_61952235</t>
  </si>
  <si>
    <t>bin_4_62101062</t>
  </si>
  <si>
    <t>bin_4_62219254</t>
  </si>
  <si>
    <t>bin_4_62259732</t>
  </si>
  <si>
    <t>bin_4_62259740</t>
  </si>
  <si>
    <t>bin_4_62259734</t>
  </si>
  <si>
    <t>bin_4_62355676</t>
  </si>
  <si>
    <t>bin_4_62451611</t>
  </si>
  <si>
    <t>bin_4_62456177</t>
  </si>
  <si>
    <t>bin_4_62458173</t>
  </si>
  <si>
    <t>bin_4_62470495</t>
  </si>
  <si>
    <t>bin_4_62508918</t>
  </si>
  <si>
    <t>bin_4_62555403</t>
  </si>
  <si>
    <t>bin_4_62737140</t>
  </si>
  <si>
    <t>bin_4_62929390</t>
  </si>
  <si>
    <t>bin_4_63061143</t>
  </si>
  <si>
    <t>bin_4_63190363</t>
  </si>
  <si>
    <t>bin_4_63190374</t>
  </si>
  <si>
    <t>bin_4_63190811</t>
  </si>
  <si>
    <t>bin_4_63190444</t>
  </si>
  <si>
    <t>bin_4_63190959</t>
  </si>
  <si>
    <t>bin_4_63191332</t>
  </si>
  <si>
    <t>bin_4_63191477</t>
  </si>
  <si>
    <t>bin_4_63199112</t>
  </si>
  <si>
    <t>bin_4_63200796</t>
  </si>
  <si>
    <t>bin_4_63201512</t>
  </si>
  <si>
    <t>bin_4_63733972</t>
  </si>
  <si>
    <t>bin_4_63734097</t>
  </si>
  <si>
    <t>bin_4_63736393</t>
  </si>
  <si>
    <t>bin_4_63745954</t>
  </si>
  <si>
    <t>bin_4_63734190</t>
  </si>
  <si>
    <t>bin_4_63752482</t>
  </si>
  <si>
    <t>bin_4_63752786</t>
  </si>
  <si>
    <t>bin_4_64140575</t>
  </si>
  <si>
    <t>bin_4_64595103</t>
  </si>
  <si>
    <t>bin_4_64699894</t>
  </si>
  <si>
    <t>bin_4_64700269</t>
  </si>
  <si>
    <t>bin_4_64700558</t>
  </si>
  <si>
    <t>bin_4_64702910</t>
  </si>
  <si>
    <t>bin_4_64703040</t>
  </si>
  <si>
    <t>bin_4_64703077</t>
  </si>
  <si>
    <t>bin_4_64742890</t>
  </si>
  <si>
    <t>bin_4_64792201</t>
  </si>
  <si>
    <t>bin_4_64827127</t>
  </si>
  <si>
    <t>bin_4_64828699</t>
  </si>
  <si>
    <t>bin_4_65001342</t>
  </si>
  <si>
    <t>bin_4_65125718</t>
  </si>
  <si>
    <t>bin_4_65132003</t>
  </si>
  <si>
    <t>bin_4_65229096</t>
  </si>
  <si>
    <t>bin_4_65322195</t>
  </si>
  <si>
    <t>bin_4_65803235</t>
  </si>
  <si>
    <t>bin_4_65350414</t>
  </si>
  <si>
    <t>bin_5_79327772</t>
  </si>
  <si>
    <t>bin_5_78950582</t>
  </si>
  <si>
    <t>bin_5_78895519</t>
  </si>
  <si>
    <t>bin_5_78774375</t>
  </si>
  <si>
    <t>bin_5_78692075</t>
  </si>
  <si>
    <t>bin_5_78654862</t>
  </si>
  <si>
    <t>bin_5_78577849</t>
  </si>
  <si>
    <t>bin_5_78568665</t>
  </si>
  <si>
    <t>bin_5_78548890</t>
  </si>
  <si>
    <t>bin_5_78454877</t>
  </si>
  <si>
    <t>bin_5_78442471</t>
  </si>
  <si>
    <t>bin_5_78425531</t>
  </si>
  <si>
    <t>bin_5_78313993</t>
  </si>
  <si>
    <t>bin_5_77987915</t>
  </si>
  <si>
    <t>bin_5_77887304</t>
  </si>
  <si>
    <t>bin_5_77769772</t>
  </si>
  <si>
    <t>bin_5_77743202</t>
  </si>
  <si>
    <t>bin_5_77669410</t>
  </si>
  <si>
    <t>bin_5_77662567</t>
  </si>
  <si>
    <t>bin_5_77648188</t>
  </si>
  <si>
    <t>bin_5_77435555</t>
  </si>
  <si>
    <t>bin_5_77418926</t>
  </si>
  <si>
    <t>bin_5_77413617</t>
  </si>
  <si>
    <t>bin_5_77376224</t>
  </si>
  <si>
    <t>bin_5_77343644</t>
  </si>
  <si>
    <t>bin_5_77339673</t>
  </si>
  <si>
    <t>bin_5_77272807</t>
  </si>
  <si>
    <t>bin_5_74537541</t>
  </si>
  <si>
    <t>bin_5_74519483</t>
  </si>
  <si>
    <t>bin_5_74432293</t>
  </si>
  <si>
    <t>bin_5_74398411</t>
  </si>
  <si>
    <t>bin_5_74321710</t>
  </si>
  <si>
    <t>bin_5_74312197</t>
  </si>
  <si>
    <t>bin_5_74286663</t>
  </si>
  <si>
    <t>bin_5_74277954</t>
  </si>
  <si>
    <t>bin_5_74254262</t>
  </si>
  <si>
    <t>bin_5_74244151</t>
  </si>
  <si>
    <t>bin_5_74223156</t>
  </si>
  <si>
    <t>bin_5_74193443</t>
  </si>
  <si>
    <t>bin_5_74130249</t>
  </si>
  <si>
    <t>bin_5_74121636</t>
  </si>
  <si>
    <t>bin_5_74111812</t>
  </si>
  <si>
    <t>bin_5_73935576</t>
  </si>
  <si>
    <t>bin_5_73762350</t>
  </si>
  <si>
    <t>bin_5_73634646</t>
  </si>
  <si>
    <t>bin_5_73555514</t>
  </si>
  <si>
    <t>bin_5_73408881</t>
  </si>
  <si>
    <t>bin_5_73351293</t>
  </si>
  <si>
    <t>bin_5_73298891</t>
  </si>
  <si>
    <t>bin_5_73239445</t>
  </si>
  <si>
    <t>bin_5_73186879</t>
  </si>
  <si>
    <t>bin_5_73152950</t>
  </si>
  <si>
    <t>bin_5_72925300</t>
  </si>
  <si>
    <t>bin_5_72916336</t>
  </si>
  <si>
    <t>bin_5_72611327</t>
  </si>
  <si>
    <t>bin_5_72572682</t>
  </si>
  <si>
    <t>bin_5_72478869</t>
  </si>
  <si>
    <t>bin_5_72221098</t>
  </si>
  <si>
    <t>bin_5_71342003</t>
  </si>
  <si>
    <t>bin_5_71378857</t>
  </si>
  <si>
    <t>bin_5_71177823</t>
  </si>
  <si>
    <t>bin_5_71437116</t>
  </si>
  <si>
    <t>bin_5_71339250</t>
  </si>
  <si>
    <t>bin_5_71325617</t>
  </si>
  <si>
    <t>bin_5_71112359</t>
  </si>
  <si>
    <t>bin_5_71011479</t>
  </si>
  <si>
    <t>bin_5_70993563</t>
  </si>
  <si>
    <t>bin_5_70975275</t>
  </si>
  <si>
    <t>bin_5_70965982</t>
  </si>
  <si>
    <t>bin_5_70844116</t>
  </si>
  <si>
    <t>bin_5_70590336</t>
  </si>
  <si>
    <t>bin_5_70576467</t>
  </si>
  <si>
    <t>bin_5_70314529</t>
  </si>
  <si>
    <t>bin_5_69821295</t>
  </si>
  <si>
    <t>bin_5_69942048</t>
  </si>
  <si>
    <t>bin_5_69812447</t>
  </si>
  <si>
    <t>bin_5_69768587</t>
  </si>
  <si>
    <t>bin_5_69738630</t>
  </si>
  <si>
    <t>bin_5_69664589</t>
  </si>
  <si>
    <t>bin_5_69614173</t>
  </si>
  <si>
    <t>bin_5_69579873</t>
  </si>
  <si>
    <t>bin_5_69574752</t>
  </si>
  <si>
    <t>bin_5_69560882</t>
  </si>
  <si>
    <t>bin_5_69557287</t>
  </si>
  <si>
    <t>bin_5_69511459</t>
  </si>
  <si>
    <t>bin_5_69466612</t>
  </si>
  <si>
    <t>bin_5_69460671</t>
  </si>
  <si>
    <t>bin_5_69389549</t>
  </si>
  <si>
    <t>bin_5_69289299</t>
  </si>
  <si>
    <t>bin_5_69218708</t>
  </si>
  <si>
    <t>bin_5_69172359</t>
  </si>
  <si>
    <t>bin_5_68815975</t>
  </si>
  <si>
    <t>bin_5_68782843</t>
  </si>
  <si>
    <t>bin_5_68659356</t>
  </si>
  <si>
    <t>bin_5_68598739</t>
  </si>
  <si>
    <t>bin_5_68591640</t>
  </si>
  <si>
    <t>bin_5_68485946</t>
  </si>
  <si>
    <t>bin_5_68537330</t>
  </si>
  <si>
    <t>bin_5_68374230</t>
  </si>
  <si>
    <t>bin_5_68365420</t>
  </si>
  <si>
    <t>bin_5_68275676</t>
  </si>
  <si>
    <t>bin_5_68271333</t>
  </si>
  <si>
    <t>bin_5_68222425</t>
  </si>
  <si>
    <t>bin_5_68220618</t>
  </si>
  <si>
    <t>bin_5_68186298</t>
  </si>
  <si>
    <t>bin_5_68048548</t>
  </si>
  <si>
    <t>bin_5_67294316</t>
  </si>
  <si>
    <t>bin_5_67582849</t>
  </si>
  <si>
    <t>bin_5_66943924</t>
  </si>
  <si>
    <t>bin_5_66925068</t>
  </si>
  <si>
    <t>bin_5_66918372</t>
  </si>
  <si>
    <t>bin_5_66865598</t>
  </si>
  <si>
    <t>bin_5_66864429</t>
  </si>
  <si>
    <t>bin_5_66587750</t>
  </si>
  <si>
    <t>bin_5_66526421</t>
  </si>
  <si>
    <t>bin_5_66523233</t>
  </si>
  <si>
    <t>bin_5_66514513</t>
  </si>
  <si>
    <t>bin_5_66484579</t>
  </si>
  <si>
    <t>bin_5_66341819</t>
  </si>
  <si>
    <t>bin_5_66318345</t>
  </si>
  <si>
    <t>bin_5_66303963</t>
  </si>
  <si>
    <t>bin_5_66254270</t>
  </si>
  <si>
    <t>bin_5_66233631</t>
  </si>
  <si>
    <t>bin_5_66223057</t>
  </si>
  <si>
    <t>bin_5_66216708</t>
  </si>
  <si>
    <t>bin_5_66099685</t>
  </si>
  <si>
    <t>bin_5_66115204</t>
  </si>
  <si>
    <t>bin_5_66133028</t>
  </si>
  <si>
    <t>bin_5_66093033</t>
  </si>
  <si>
    <t>bin_5_65909063</t>
  </si>
  <si>
    <t>bin_5_65887032</t>
  </si>
  <si>
    <t>bin_5_65844568</t>
  </si>
  <si>
    <t>bin_5_65589632</t>
  </si>
  <si>
    <t>bin_5_65439782</t>
  </si>
  <si>
    <t>bin_5_65320707</t>
  </si>
  <si>
    <t>bin_5_65099973</t>
  </si>
  <si>
    <t>bin_5_65022606</t>
  </si>
  <si>
    <t>bin_5_64920773</t>
  </si>
  <si>
    <t>bin_5_64811837</t>
  </si>
  <si>
    <t>bin_5_64609240</t>
  </si>
  <si>
    <t>bin_5_64769171</t>
  </si>
  <si>
    <t>bin_5_64464746</t>
  </si>
  <si>
    <t>bin_5_64100893</t>
  </si>
  <si>
    <t>bin_5_64052803</t>
  </si>
  <si>
    <t>bin_5_63974514</t>
  </si>
  <si>
    <t>bin_5_63778256</t>
  </si>
  <si>
    <t>bin_5_63736153</t>
  </si>
  <si>
    <t>bin_5_63484664</t>
  </si>
  <si>
    <t>bin_5_63400064</t>
  </si>
  <si>
    <t>bin_5_63392134</t>
  </si>
  <si>
    <t>bin_5_63323473</t>
  </si>
  <si>
    <t>bin_5_63223391</t>
  </si>
  <si>
    <t>bin_5_63287563</t>
  </si>
  <si>
    <t>bin_5_63310425</t>
  </si>
  <si>
    <t>bin_5_63215914</t>
  </si>
  <si>
    <t>bin_5_63168253</t>
  </si>
  <si>
    <t>bin_5_63011407</t>
  </si>
  <si>
    <t>bin_5_62655320</t>
  </si>
  <si>
    <t>bin_5_62327012</t>
  </si>
  <si>
    <t>bin_5_62283195</t>
  </si>
  <si>
    <t>bin_5_62247108</t>
  </si>
  <si>
    <t>bin_5_62207840</t>
  </si>
  <si>
    <t>bin_5_61784129</t>
  </si>
  <si>
    <t>bin_5_61326833</t>
  </si>
  <si>
    <t>bin_5_61265891</t>
  </si>
  <si>
    <t>bin_5_61189434</t>
  </si>
  <si>
    <t>bin_5_60483922</t>
  </si>
  <si>
    <t>bin_5_60889854</t>
  </si>
  <si>
    <t>bin_5_60503572</t>
  </si>
  <si>
    <t>bin_5_60468073</t>
  </si>
  <si>
    <t>bin_5_3274908</t>
  </si>
  <si>
    <t>bin_5_3507890</t>
  </si>
  <si>
    <t>bin_5_5842735</t>
  </si>
  <si>
    <t>bin_5_3529129</t>
  </si>
  <si>
    <t>bin_5_5937891</t>
  </si>
  <si>
    <t>bin_5_39052759</t>
  </si>
  <si>
    <t>bin_5_14214457</t>
  </si>
  <si>
    <t>bin_5_28280681</t>
  </si>
  <si>
    <t>bin_5_22435695</t>
  </si>
  <si>
    <t>bin_5_8394493</t>
  </si>
  <si>
    <t>bin_5_23764927</t>
  </si>
  <si>
    <t>bin_5_14355401</t>
  </si>
  <si>
    <t>bin_5_30132340</t>
  </si>
  <si>
    <t>bin_5_26665640</t>
  </si>
  <si>
    <t>bin_5_27760373</t>
  </si>
  <si>
    <t>bin_5_18758432</t>
  </si>
  <si>
    <t>bin_5_27319046</t>
  </si>
  <si>
    <t>bin_5_35633896</t>
  </si>
  <si>
    <t>bin_5_28992038</t>
  </si>
  <si>
    <t>bin_5_6105452</t>
  </si>
  <si>
    <t>bin_5_14262306</t>
  </si>
  <si>
    <t>bin_5_48663475</t>
  </si>
  <si>
    <t>bin_5_32160671</t>
  </si>
  <si>
    <t>bin_5_29510202</t>
  </si>
  <si>
    <t>bin_5_38882902</t>
  </si>
  <si>
    <t>bin_5_23226482</t>
  </si>
  <si>
    <t>bin_5_31467825</t>
  </si>
  <si>
    <t>bin_5_23298154</t>
  </si>
  <si>
    <t>bin_5_14218309</t>
  </si>
  <si>
    <t>bin_5_37589514</t>
  </si>
  <si>
    <t>bin_5_28164574</t>
  </si>
  <si>
    <t>bin_5_14201255</t>
  </si>
  <si>
    <t>bin_5_12017374</t>
  </si>
  <si>
    <t>bin_5_6053178</t>
  </si>
  <si>
    <t>bin_5_11548190</t>
  </si>
  <si>
    <t>bin_5_33397800</t>
  </si>
  <si>
    <t>bin_5_18276714</t>
  </si>
  <si>
    <t>bin_5_33235407</t>
  </si>
  <si>
    <t>bin_5_40273913</t>
  </si>
  <si>
    <t>bin_5_31075982</t>
  </si>
  <si>
    <t>bin_5_33699568</t>
  </si>
  <si>
    <t>bin_5_40012629</t>
  </si>
  <si>
    <t>bin_5_38896679</t>
  </si>
  <si>
    <t>bin_5_36584536</t>
  </si>
  <si>
    <t>bin_5_14086779</t>
  </si>
  <si>
    <t>bin_5_12372742</t>
  </si>
  <si>
    <t>bin_5_30404130</t>
  </si>
  <si>
    <t>bin_5_14190596</t>
  </si>
  <si>
    <t>bin_5_48641575</t>
  </si>
  <si>
    <t>bin_5_37587328</t>
  </si>
  <si>
    <t>bin_5_11555935</t>
  </si>
  <si>
    <t>bin_5_32114586</t>
  </si>
  <si>
    <t>bin_5_13634547</t>
  </si>
  <si>
    <t>bin_5_40454760</t>
  </si>
  <si>
    <t>bin_5_28515508</t>
  </si>
  <si>
    <t>bin_5_26402221</t>
  </si>
  <si>
    <t>bin_5_37832888</t>
  </si>
  <si>
    <t>bin_5_38910324</t>
  </si>
  <si>
    <t>bin_5_31675205</t>
  </si>
  <si>
    <t>bin_5_31860169</t>
  </si>
  <si>
    <t>bin_5_18790428</t>
  </si>
  <si>
    <t>bin_5_42252509</t>
  </si>
  <si>
    <t>bin_5_31106839</t>
  </si>
  <si>
    <t>bin_5_24750283</t>
  </si>
  <si>
    <t>bin_5_26305248</t>
  </si>
  <si>
    <t>bin_5_27856628</t>
  </si>
  <si>
    <t>bin_5_36767917</t>
  </si>
  <si>
    <t>bin_5_11306460</t>
  </si>
  <si>
    <t>bin_5_40843260</t>
  </si>
  <si>
    <t>bin_5_8816266</t>
  </si>
  <si>
    <t>bin_5_30394979</t>
  </si>
  <si>
    <t>bin_5_35585356</t>
  </si>
  <si>
    <t>bin_5_37622269</t>
  </si>
  <si>
    <t>bin_5_28121127</t>
  </si>
  <si>
    <t>bin_5_35620270</t>
  </si>
  <si>
    <t>bin_5_38518128</t>
  </si>
  <si>
    <t>bin_5_41903194</t>
  </si>
  <si>
    <t>bin_5_22108661</t>
  </si>
  <si>
    <t>bin_5_19931025</t>
  </si>
  <si>
    <t>bin_5_19598098</t>
  </si>
  <si>
    <t>bin_5_16829714</t>
  </si>
  <si>
    <t>bin_5_16787510</t>
  </si>
  <si>
    <t>bin_5_16599013</t>
  </si>
  <si>
    <t>bin_5_19157352</t>
  </si>
  <si>
    <t>bin_5_40333446</t>
  </si>
  <si>
    <t>bin_5_14425286</t>
  </si>
  <si>
    <t>bin_5_42335394</t>
  </si>
  <si>
    <t>bin_5_22706901</t>
  </si>
  <si>
    <t>bin_5_25309139</t>
  </si>
  <si>
    <t>bin_5_44024985</t>
  </si>
  <si>
    <t>bin_5_28163385</t>
  </si>
  <si>
    <t>bin_5_19538773</t>
  </si>
  <si>
    <t>bin_5_19884074</t>
  </si>
  <si>
    <t>bin_5_42373402</t>
  </si>
  <si>
    <t>bin_5_33736449</t>
  </si>
  <si>
    <t>bin_5_32266879</t>
  </si>
  <si>
    <t>bin_5_48932205</t>
  </si>
  <si>
    <t>bin_5_48715326</t>
  </si>
  <si>
    <t>bin_5_14483227</t>
  </si>
  <si>
    <t>bin_5_19046393</t>
  </si>
  <si>
    <t>bin_5_19628260</t>
  </si>
  <si>
    <t>bin_5_37588624</t>
  </si>
  <si>
    <t>bin_5_37590411</t>
  </si>
  <si>
    <t>bin_5_16460084</t>
  </si>
  <si>
    <t>bin_5_20052465</t>
  </si>
  <si>
    <t>bin_5_37518500</t>
  </si>
  <si>
    <t>bin_5_28145232</t>
  </si>
  <si>
    <t>bin_5_32844906</t>
  </si>
  <si>
    <t>bin_5_18868606</t>
  </si>
  <si>
    <t>bin_5_24079443</t>
  </si>
  <si>
    <t>bin_5_19728442</t>
  </si>
  <si>
    <t>bin_5_32811507</t>
  </si>
  <si>
    <t>bin_5_16897105</t>
  </si>
  <si>
    <t>bin_5_36554236</t>
  </si>
  <si>
    <t>bin_5_16410906</t>
  </si>
  <si>
    <t>bin_5_17037711</t>
  </si>
  <si>
    <t>bin_5_34523861</t>
  </si>
  <si>
    <t>bin_5_15916983</t>
  </si>
  <si>
    <t>bin_5_33665439</t>
  </si>
  <si>
    <t>bin_5_37605368</t>
  </si>
  <si>
    <t>bin_5_32435560</t>
  </si>
  <si>
    <t>bin_5_16439982</t>
  </si>
  <si>
    <t>bin_5_48377573</t>
  </si>
  <si>
    <t>bin_5_44641975</t>
  </si>
  <si>
    <t>bin_5_47350034</t>
  </si>
  <si>
    <t>bin_5_44782370</t>
  </si>
  <si>
    <t>bin_5_46126247</t>
  </si>
  <si>
    <t>bin_5_47965558</t>
  </si>
  <si>
    <t>bin_5_47364529</t>
  </si>
  <si>
    <t>bin_5_46025020</t>
  </si>
  <si>
    <t>bin_5_47776857</t>
  </si>
  <si>
    <t>bin_5_47675783</t>
  </si>
  <si>
    <t>bin_5_48391042</t>
  </si>
  <si>
    <t>bin_5_48471358</t>
  </si>
  <si>
    <t>bin_5_48437992</t>
  </si>
  <si>
    <t>bin_5_44717436</t>
  </si>
  <si>
    <t>bin_5_46201912</t>
  </si>
  <si>
    <t>bin_5_22050227</t>
  </si>
  <si>
    <t>bin_5_44391852</t>
  </si>
  <si>
    <t>bin_5_21732670</t>
  </si>
  <si>
    <t>bin_5_47334788</t>
  </si>
  <si>
    <t>bin_5_49964371</t>
  </si>
  <si>
    <t>bin_5_50520863</t>
  </si>
  <si>
    <t>bin_5_50775689</t>
  </si>
  <si>
    <t>bin_5_51751761</t>
  </si>
  <si>
    <t>bin_5_52561154</t>
  </si>
  <si>
    <t>bin_5_52229439</t>
  </si>
  <si>
    <t>bin_5_52077482</t>
  </si>
  <si>
    <t>bin_5_54093624</t>
  </si>
  <si>
    <t>bin_5_51603719</t>
  </si>
  <si>
    <t>bin_5_52564730</t>
  </si>
  <si>
    <t>bin_5_53522842</t>
  </si>
  <si>
    <t>bin_5_52843335</t>
  </si>
  <si>
    <t>bin_5_54166686</t>
  </si>
  <si>
    <t>bin_5_54219004</t>
  </si>
  <si>
    <t>bin_5_54237238</t>
  </si>
  <si>
    <t>bin_5_54778806</t>
  </si>
  <si>
    <t>bin_5_54487726</t>
  </si>
  <si>
    <t>bin_5_54587784</t>
  </si>
  <si>
    <t>bin_5_55870812</t>
  </si>
  <si>
    <t>bin_5_56730444</t>
  </si>
  <si>
    <t>bin_5_56870900</t>
  </si>
  <si>
    <t>bin_5_56939009</t>
  </si>
  <si>
    <t>bin_5_57037210</t>
  </si>
  <si>
    <t>bin_5_57289852</t>
  </si>
  <si>
    <t>bin_5_57359696</t>
  </si>
  <si>
    <t>bin_5_57478412</t>
  </si>
  <si>
    <t>bin_5_57973433</t>
  </si>
  <si>
    <t>bin_5_58188945</t>
  </si>
  <si>
    <t>bin_5_58530889</t>
  </si>
  <si>
    <t>bin_5_58647906</t>
  </si>
  <si>
    <t>bin_5_58912472</t>
  </si>
  <si>
    <t>bin_5_58978475</t>
  </si>
  <si>
    <t>bin_5_59000585</t>
  </si>
  <si>
    <t>bin_5_59018715</t>
  </si>
  <si>
    <t>bin_5_59076769</t>
  </si>
  <si>
    <t>bin_5_59083140</t>
  </si>
  <si>
    <t>bin_5_59105998</t>
  </si>
  <si>
    <t>bin_5_59337113</t>
  </si>
  <si>
    <t>bin_5_59407385</t>
  </si>
  <si>
    <t>bin_5_59448463</t>
  </si>
  <si>
    <t>bin_5_59522287</t>
  </si>
  <si>
    <t>bin_5_59984457</t>
  </si>
  <si>
    <t>bin_5_59643917</t>
  </si>
  <si>
    <t>bin_5_60257331</t>
  </si>
  <si>
    <t>bin_5_60468068</t>
  </si>
  <si>
    <t>bin_6_2149661</t>
  </si>
  <si>
    <t>bin_6_2028005</t>
  </si>
  <si>
    <t>bin_6_1833585</t>
  </si>
  <si>
    <t>bin_6_2027286</t>
  </si>
  <si>
    <t>bin_6_1503010</t>
  </si>
  <si>
    <t>bin_6_1502762</t>
  </si>
  <si>
    <t>bin_6_1469283</t>
  </si>
  <si>
    <t>bin_6_1502122</t>
  </si>
  <si>
    <t>bin_6_1499552</t>
  </si>
  <si>
    <t>bin_6_1487606</t>
  </si>
  <si>
    <t>bin_6_2150381</t>
  </si>
  <si>
    <t>bin_6_2152955</t>
  </si>
  <si>
    <t>bin_6_2158718</t>
  </si>
  <si>
    <t>bin_6_2158749</t>
  </si>
  <si>
    <t>bin_6_2160731</t>
  </si>
  <si>
    <t>bin_6_2174047</t>
  </si>
  <si>
    <t>bin_6_3702295</t>
  </si>
  <si>
    <t>bin_6_3903387</t>
  </si>
  <si>
    <t>bin_6_3906574</t>
  </si>
  <si>
    <t>bin_6_3913496</t>
  </si>
  <si>
    <t>bin_6_3908943</t>
  </si>
  <si>
    <t>bin_6_4014437</t>
  </si>
  <si>
    <t>bin_6_4061311</t>
  </si>
  <si>
    <t>bin_6_4099675</t>
  </si>
  <si>
    <t>bin_6_4133344</t>
  </si>
  <si>
    <t>bin_6_4166085</t>
  </si>
  <si>
    <t>bin_6_4189871</t>
  </si>
  <si>
    <t>bin_6_4216428</t>
  </si>
  <si>
    <t>bin_6_4228076</t>
  </si>
  <si>
    <t>bin_6_4272756</t>
  </si>
  <si>
    <t>bin_6_4281276</t>
  </si>
  <si>
    <t>bin_6_4299419</t>
  </si>
  <si>
    <t>bin_6_4325768</t>
  </si>
  <si>
    <t>bin_6_4510124</t>
  </si>
  <si>
    <t>bin_6_4562323</t>
  </si>
  <si>
    <t>bin_6_4587460</t>
  </si>
  <si>
    <t>bin_6_4607905</t>
  </si>
  <si>
    <t>bin_6_4623296</t>
  </si>
  <si>
    <t>bin_6_4768449</t>
  </si>
  <si>
    <t>bin_6_4782179</t>
  </si>
  <si>
    <t>bin_6_4802774</t>
  </si>
  <si>
    <t>bin_6_4828383</t>
  </si>
  <si>
    <t>bin_6_4849373</t>
  </si>
  <si>
    <t>bin_6_4864412</t>
  </si>
  <si>
    <t>bin_6_4908331</t>
  </si>
  <si>
    <t>bin_6_4916774</t>
  </si>
  <si>
    <t>bin_6_5019055</t>
  </si>
  <si>
    <t>bin_6_5036358</t>
  </si>
  <si>
    <t>bin_6_5049278</t>
  </si>
  <si>
    <t>bin_6_5050687</t>
  </si>
  <si>
    <t>bin_6_5053786</t>
  </si>
  <si>
    <t>bin_6_5163555</t>
  </si>
  <si>
    <t>bin_6_5207461</t>
  </si>
  <si>
    <t>bin_6_6062050</t>
  </si>
  <si>
    <t>bin_6_7105144</t>
  </si>
  <si>
    <t>bin_6_7142529</t>
  </si>
  <si>
    <t>bin_6_7179894</t>
  </si>
  <si>
    <t>bin_6_7217948</t>
  </si>
  <si>
    <t>bin_6_7226198</t>
  </si>
  <si>
    <t>bin_6_7245068</t>
  </si>
  <si>
    <t>bin_6_7270222</t>
  </si>
  <si>
    <t>bin_6_7319853</t>
  </si>
  <si>
    <t>bin_6_7380347</t>
  </si>
  <si>
    <t>bin_6_7532801</t>
  </si>
  <si>
    <t>bin_6_7581234</t>
  </si>
  <si>
    <t>bin_6_7619722</t>
  </si>
  <si>
    <t>bin_6_7788449</t>
  </si>
  <si>
    <t>bin_6_7810132</t>
  </si>
  <si>
    <t>bin_6_8128597</t>
  </si>
  <si>
    <t>bin_6_8129338</t>
  </si>
  <si>
    <t>bin_6_8177072</t>
  </si>
  <si>
    <t>bin_6_8192145</t>
  </si>
  <si>
    <t>bin_6_8248944</t>
  </si>
  <si>
    <t>bin_6_8263777</t>
  </si>
  <si>
    <t>bin_6_8273036</t>
  </si>
  <si>
    <t>bin_6_8300935</t>
  </si>
  <si>
    <t>bin_6_8354463</t>
  </si>
  <si>
    <t>bin_6_8361325</t>
  </si>
  <si>
    <t>bin_6_8410246</t>
  </si>
  <si>
    <t>bin_6_8422543</t>
  </si>
  <si>
    <t>bin_6_8444882</t>
  </si>
  <si>
    <t>bin_6_8478488</t>
  </si>
  <si>
    <t>bin_6_8523598</t>
  </si>
  <si>
    <t>bin_6_8555659</t>
  </si>
  <si>
    <t>bin_6_8602407</t>
  </si>
  <si>
    <t>bin_6_8682321</t>
  </si>
  <si>
    <t>bin_6_8693997</t>
  </si>
  <si>
    <t>bin_6_8771503</t>
  </si>
  <si>
    <t>bin_6_8787993</t>
  </si>
  <si>
    <t>bin_6_8922295</t>
  </si>
  <si>
    <t>bin_6_8925059</t>
  </si>
  <si>
    <t>bin_6_8930207</t>
  </si>
  <si>
    <t>bin_6_8943352</t>
  </si>
  <si>
    <t>bin_6_9334916</t>
  </si>
  <si>
    <t>bin_6_9362299</t>
  </si>
  <si>
    <t>bin_6_9409245</t>
  </si>
  <si>
    <t>bin_6_9426369</t>
  </si>
  <si>
    <t>bin_6_9429264</t>
  </si>
  <si>
    <t>bin_6_9805035</t>
  </si>
  <si>
    <t>bin_6_9660391</t>
  </si>
  <si>
    <t>bin_6_9582337</t>
  </si>
  <si>
    <t>bin_6_9857484</t>
  </si>
  <si>
    <t>bin_6_10048695</t>
  </si>
  <si>
    <t>bin_6_10243746</t>
  </si>
  <si>
    <t>bin_6_9938602</t>
  </si>
  <si>
    <t>bin_6_10271200</t>
  </si>
  <si>
    <t>bin_6_10375391</t>
  </si>
  <si>
    <t>bin_6_10837572</t>
  </si>
  <si>
    <t>bin_6_10375286</t>
  </si>
  <si>
    <t>bin_6_10374865</t>
  </si>
  <si>
    <t>bin_6_10942163</t>
  </si>
  <si>
    <t>bin_6_11000328</t>
  </si>
  <si>
    <t>bin_6_11153790</t>
  </si>
  <si>
    <t>bin_6_11129204</t>
  </si>
  <si>
    <t>bin_6_11304767</t>
  </si>
  <si>
    <t>bin_6_11354357</t>
  </si>
  <si>
    <t>bin_6_11404792</t>
  </si>
  <si>
    <t>bin_6_11702098</t>
  </si>
  <si>
    <t>bin_6_11481780</t>
  </si>
  <si>
    <t>bin_6_11740065</t>
  </si>
  <si>
    <t>bin_6_11847686</t>
  </si>
  <si>
    <t>bin_6_11990173</t>
  </si>
  <si>
    <t>bin_6_12035735</t>
  </si>
  <si>
    <t>bin_6_12032317</t>
  </si>
  <si>
    <t>bin_6_12034488</t>
  </si>
  <si>
    <t>bin_6_12052140</t>
  </si>
  <si>
    <t>bin_6_12047626</t>
  </si>
  <si>
    <t>bin_6_12230517</t>
  </si>
  <si>
    <t>bin_6_12289223</t>
  </si>
  <si>
    <t>bin_6_12675782</t>
  </si>
  <si>
    <t>bin_6_12375307</t>
  </si>
  <si>
    <t>bin_6_12374101</t>
  </si>
  <si>
    <t>bin_6_12717333</t>
  </si>
  <si>
    <t>bin_6_12741000</t>
  </si>
  <si>
    <t>bin_6_13111205</t>
  </si>
  <si>
    <t>bin_6_13494791</t>
  </si>
  <si>
    <t>bin_6_13515285</t>
  </si>
  <si>
    <t>bin_6_13535324</t>
  </si>
  <si>
    <t>bin_6_13629869</t>
  </si>
  <si>
    <t>bin_6_13695567</t>
  </si>
  <si>
    <t>bin_6_14014557</t>
  </si>
  <si>
    <t>bin_6_14084299</t>
  </si>
  <si>
    <t>bin_6_14116191</t>
  </si>
  <si>
    <t>bin_6_14134778</t>
  </si>
  <si>
    <t>bin_6_14153047</t>
  </si>
  <si>
    <t>bin_6_14218114</t>
  </si>
  <si>
    <t>bin_6_14793293</t>
  </si>
  <si>
    <t>bin_6_14835487</t>
  </si>
  <si>
    <t>bin_6_14985695</t>
  </si>
  <si>
    <t>bin_6_15035808</t>
  </si>
  <si>
    <t>bin_6_15057601</t>
  </si>
  <si>
    <t>bin_6_15098853</t>
  </si>
  <si>
    <t>bin_6_15195062</t>
  </si>
  <si>
    <t>bin_6_15234220</t>
  </si>
  <si>
    <t>bin_6_15436550</t>
  </si>
  <si>
    <t>bin_6_15605969</t>
  </si>
  <si>
    <t>bin_6_15623692</t>
  </si>
  <si>
    <t>bin_6_15768765</t>
  </si>
  <si>
    <t>bin_6_15796000</t>
  </si>
  <si>
    <t>bin_6_15840144</t>
  </si>
  <si>
    <t>bin_6_17048931</t>
  </si>
  <si>
    <t>bin_6_15831397</t>
  </si>
  <si>
    <t>bin_6_15759881</t>
  </si>
  <si>
    <t>bin_6_15663606</t>
  </si>
  <si>
    <t>bin_6_15638063</t>
  </si>
  <si>
    <t>bin_6_15587796</t>
  </si>
  <si>
    <t>bin_6_15549522</t>
  </si>
  <si>
    <t>bin_6_15532870</t>
  </si>
  <si>
    <t>bin_6_15465672</t>
  </si>
  <si>
    <t>bin_6_15440232</t>
  </si>
  <si>
    <t>bin_6_17404184</t>
  </si>
  <si>
    <t>bin_6_17404170</t>
  </si>
  <si>
    <t>bin_6_17772358</t>
  </si>
  <si>
    <t>bin_6_17796396</t>
  </si>
  <si>
    <t>bin_6_17867888</t>
  </si>
  <si>
    <t>bin_6_17949383</t>
  </si>
  <si>
    <t>bin_6_18021973</t>
  </si>
  <si>
    <t>bin_6_18102307</t>
  </si>
  <si>
    <t>bin_6_18114912</t>
  </si>
  <si>
    <t>bin_6_18219851</t>
  </si>
  <si>
    <t>bin_6_18245299</t>
  </si>
  <si>
    <t>bin_6_18361642</t>
  </si>
  <si>
    <t>bin_6_18395647</t>
  </si>
  <si>
    <t>bin_6_18911442</t>
  </si>
  <si>
    <t>bin_6_19855420</t>
  </si>
  <si>
    <t>bin_6_19897010</t>
  </si>
  <si>
    <t>bin_6_20422168</t>
  </si>
  <si>
    <t>bin_6_20451184</t>
  </si>
  <si>
    <t>bin_6_20464206</t>
  </si>
  <si>
    <t>bin_6_20518720</t>
  </si>
  <si>
    <t>bin_6_20576114</t>
  </si>
  <si>
    <t>bin_6_21217656</t>
  </si>
  <si>
    <t>bin_6_21225466</t>
  </si>
  <si>
    <t>bin_6_21358576</t>
  </si>
  <si>
    <t>bin_6_21394665</t>
  </si>
  <si>
    <t>bin_6_21437966</t>
  </si>
  <si>
    <t>bin_6_21605086</t>
  </si>
  <si>
    <t>bin_6_21658902</t>
  </si>
  <si>
    <t>bin_6_21693996</t>
  </si>
  <si>
    <t>bin_6_21701518</t>
  </si>
  <si>
    <t>bin_6_21739006</t>
  </si>
  <si>
    <t>bin_6_21807694</t>
  </si>
  <si>
    <t>bin_6_21911721</t>
  </si>
  <si>
    <t>bin_6_22192243</t>
  </si>
  <si>
    <t>bin_6_22215389</t>
  </si>
  <si>
    <t>bin_6_22628294</t>
  </si>
  <si>
    <t>bin_6_22846063</t>
  </si>
  <si>
    <t>bin_6_22876971</t>
  </si>
  <si>
    <t>bin_6_23086325</t>
  </si>
  <si>
    <t>bin_6_23636599</t>
  </si>
  <si>
    <t>bin_6_24181530</t>
  </si>
  <si>
    <t>bin_6_24674225</t>
  </si>
  <si>
    <t>bin_6_25074118</t>
  </si>
  <si>
    <t>bin_6_25104591</t>
  </si>
  <si>
    <t>bin_6_25105548</t>
  </si>
  <si>
    <t>bin_6_25145566</t>
  </si>
  <si>
    <t>bin_6_25829263</t>
  </si>
  <si>
    <t>bin_6_25946865</t>
  </si>
  <si>
    <t>bin_6_25932964</t>
  </si>
  <si>
    <t>bin_6_26378871</t>
  </si>
  <si>
    <t>bin_6_26698046</t>
  </si>
  <si>
    <t>bin_6_26816136</t>
  </si>
  <si>
    <t>bin_6_27069227</t>
  </si>
  <si>
    <t>bin_6_27280254</t>
  </si>
  <si>
    <t>bin_6_28368507</t>
  </si>
  <si>
    <t>bin_6_30324172</t>
  </si>
  <si>
    <t>bin_6_27595796</t>
  </si>
  <si>
    <t>bin_6_31553934</t>
  </si>
  <si>
    <t>bin_6_31456751</t>
  </si>
  <si>
    <t>bin_6_30822120</t>
  </si>
  <si>
    <t>bin_6_31950813</t>
  </si>
  <si>
    <t>bin_6_30617045</t>
  </si>
  <si>
    <t>bin_6_27507841</t>
  </si>
  <si>
    <t>bin_6_28705131</t>
  </si>
  <si>
    <t>bin_6_30196432</t>
  </si>
  <si>
    <t>bin_6_42611621</t>
  </si>
  <si>
    <t>bin_6_43318494</t>
  </si>
  <si>
    <t>bin_6_45487902</t>
  </si>
  <si>
    <t>bin_6_43342686</t>
  </si>
  <si>
    <t>bin_6_55561167</t>
  </si>
  <si>
    <t>bin_6_43957912</t>
  </si>
  <si>
    <t>bin_6_32573389</t>
  </si>
  <si>
    <t>bin_6_38895706</t>
  </si>
  <si>
    <t>bin_6_58410614</t>
  </si>
  <si>
    <t>bin_6_38955249</t>
  </si>
  <si>
    <t>bin_6_38696591</t>
  </si>
  <si>
    <t>bin_6_38845710</t>
  </si>
  <si>
    <t>bin_6_38204443</t>
  </si>
  <si>
    <t>bin_6_55986380</t>
  </si>
  <si>
    <t>bin_6_37103199</t>
  </si>
  <si>
    <t>bin_6_54915386</t>
  </si>
  <si>
    <t>bin_6_40600531</t>
  </si>
  <si>
    <t>bin_6_40737865</t>
  </si>
  <si>
    <t>bin_6_40155205</t>
  </si>
  <si>
    <t>bin_6_36958231</t>
  </si>
  <si>
    <t>bin_6_51388801</t>
  </si>
  <si>
    <t>bin_6_36321138</t>
  </si>
  <si>
    <t>bin_6_54772631</t>
  </si>
  <si>
    <t>bin_6_36778135</t>
  </si>
  <si>
    <t>bin_6_33009410</t>
  </si>
  <si>
    <t>bin_6_32655545</t>
  </si>
  <si>
    <t>bin_6_34473234</t>
  </si>
  <si>
    <t>bin_6_32794656</t>
  </si>
  <si>
    <t>bin_6_50968420</t>
  </si>
  <si>
    <t>bin_6_50960278</t>
  </si>
  <si>
    <t>bin_6_50615494</t>
  </si>
  <si>
    <t>bin_6_50416408</t>
  </si>
  <si>
    <t>bin_6_50271468</t>
  </si>
  <si>
    <t>bin_6_50760411</t>
  </si>
  <si>
    <t>bin_6_50975782</t>
  </si>
  <si>
    <t>bin_6_50975793</t>
  </si>
  <si>
    <t>bin_6_51330975</t>
  </si>
  <si>
    <t>bin_6_51015088</t>
  </si>
  <si>
    <t>bin_6_51350090</t>
  </si>
  <si>
    <t>bin_6_48445559</t>
  </si>
  <si>
    <t>bin_6_51893365</t>
  </si>
  <si>
    <t>bin_6_50073249</t>
  </si>
  <si>
    <t>bin_6_50271466</t>
  </si>
  <si>
    <t>bin_6_49462239</t>
  </si>
  <si>
    <t>bin_6_45781667</t>
  </si>
  <si>
    <t>bin_6_56455774</t>
  </si>
  <si>
    <t>bin_6_58009355</t>
  </si>
  <si>
    <t>bin_6_36033677</t>
  </si>
  <si>
    <t>bin_6_57361759</t>
  </si>
  <si>
    <t>bin_6_48779127</t>
  </si>
  <si>
    <t>bin_6_57687565</t>
  </si>
  <si>
    <t>bin_6_36253206</t>
  </si>
  <si>
    <t>bin_6_58059885</t>
  </si>
  <si>
    <t>bin_6_43872276</t>
  </si>
  <si>
    <t>bin_6_43580598</t>
  </si>
  <si>
    <t>bin_6_44767332</t>
  </si>
  <si>
    <t>bin_6_44445986</t>
  </si>
  <si>
    <t>bin_6_58535119</t>
  </si>
  <si>
    <t>bin_6_59329731</t>
  </si>
  <si>
    <t>bin_6_58888392</t>
  </si>
  <si>
    <t>bin_6_59398630</t>
  </si>
  <si>
    <t>bin_6_59313807</t>
  </si>
  <si>
    <t>bin_6_59233981</t>
  </si>
  <si>
    <t>bin_6_59493690</t>
  </si>
  <si>
    <t>bin_6_60308673</t>
  </si>
  <si>
    <t>bin_6_60269229</t>
  </si>
  <si>
    <t>bin_6_59963590</t>
  </si>
  <si>
    <t>bin_6_61343403</t>
  </si>
  <si>
    <t>bin_6_61582953</t>
  </si>
  <si>
    <t>bin_6_61689021</t>
  </si>
  <si>
    <t>bin_6_62248422</t>
  </si>
  <si>
    <t>bin_6_61750345</t>
  </si>
  <si>
    <t>bin_6_62726986</t>
  </si>
  <si>
    <t>bin_6_62726988</t>
  </si>
  <si>
    <t>bin_6_65124052</t>
  </si>
  <si>
    <t>bin_6_64407330</t>
  </si>
  <si>
    <t>bin_6_65127707</t>
  </si>
  <si>
    <t>bin_6_67043515</t>
  </si>
  <si>
    <t>bin_6_67044479</t>
  </si>
  <si>
    <t>bin_6_67095358</t>
  </si>
  <si>
    <t>bin_6_67102972</t>
  </si>
  <si>
    <t>bin_6_67111319</t>
  </si>
  <si>
    <t>bin_6_67121451</t>
  </si>
  <si>
    <t>bin_6_67130113</t>
  </si>
  <si>
    <t>bin_6_67130471</t>
  </si>
  <si>
    <t>bin_6_67130687</t>
  </si>
  <si>
    <t>bin_6_67131055</t>
  </si>
  <si>
    <t>bin_6_67151875</t>
  </si>
  <si>
    <t>bin_6_67151249</t>
  </si>
  <si>
    <t>bin_6_67151593</t>
  </si>
  <si>
    <t>bin_6_67252411</t>
  </si>
  <si>
    <t>bin_6_67290938</t>
  </si>
  <si>
    <t>bin_6_67469533</t>
  </si>
  <si>
    <t>bin_6_67512873</t>
  </si>
  <si>
    <t>bin_6_67537739</t>
  </si>
  <si>
    <t>bin_6_67553498</t>
  </si>
  <si>
    <t>bin_6_67554079</t>
  </si>
  <si>
    <t>bin_6_67554129</t>
  </si>
  <si>
    <t>bin_6_67558858</t>
  </si>
  <si>
    <t>bin_6_68001435</t>
  </si>
  <si>
    <t>bin_6_67558939</t>
  </si>
  <si>
    <t>bin_6_67566200</t>
  </si>
  <si>
    <t>bin_6_67563222</t>
  </si>
  <si>
    <t>bin_6_68270524</t>
  </si>
  <si>
    <t>bin_6_68281234</t>
  </si>
  <si>
    <t>bin_6_68423503</t>
  </si>
  <si>
    <t>bin_6_68667957</t>
  </si>
  <si>
    <t>bin_6_68669107</t>
  </si>
  <si>
    <t>bin_6_68669934</t>
  </si>
  <si>
    <t>bin_6_68793108</t>
  </si>
  <si>
    <t>bin_6_68816141</t>
  </si>
  <si>
    <t>bin_6_68912352</t>
  </si>
  <si>
    <t>bin_6_68939353</t>
  </si>
  <si>
    <t>bin_6_69041964</t>
  </si>
  <si>
    <t>bin_6_69083296</t>
  </si>
  <si>
    <t>bin_6_69084320</t>
  </si>
  <si>
    <t>bin_6_69085803</t>
  </si>
  <si>
    <t>bin_6_69094408</t>
  </si>
  <si>
    <t>bin_6_69090040</t>
  </si>
  <si>
    <t>bin_6_69097329</t>
  </si>
  <si>
    <t>bin_6_69137946</t>
  </si>
  <si>
    <t>bin_6_69139038</t>
  </si>
  <si>
    <t>bin_6_69165685</t>
  </si>
  <si>
    <t>bin_6_69175467</t>
  </si>
  <si>
    <t>bin_6_70817592</t>
  </si>
  <si>
    <t>bin_7_2564681</t>
  </si>
  <si>
    <t>bin_7_1535306</t>
  </si>
  <si>
    <t>bin_7_1600591</t>
  </si>
  <si>
    <t>bin_7_1543973</t>
  </si>
  <si>
    <t>bin_7_1456512</t>
  </si>
  <si>
    <t>bin_7_1426131</t>
  </si>
  <si>
    <t>bin_7_1409748</t>
  </si>
  <si>
    <t>bin_7_1393588</t>
  </si>
  <si>
    <t>bin_7_1376783</t>
  </si>
  <si>
    <t>bin_7_1287313</t>
  </si>
  <si>
    <t>bin_7_1166990</t>
  </si>
  <si>
    <t>bin_7_1108511</t>
  </si>
  <si>
    <t>bin_7_1072988</t>
  </si>
  <si>
    <t>bin_7_463887</t>
  </si>
  <si>
    <t>bin_7_2603309</t>
  </si>
  <si>
    <t>bin_7_2642661</t>
  </si>
  <si>
    <t>bin_7_2667806</t>
  </si>
  <si>
    <t>bin_7_2749363</t>
  </si>
  <si>
    <t>bin_7_2711787</t>
  </si>
  <si>
    <t>bin_7_2934492</t>
  </si>
  <si>
    <t>bin_7_3002061</t>
  </si>
  <si>
    <t>bin_7_3012890</t>
  </si>
  <si>
    <t>bin_7_3082300</t>
  </si>
  <si>
    <t>bin_7_3103402</t>
  </si>
  <si>
    <t>bin_7_3131534</t>
  </si>
  <si>
    <t>bin_7_3158442</t>
  </si>
  <si>
    <t>bin_7_3165433</t>
  </si>
  <si>
    <t>bin_7_3364755</t>
  </si>
  <si>
    <t>bin_7_3228550</t>
  </si>
  <si>
    <t>bin_7_3185691</t>
  </si>
  <si>
    <t>bin_7_3389437</t>
  </si>
  <si>
    <t>bin_7_3397577</t>
  </si>
  <si>
    <t>bin_7_3415209</t>
  </si>
  <si>
    <t>bin_7_3444994</t>
  </si>
  <si>
    <t>bin_7_3497098</t>
  </si>
  <si>
    <t>bin_7_3504546</t>
  </si>
  <si>
    <t>bin_7_3506505</t>
  </si>
  <si>
    <t>bin_7_3533197</t>
  </si>
  <si>
    <t>bin_7_3545686</t>
  </si>
  <si>
    <t>bin_7_3560248</t>
  </si>
  <si>
    <t>bin_7_3562931</t>
  </si>
  <si>
    <t>bin_7_3603353</t>
  </si>
  <si>
    <t>bin_7_3973944</t>
  </si>
  <si>
    <t>bin_7_3743039</t>
  </si>
  <si>
    <t>bin_7_3760374</t>
  </si>
  <si>
    <t>bin_7_3689207</t>
  </si>
  <si>
    <t>bin_7_3747982</t>
  </si>
  <si>
    <t>bin_7_3732244</t>
  </si>
  <si>
    <t>bin_7_3746570</t>
  </si>
  <si>
    <t>bin_7_3643363</t>
  </si>
  <si>
    <t>bin_7_3981077</t>
  </si>
  <si>
    <t>bin_7_4071729</t>
  </si>
  <si>
    <t>bin_7_4101966</t>
  </si>
  <si>
    <t>bin_7_4143002</t>
  </si>
  <si>
    <t>bin_7_4117437</t>
  </si>
  <si>
    <t>bin_7_4173521</t>
  </si>
  <si>
    <t>bin_7_4183489</t>
  </si>
  <si>
    <t>bin_7_4200510</t>
  </si>
  <si>
    <t>bin_7_4212576</t>
  </si>
  <si>
    <t>bin_7_4217644</t>
  </si>
  <si>
    <t>bin_7_4279504</t>
  </si>
  <si>
    <t>bin_7_4245181</t>
  </si>
  <si>
    <t>bin_7_4521059</t>
  </si>
  <si>
    <t>bin_7_4229003</t>
  </si>
  <si>
    <t>bin_7_4796347</t>
  </si>
  <si>
    <t>bin_7_4902220</t>
  </si>
  <si>
    <t>bin_7_4959321</t>
  </si>
  <si>
    <t>bin_7_5050320</t>
  </si>
  <si>
    <t>bin_7_5074394</t>
  </si>
  <si>
    <t>bin_7_5129664</t>
  </si>
  <si>
    <t>bin_7_5195172</t>
  </si>
  <si>
    <t>bin_7_5195433</t>
  </si>
  <si>
    <t>bin_7_5195490</t>
  </si>
  <si>
    <t>bin_7_5224507</t>
  </si>
  <si>
    <t>bin_7_5196664</t>
  </si>
  <si>
    <t>bin_7_5299779</t>
  </si>
  <si>
    <t>bin_7_5434829</t>
  </si>
  <si>
    <t>bin_7_5440974</t>
  </si>
  <si>
    <t>bin_7_5639254</t>
  </si>
  <si>
    <t>bin_7_5668060</t>
  </si>
  <si>
    <t>bin_7_5982324</t>
  </si>
  <si>
    <t>bin_7_5971857</t>
  </si>
  <si>
    <t>bin_7_5860883</t>
  </si>
  <si>
    <t>bin_7_6250305</t>
  </si>
  <si>
    <t>bin_7_6288801</t>
  </si>
  <si>
    <t>bin_7_6262439</t>
  </si>
  <si>
    <t>bin_7_6401447</t>
  </si>
  <si>
    <t>bin_7_6524897</t>
  </si>
  <si>
    <t>bin_7_6556227</t>
  </si>
  <si>
    <t>bin_7_6580041</t>
  </si>
  <si>
    <t>bin_7_6593146</t>
  </si>
  <si>
    <t>bin_7_6608022</t>
  </si>
  <si>
    <t>bin_7_6620995</t>
  </si>
  <si>
    <t>bin_7_6690618</t>
  </si>
  <si>
    <t>bin_7_6801709</t>
  </si>
  <si>
    <t>bin_7_6831776</t>
  </si>
  <si>
    <t>bin_7_6843662</t>
  </si>
  <si>
    <t>bin_7_6856603</t>
  </si>
  <si>
    <t>bin_7_6935590</t>
  </si>
  <si>
    <t>bin_7_6979276</t>
  </si>
  <si>
    <t>bin_7_6975741</t>
  </si>
  <si>
    <t>bin_7_6983917</t>
  </si>
  <si>
    <t>bin_7_7052487</t>
  </si>
  <si>
    <t>bin_7_7341522</t>
  </si>
  <si>
    <t>bin_7_7355401</t>
  </si>
  <si>
    <t>bin_7_7366470</t>
  </si>
  <si>
    <t>bin_7_7370473</t>
  </si>
  <si>
    <t>bin_7_7384544</t>
  </si>
  <si>
    <t>bin_7_7479513</t>
  </si>
  <si>
    <t>bin_7_7574413</t>
  </si>
  <si>
    <t>bin_7_8143889</t>
  </si>
  <si>
    <t>bin_7_8760062</t>
  </si>
  <si>
    <t>bin_7_8839832</t>
  </si>
  <si>
    <t>bin_7_8938245</t>
  </si>
  <si>
    <t>bin_7_9006517</t>
  </si>
  <si>
    <t>bin_7_9010604</t>
  </si>
  <si>
    <t>bin_7_9018701</t>
  </si>
  <si>
    <t>bin_7_9029646</t>
  </si>
  <si>
    <t>bin_7_9223654</t>
  </si>
  <si>
    <t>bin_7_9199511</t>
  </si>
  <si>
    <t>bin_7_9228561</t>
  </si>
  <si>
    <t>bin_7_9270696</t>
  </si>
  <si>
    <t>bin_7_9337456</t>
  </si>
  <si>
    <t>bin_7_9441794</t>
  </si>
  <si>
    <t>bin_7_9350164</t>
  </si>
  <si>
    <t>bin_7_9550604</t>
  </si>
  <si>
    <t>bin_7_9646308</t>
  </si>
  <si>
    <t>bin_7_9720943</t>
  </si>
  <si>
    <t>bin_7_9652305</t>
  </si>
  <si>
    <t>bin_7_9744392</t>
  </si>
  <si>
    <t>bin_7_9756586</t>
  </si>
  <si>
    <t>bin_7_9821220</t>
  </si>
  <si>
    <t>bin_7_9863581</t>
  </si>
  <si>
    <t>bin_7_9863623</t>
  </si>
  <si>
    <t>bin_7_9903296</t>
  </si>
  <si>
    <t>bin_7_9919625</t>
  </si>
  <si>
    <t>bin_7_9934486</t>
  </si>
  <si>
    <t>bin_7_9990273</t>
  </si>
  <si>
    <t>bin_7_10036710</t>
  </si>
  <si>
    <t>bin_7_10057181</t>
  </si>
  <si>
    <t>bin_7_10271274</t>
  </si>
  <si>
    <t>bin_7_10437971</t>
  </si>
  <si>
    <t>bin_7_10544932</t>
  </si>
  <si>
    <t>bin_7_10575991</t>
  </si>
  <si>
    <t>bin_7_10626864</t>
  </si>
  <si>
    <t>bin_7_10634533</t>
  </si>
  <si>
    <t>bin_7_10646359</t>
  </si>
  <si>
    <t>bin_7_10657377</t>
  </si>
  <si>
    <t>bin_7_10780009</t>
  </si>
  <si>
    <t>bin_7_10853138</t>
  </si>
  <si>
    <t>bin_7_11030588</t>
  </si>
  <si>
    <t>bin_7_11086661</t>
  </si>
  <si>
    <t>bin_7_11425054</t>
  </si>
  <si>
    <t>bin_7_11102436</t>
  </si>
  <si>
    <t>bin_7_11491311</t>
  </si>
  <si>
    <t>bin_7_11852185</t>
  </si>
  <si>
    <t>bin_7_11820447</t>
  </si>
  <si>
    <t>bin_7_11692532</t>
  </si>
  <si>
    <t>bin_7_11545316</t>
  </si>
  <si>
    <t>bin_7_11883594</t>
  </si>
  <si>
    <t>bin_7_11888078</t>
  </si>
  <si>
    <t>bin_7_11897263</t>
  </si>
  <si>
    <t>bin_7_11897828</t>
  </si>
  <si>
    <t>bin_7_11923188</t>
  </si>
  <si>
    <t>bin_7_12002448</t>
  </si>
  <si>
    <t>bin_7_12011970</t>
  </si>
  <si>
    <t>bin_7_12299376</t>
  </si>
  <si>
    <t>bin_7_12074556</t>
  </si>
  <si>
    <t>bin_7_12165058</t>
  </si>
  <si>
    <t>bin_7_12041105</t>
  </si>
  <si>
    <t>bin_7_12376338</t>
  </si>
  <si>
    <t>bin_7_12472401</t>
  </si>
  <si>
    <t>bin_7_12462453</t>
  </si>
  <si>
    <t>bin_7_12400817</t>
  </si>
  <si>
    <t>bin_7_12487280</t>
  </si>
  <si>
    <t>bin_7_12531396</t>
  </si>
  <si>
    <t>bin_7_12602137</t>
  </si>
  <si>
    <t>bin_7_12643309</t>
  </si>
  <si>
    <t>bin_7_12652141</t>
  </si>
  <si>
    <t>bin_7_12697715</t>
  </si>
  <si>
    <t>bin_7_12732779</t>
  </si>
  <si>
    <t>bin_7_12752200</t>
  </si>
  <si>
    <t>bin_7_12759595</t>
  </si>
  <si>
    <t>bin_7_12766047</t>
  </si>
  <si>
    <t>bin_7_12883020</t>
  </si>
  <si>
    <t>bin_7_12868333</t>
  </si>
  <si>
    <t>bin_7_13063202</t>
  </si>
  <si>
    <t>bin_7_13240531</t>
  </si>
  <si>
    <t>bin_7_13240143</t>
  </si>
  <si>
    <t>bin_7_13260597</t>
  </si>
  <si>
    <t>bin_7_13295345</t>
  </si>
  <si>
    <t>bin_7_13297319</t>
  </si>
  <si>
    <t>bin_7_13300126</t>
  </si>
  <si>
    <t>bin_7_13305090</t>
  </si>
  <si>
    <t>bin_7_13310841</t>
  </si>
  <si>
    <t>bin_7_13341609</t>
  </si>
  <si>
    <t>bin_7_13363111</t>
  </si>
  <si>
    <t>bin_7_13402343</t>
  </si>
  <si>
    <t>bin_7_13585893</t>
  </si>
  <si>
    <t>bin_7_13755156</t>
  </si>
  <si>
    <t>bin_7_13798969</t>
  </si>
  <si>
    <t>bin_7_13903429</t>
  </si>
  <si>
    <t>bin_7_13770431</t>
  </si>
  <si>
    <t>bin_7_13911802</t>
  </si>
  <si>
    <t>bin_7_14025407</t>
  </si>
  <si>
    <t>bin_7_14127626</t>
  </si>
  <si>
    <t>bin_7_14230395</t>
  </si>
  <si>
    <t>bin_7_14243856</t>
  </si>
  <si>
    <t>bin_7_14453494</t>
  </si>
  <si>
    <t>bin_7_14468071</t>
  </si>
  <si>
    <t>bin_7_14610951</t>
  </si>
  <si>
    <t>bin_7_14652752</t>
  </si>
  <si>
    <t>bin_7_14962930</t>
  </si>
  <si>
    <t>bin_7_15088126</t>
  </si>
  <si>
    <t>bin_7_15170360</t>
  </si>
  <si>
    <t>bin_7_15341665</t>
  </si>
  <si>
    <t>bin_7_15343384</t>
  </si>
  <si>
    <t>bin_7_15495218</t>
  </si>
  <si>
    <t>bin_7_15681124</t>
  </si>
  <si>
    <t>bin_7_15691720</t>
  </si>
  <si>
    <t>bin_7_15811331</t>
  </si>
  <si>
    <t>bin_7_15928751</t>
  </si>
  <si>
    <t>bin_7_15973289</t>
  </si>
  <si>
    <t>bin_7_15988914</t>
  </si>
  <si>
    <t>bin_7_16021439</t>
  </si>
  <si>
    <t>bin_7_16037952</t>
  </si>
  <si>
    <t>bin_7_16461046</t>
  </si>
  <si>
    <t>bin_7_16133459</t>
  </si>
  <si>
    <t>bin_7_16480153</t>
  </si>
  <si>
    <t>bin_7_16493353</t>
  </si>
  <si>
    <t>bin_7_16546918</t>
  </si>
  <si>
    <t>bin_7_16569350</t>
  </si>
  <si>
    <t>bin_7_16742336</t>
  </si>
  <si>
    <t>bin_7_16802367</t>
  </si>
  <si>
    <t>bin_7_16794800</t>
  </si>
  <si>
    <t>bin_7_16873348</t>
  </si>
  <si>
    <t>bin_7_17061754</t>
  </si>
  <si>
    <t>bin_7_17179884</t>
  </si>
  <si>
    <t>bin_7_17384522</t>
  </si>
  <si>
    <t>bin_7_18186936</t>
  </si>
  <si>
    <t>bin_7_17962067</t>
  </si>
  <si>
    <t>bin_7_18511390</t>
  </si>
  <si>
    <t>bin_7_20129202</t>
  </si>
  <si>
    <t>bin_7_20735359</t>
  </si>
  <si>
    <t>bin_7_21485125</t>
  </si>
  <si>
    <t>bin_7_21427194</t>
  </si>
  <si>
    <t>bin_7_21621713</t>
  </si>
  <si>
    <t>bin_7_22032736</t>
  </si>
  <si>
    <t>bin_7_22011680</t>
  </si>
  <si>
    <t>bin_7_21865619</t>
  </si>
  <si>
    <t>bin_7_22170024</t>
  </si>
  <si>
    <t>bin_7_41710108</t>
  </si>
  <si>
    <t>bin_7_25648797</t>
  </si>
  <si>
    <t>bin_7_32817422</t>
  </si>
  <si>
    <t>bin_7_44330018</t>
  </si>
  <si>
    <t>bin_7_28786809</t>
  </si>
  <si>
    <t>bin_7_28428699</t>
  </si>
  <si>
    <t>bin_7_24703245</t>
  </si>
  <si>
    <t>bin_7_22170031</t>
  </si>
  <si>
    <t>bin_7_22274794</t>
  </si>
  <si>
    <t>bin_7_48568225</t>
  </si>
  <si>
    <t>bin_7_46826136</t>
  </si>
  <si>
    <t>bin_7_24868733</t>
  </si>
  <si>
    <t>bin_7_44197263</t>
  </si>
  <si>
    <t>bin_7_42220062</t>
  </si>
  <si>
    <t>bin_7_47421581</t>
  </si>
  <si>
    <t>bin_7_43598104</t>
  </si>
  <si>
    <t>bin_7_44325184</t>
  </si>
  <si>
    <t>bin_7_29430094</t>
  </si>
  <si>
    <t>bin_7_28736785</t>
  </si>
  <si>
    <t>bin_7_48561871</t>
  </si>
  <si>
    <t>bin_7_24796085</t>
  </si>
  <si>
    <t>bin_7_27615771</t>
  </si>
  <si>
    <t>bin_7_51594778</t>
  </si>
  <si>
    <t>bin_7_51573483</t>
  </si>
  <si>
    <t>bin_7_51111036</t>
  </si>
  <si>
    <t>bin_7_49199103</t>
  </si>
  <si>
    <t>bin_7_45868631</t>
  </si>
  <si>
    <t>bin_7_33036987</t>
  </si>
  <si>
    <t>bin_7_46276066</t>
  </si>
  <si>
    <t>bin_7_46091854</t>
  </si>
  <si>
    <t>bin_7_26535880</t>
  </si>
  <si>
    <t>bin_7_23478569</t>
  </si>
  <si>
    <t>bin_7_23959970</t>
  </si>
  <si>
    <t>bin_7_37186484</t>
  </si>
  <si>
    <t>bin_7_45950822</t>
  </si>
  <si>
    <t>bin_7_23118666</t>
  </si>
  <si>
    <t>bin_7_24046990</t>
  </si>
  <si>
    <t>bin_7_44097800</t>
  </si>
  <si>
    <t>bin_7_22274800</t>
  </si>
  <si>
    <t>bin_7_26605136</t>
  </si>
  <si>
    <t>bin_7_23933416</t>
  </si>
  <si>
    <t>bin_7_24041811</t>
  </si>
  <si>
    <t>bin_7_23447610</t>
  </si>
  <si>
    <t>bin_7_45817813</t>
  </si>
  <si>
    <t>bin_7_43465745</t>
  </si>
  <si>
    <t>bin_7_45323723</t>
  </si>
  <si>
    <t>bin_7_25145762</t>
  </si>
  <si>
    <t>bin_7_35965927</t>
  </si>
  <si>
    <t>bin_7_24508843</t>
  </si>
  <si>
    <t>bin_7_24165203</t>
  </si>
  <si>
    <t>bin_7_30840379</t>
  </si>
  <si>
    <t>bin_7_32104919</t>
  </si>
  <si>
    <t>bin_7_34410646</t>
  </si>
  <si>
    <t>bin_7_47968591</t>
  </si>
  <si>
    <t>bin_7_40666323</t>
  </si>
  <si>
    <t>bin_7_31202496</t>
  </si>
  <si>
    <t>bin_7_33281287</t>
  </si>
  <si>
    <t>bin_7_30422106</t>
  </si>
  <si>
    <t>bin_7_40452750</t>
  </si>
  <si>
    <t>bin_7_32539757</t>
  </si>
  <si>
    <t>bin_7_32058189</t>
  </si>
  <si>
    <t>bin_7_30070068</t>
  </si>
  <si>
    <t>bin_7_30280311</t>
  </si>
  <si>
    <t>bin_7_40335261</t>
  </si>
  <si>
    <t>bin_7_30460377</t>
  </si>
  <si>
    <t>bin_7_22429354</t>
  </si>
  <si>
    <t>bin_7_51651126</t>
  </si>
  <si>
    <t>bin_7_54747343</t>
  </si>
  <si>
    <t>bin_7_53860336</t>
  </si>
  <si>
    <t>bin_7_54731967</t>
  </si>
  <si>
    <t>bin_7_54713456</t>
  </si>
  <si>
    <t>bin_7_53812702</t>
  </si>
  <si>
    <t>bin_7_53140531</t>
  </si>
  <si>
    <t>bin_7_53096627</t>
  </si>
  <si>
    <t>bin_7_51652156</t>
  </si>
  <si>
    <t>bin_7_53812924</t>
  </si>
  <si>
    <t>bin_7_54664756</t>
  </si>
  <si>
    <t>bin_7_54608783</t>
  </si>
  <si>
    <t>bin_7_54414553</t>
  </si>
  <si>
    <t>bin_7_54212917</t>
  </si>
  <si>
    <t>bin_7_54005941</t>
  </si>
  <si>
    <t>bin_7_54765643</t>
  </si>
  <si>
    <t>bin_7_55458855</t>
  </si>
  <si>
    <t>bin_7_55886091</t>
  </si>
  <si>
    <t>bin_7_55903260</t>
  </si>
  <si>
    <t>bin_7_55945693</t>
  </si>
  <si>
    <t>bin_7_55921009</t>
  </si>
  <si>
    <t>bin_7_56055995</t>
  </si>
  <si>
    <t>bin_7_56247307</t>
  </si>
  <si>
    <t>bin_7_56282466</t>
  </si>
  <si>
    <t>bin_7_56321276</t>
  </si>
  <si>
    <t>bin_7_56330480</t>
  </si>
  <si>
    <t>bin_7_56512804</t>
  </si>
  <si>
    <t>bin_7_56548811</t>
  </si>
  <si>
    <t>bin_7_56550787</t>
  </si>
  <si>
    <t>bin_7_56558028</t>
  </si>
  <si>
    <t>bin_7_56562863</t>
  </si>
  <si>
    <t>bin_7_56564065</t>
  </si>
  <si>
    <t>bin_7_56565401</t>
  </si>
  <si>
    <t>bin_7_56724524</t>
  </si>
  <si>
    <t>bin_7_56619211</t>
  </si>
  <si>
    <t>bin_7_56777153</t>
  </si>
  <si>
    <t>bin_7_56845918</t>
  </si>
  <si>
    <t>bin_7_56941024</t>
  </si>
  <si>
    <t>bin_7_56992918</t>
  </si>
  <si>
    <t>bin_7_57000465</t>
  </si>
  <si>
    <t>bin_7_57022330</t>
  </si>
  <si>
    <t>bin_7_57055056</t>
  </si>
  <si>
    <t>bin_7_57031794</t>
  </si>
  <si>
    <t>bin_7_57095595</t>
  </si>
  <si>
    <t>bin_7_57181385</t>
  </si>
  <si>
    <t>bin_7_57111205</t>
  </si>
  <si>
    <t>bin_7_57198289</t>
  </si>
  <si>
    <t>bin_7_57225450</t>
  </si>
  <si>
    <t>bin_7_57317462</t>
  </si>
  <si>
    <t>bin_7_57677772</t>
  </si>
  <si>
    <t>bin_7_58336246</t>
  </si>
  <si>
    <t>bin_7_58782670</t>
  </si>
  <si>
    <t>bin_7_58783909</t>
  </si>
  <si>
    <t>bin_7_58789859</t>
  </si>
  <si>
    <t>bin_7_58786860</t>
  </si>
  <si>
    <t>bin_7_58795415</t>
  </si>
  <si>
    <t>bin_7_58799087</t>
  </si>
  <si>
    <t>bin_7_58824890</t>
  </si>
  <si>
    <t>bin_7_58829911</t>
  </si>
  <si>
    <t>bin_7_58832413</t>
  </si>
  <si>
    <t>bin_7_58841692</t>
  </si>
  <si>
    <t>bin_7_58912814</t>
  </si>
  <si>
    <t>bin_7_59422596</t>
  </si>
  <si>
    <t>bin_7_59277332</t>
  </si>
  <si>
    <t>bin_7_59501958</t>
  </si>
  <si>
    <t>bin_7_59570093</t>
  </si>
  <si>
    <t>bin_7_59739893</t>
  </si>
  <si>
    <t>bin_7_59796807</t>
  </si>
  <si>
    <t>bin_7_59797576</t>
  </si>
  <si>
    <t>bin_7_59801521</t>
  </si>
  <si>
    <t>bin_7_59802291</t>
  </si>
  <si>
    <t>bin_7_59812660</t>
  </si>
  <si>
    <t>bin_7_59812845</t>
  </si>
  <si>
    <t>bin_7_59819089</t>
  </si>
  <si>
    <t>bin_7_59813849</t>
  </si>
  <si>
    <t>bin_7_59861487</t>
  </si>
  <si>
    <t>bin_7_59979385</t>
  </si>
  <si>
    <t>bin_7_59980395</t>
  </si>
  <si>
    <t>bin_7_59988328</t>
  </si>
  <si>
    <t>bin_7_59986532</t>
  </si>
  <si>
    <t>bin_7_62532141</t>
  </si>
  <si>
    <t>bin_8_575795</t>
  </si>
  <si>
    <t>bin_8_666730</t>
  </si>
  <si>
    <t>bin_8_695705</t>
  </si>
  <si>
    <t>bin_8_697613</t>
  </si>
  <si>
    <t>bin_8_698406</t>
  </si>
  <si>
    <t>bin_8_709262</t>
  </si>
  <si>
    <t>bin_8_730873</t>
  </si>
  <si>
    <t>bin_8_731737</t>
  </si>
  <si>
    <t>bin_8_743588</t>
  </si>
  <si>
    <t>bin_8_3428028</t>
  </si>
  <si>
    <t>bin_8_767303</t>
  </si>
  <si>
    <t>bin_8_3486967</t>
  </si>
  <si>
    <t>bin_8_6092970</t>
  </si>
  <si>
    <t>bin_8_6133778</t>
  </si>
  <si>
    <t>bin_8_6163080</t>
  </si>
  <si>
    <t>bin_8_6201908</t>
  </si>
  <si>
    <t>bin_8_6227234</t>
  </si>
  <si>
    <t>bin_8_6271932</t>
  </si>
  <si>
    <t>bin_8_6256652</t>
  </si>
  <si>
    <t>bin_8_6290541</t>
  </si>
  <si>
    <t>bin_8_6308278</t>
  </si>
  <si>
    <t>bin_8_6310625</t>
  </si>
  <si>
    <t>bin_8_6423594</t>
  </si>
  <si>
    <t>bin_8_6678979</t>
  </si>
  <si>
    <t>bin_8_6726373</t>
  </si>
  <si>
    <t>bin_8_6794859</t>
  </si>
  <si>
    <t>bin_8_6809792</t>
  </si>
  <si>
    <t>bin_8_6831646</t>
  </si>
  <si>
    <t>bin_8_6844248</t>
  </si>
  <si>
    <t>bin_8_8087486</t>
  </si>
  <si>
    <t>bin_8_6844685</t>
  </si>
  <si>
    <t>bin_8_8142107</t>
  </si>
  <si>
    <t>bin_8_8340949</t>
  </si>
  <si>
    <t>bin_8_8424264</t>
  </si>
  <si>
    <t>bin_8_8446633</t>
  </si>
  <si>
    <t>bin_8_8484805</t>
  </si>
  <si>
    <t>bin_8_8517223</t>
  </si>
  <si>
    <t>bin_8_8701780</t>
  </si>
  <si>
    <t>bin_8_8785689</t>
  </si>
  <si>
    <t>bin_8_8854697</t>
  </si>
  <si>
    <t>bin_8_8932315</t>
  </si>
  <si>
    <t>bin_8_8903669</t>
  </si>
  <si>
    <t>bin_8_9066429</t>
  </si>
  <si>
    <t>bin_8_8994701</t>
  </si>
  <si>
    <t>bin_8_9167504</t>
  </si>
  <si>
    <t>bin_8_9151675</t>
  </si>
  <si>
    <t>bin_8_9192296</t>
  </si>
  <si>
    <t>bin_8_9334600</t>
  </si>
  <si>
    <t>bin_8_9258016</t>
  </si>
  <si>
    <t>bin_8_9215386</t>
  </si>
  <si>
    <t>bin_8_9198426</t>
  </si>
  <si>
    <t>bin_8_9497911</t>
  </si>
  <si>
    <t>bin_8_9616119</t>
  </si>
  <si>
    <t>bin_8_9616472</t>
  </si>
  <si>
    <t>bin_8_9617159</t>
  </si>
  <si>
    <t>bin_8_9625713</t>
  </si>
  <si>
    <t>bin_8_9837484</t>
  </si>
  <si>
    <t>bin_8_9851023</t>
  </si>
  <si>
    <t>bin_8_9881570</t>
  </si>
  <si>
    <t>bin_8_9916617</t>
  </si>
  <si>
    <t>bin_8_10082221</t>
  </si>
  <si>
    <t>bin_8_9934143</t>
  </si>
  <si>
    <t>bin_8_11133392</t>
  </si>
  <si>
    <t>bin_8_10512990</t>
  </si>
  <si>
    <t>bin_8_10307961</t>
  </si>
  <si>
    <t>bin_8_10131518</t>
  </si>
  <si>
    <t>bin_8_10120537</t>
  </si>
  <si>
    <t>bin_8_10114423</t>
  </si>
  <si>
    <t>bin_8_10131322</t>
  </si>
  <si>
    <t>bin_8_10129873</t>
  </si>
  <si>
    <t>bin_8_11152351</t>
  </si>
  <si>
    <t>bin_8_11378466</t>
  </si>
  <si>
    <t>bin_8_13048146</t>
  </si>
  <si>
    <t>bin_8_13024942</t>
  </si>
  <si>
    <t>bin_8_13155194</t>
  </si>
  <si>
    <t>bin_8_14664545</t>
  </si>
  <si>
    <t>bin_8_15432339</t>
  </si>
  <si>
    <t>bin_8_12969571</t>
  </si>
  <si>
    <t>bin_8_15402092</t>
  </si>
  <si>
    <t>bin_8_15642058</t>
  </si>
  <si>
    <t>bin_8_15045133</t>
  </si>
  <si>
    <t>bin_8_15342471</t>
  </si>
  <si>
    <t>bin_8_14981250</t>
  </si>
  <si>
    <t>bin_8_12806175</t>
  </si>
  <si>
    <t>bin_8_15921680</t>
  </si>
  <si>
    <t>bin_8_16425217</t>
  </si>
  <si>
    <t>bin_8_19616694</t>
  </si>
  <si>
    <t>bin_8_17319952</t>
  </si>
  <si>
    <t>bin_8_17317188</t>
  </si>
  <si>
    <t>bin_8_19434498</t>
  </si>
  <si>
    <t>bin_8_22542144</t>
  </si>
  <si>
    <t>bin_8_11629901</t>
  </si>
  <si>
    <t>bin_8_21731240</t>
  </si>
  <si>
    <t>bin_8_11658274</t>
  </si>
  <si>
    <t>bin_8_12185936</t>
  </si>
  <si>
    <t>bin_8_12612433</t>
  </si>
  <si>
    <t>bin_8_23159359</t>
  </si>
  <si>
    <t>bin_8_23244554</t>
  </si>
  <si>
    <t>bin_8_24459234</t>
  </si>
  <si>
    <t>bin_8_24594374</t>
  </si>
  <si>
    <t>bin_8_24806020</t>
  </si>
  <si>
    <t>bin_8_25090398</t>
  </si>
  <si>
    <t>bin_8_25278337</t>
  </si>
  <si>
    <t>bin_8_25334813</t>
  </si>
  <si>
    <t>bin_8_25372740</t>
  </si>
  <si>
    <t>bin_8_25387437</t>
  </si>
  <si>
    <t>bin_8_25399509</t>
  </si>
  <si>
    <t>bin_8_25406015</t>
  </si>
  <si>
    <t>bin_8_25406030</t>
  </si>
  <si>
    <t>bin_8_25408879</t>
  </si>
  <si>
    <t>bin_8_26162092</t>
  </si>
  <si>
    <t>bin_8_25424260</t>
  </si>
  <si>
    <t>bin_8_25423511</t>
  </si>
  <si>
    <t>bin_8_26178321</t>
  </si>
  <si>
    <t>bin_8_26202491</t>
  </si>
  <si>
    <t>bin_8_26183923</t>
  </si>
  <si>
    <t>bin_8_26217765</t>
  </si>
  <si>
    <t>bin_8_26255436</t>
  </si>
  <si>
    <t>bin_8_26328808</t>
  </si>
  <si>
    <t>bin_8_26266832</t>
  </si>
  <si>
    <t>bin_8_26478655</t>
  </si>
  <si>
    <t>bin_8_27091547</t>
  </si>
  <si>
    <t>bin_8_26516679</t>
  </si>
  <si>
    <t>bin_8_26569146</t>
  </si>
  <si>
    <t>bin_8_26960546</t>
  </si>
  <si>
    <t>bin_8_27351962</t>
  </si>
  <si>
    <t>bin_8_27398863</t>
  </si>
  <si>
    <t>bin_8_27488117</t>
  </si>
  <si>
    <t>bin_8_27578586</t>
  </si>
  <si>
    <t>bin_8_27598096</t>
  </si>
  <si>
    <t>bin_8_27651691</t>
  </si>
  <si>
    <t>bin_8_27872770</t>
  </si>
  <si>
    <t>bin_8_27887311</t>
  </si>
  <si>
    <t>bin_8_28050681</t>
  </si>
  <si>
    <t>bin_8_28098566</t>
  </si>
  <si>
    <t>bin_8_28109322</t>
  </si>
  <si>
    <t>bin_8_28132509</t>
  </si>
  <si>
    <t>bin_8_28178507</t>
  </si>
  <si>
    <t>bin_8_28214761</t>
  </si>
  <si>
    <t>bin_8_28219250</t>
  </si>
  <si>
    <t>bin_8_28224676</t>
  </si>
  <si>
    <t>bin_8_28684778</t>
  </si>
  <si>
    <t>Number of bins</t>
  </si>
  <si>
    <t>TraitID</t>
  </si>
  <si>
    <t>TraitName</t>
  </si>
  <si>
    <t>Chromosome</t>
  </si>
  <si>
    <t>Position</t>
  </si>
  <si>
    <t>LeftMarker</t>
  </si>
  <si>
    <t>RightMarker</t>
  </si>
  <si>
    <t>LOD</t>
  </si>
  <si>
    <t>Add</t>
  </si>
  <si>
    <t>Max</t>
  </si>
  <si>
    <t>RDW_07_PAT</t>
  </si>
  <si>
    <t>RDW</t>
  </si>
  <si>
    <t>100SDW</t>
  </si>
  <si>
    <t>RTR_07_PAT</t>
  </si>
  <si>
    <t>RTR</t>
  </si>
  <si>
    <t>DTI</t>
  </si>
  <si>
    <t>BM</t>
  </si>
  <si>
    <t>RV_05_PAT</t>
  </si>
  <si>
    <t>RV</t>
  </si>
  <si>
    <t>DC</t>
  </si>
  <si>
    <t>SPD_07_PAT</t>
  </si>
  <si>
    <t>SPD</t>
  </si>
  <si>
    <t>DF</t>
  </si>
  <si>
    <t>DSI_2009_PAT</t>
  </si>
  <si>
    <t>DSI</t>
  </si>
  <si>
    <t>DM</t>
  </si>
  <si>
    <t>PBS_05_PAT</t>
  </si>
  <si>
    <t>PBS</t>
  </si>
  <si>
    <t>YLDG_09_SEH_IR</t>
  </si>
  <si>
    <t>YLDG</t>
  </si>
  <si>
    <t>PHT</t>
  </si>
  <si>
    <t>BM_09_DUG_RF</t>
  </si>
  <si>
    <t>HI</t>
  </si>
  <si>
    <t>RSA_05_PAT</t>
  </si>
  <si>
    <t>RSA</t>
  </si>
  <si>
    <t>RLD</t>
  </si>
  <si>
    <t>DTI_2009_HIR</t>
  </si>
  <si>
    <t>SBS_06_PAT</t>
  </si>
  <si>
    <t>SBS</t>
  </si>
  <si>
    <t>POD</t>
  </si>
  <si>
    <t>HI_09_PAT_RF</t>
  </si>
  <si>
    <t>RLD_05_PAT</t>
  </si>
  <si>
    <t>SDW</t>
  </si>
  <si>
    <t>DC_08_DUG</t>
  </si>
  <si>
    <t>DF_09_NDL_RF</t>
  </si>
  <si>
    <t>DM_09_NDL_RF</t>
  </si>
  <si>
    <t>SDW_05_PAT</t>
  </si>
  <si>
    <t>POD_06_PAT</t>
  </si>
  <si>
    <t>PHT_09_PAT_RF</t>
  </si>
  <si>
    <t>100SDW_09_DUG_RF</t>
  </si>
  <si>
    <t>100SDW_05_PAT</t>
  </si>
  <si>
    <t>100SDW_07_PAT</t>
  </si>
  <si>
    <t>100SDW_08_NDL</t>
  </si>
  <si>
    <t>100SDW_08_PAT</t>
  </si>
  <si>
    <t>100SDW_08_SEH</t>
  </si>
  <si>
    <t>100SDW_09_DUG_IR</t>
  </si>
  <si>
    <t>100SDW_09_HIR_IR</t>
  </si>
  <si>
    <t>100SDW_09_HIR_RF</t>
  </si>
  <si>
    <t>100SDW_09_NDL_IR</t>
  </si>
  <si>
    <t>100SDW_09_NDL_RF</t>
  </si>
  <si>
    <t>100SDW_09_PAT_IR</t>
  </si>
  <si>
    <t>100SDW_09_PAT_RF</t>
  </si>
  <si>
    <t>100SDW_09_SEH_RF</t>
  </si>
  <si>
    <t>DTI_2009_DUG</t>
  </si>
  <si>
    <t>DTI_2009_PAT</t>
  </si>
  <si>
    <t>DC_08_PAT</t>
  </si>
  <si>
    <t>DF_05_PAT</t>
  </si>
  <si>
    <t>DF_06_PAT</t>
  </si>
  <si>
    <t>DF_07_PAT</t>
  </si>
  <si>
    <t>DF_08_NDL</t>
  </si>
  <si>
    <t>DF_08_PAT</t>
  </si>
  <si>
    <t>DF_09_DUG_IR</t>
  </si>
  <si>
    <t>DF_09_DUG_RF</t>
  </si>
  <si>
    <t>DF_09_HIR_IR</t>
  </si>
  <si>
    <t>DF_09_HIR_RF</t>
  </si>
  <si>
    <t>DF_09_NDL_IR</t>
  </si>
  <si>
    <t>DF_09_PAT_IR</t>
  </si>
  <si>
    <t>DF_09_PAT_RF</t>
  </si>
  <si>
    <t>DM_08_PAT</t>
  </si>
  <si>
    <t>DM_09_DUG_RF</t>
  </si>
  <si>
    <t>DM_09_HIR_RF</t>
  </si>
  <si>
    <t>DM_09_PAT_IR</t>
  </si>
  <si>
    <t>DM_09_PAT_RF</t>
  </si>
  <si>
    <t>DM_09_SEH_RF</t>
  </si>
  <si>
    <t>PBS_06_PAT</t>
  </si>
  <si>
    <t>PBS_07_PAT</t>
  </si>
  <si>
    <t>PHT_05_PAT</t>
  </si>
  <si>
    <t>PHT_06_PAT</t>
  </si>
  <si>
    <t>PHT_07_PAT</t>
  </si>
  <si>
    <t>PHT_08_DUG</t>
  </si>
  <si>
    <t>PHT_08_NDL</t>
  </si>
  <si>
    <t>PHT_08_PAT</t>
  </si>
  <si>
    <t>PHT_08_SEH</t>
  </si>
  <si>
    <t>PHT_09_DUG_IR</t>
  </si>
  <si>
    <t>PHT_09_DUG_RF</t>
  </si>
  <si>
    <t>PHT_09_HIR_IR</t>
  </si>
  <si>
    <t>PHT_09_HIR_RF</t>
  </si>
  <si>
    <t>PHT_09_NDL_RF</t>
  </si>
  <si>
    <t>PHT_09_PAT_IR</t>
  </si>
  <si>
    <t>RLD_07_PAT</t>
  </si>
  <si>
    <t>POD_07_PAT</t>
  </si>
  <si>
    <t>POD_09_PAT_IR</t>
  </si>
  <si>
    <t>POD_09_PAT_RF</t>
  </si>
  <si>
    <t>HI_08_PAT</t>
  </si>
  <si>
    <t>HI_07_PAT</t>
  </si>
  <si>
    <t>HI_09_DUG_RF</t>
  </si>
  <si>
    <t>HI_09_HIR_IR</t>
  </si>
  <si>
    <t>HI_09_HIR_RF</t>
  </si>
  <si>
    <t>HI_09_NDL_IR</t>
  </si>
  <si>
    <t>HI_09_PAT_IR</t>
  </si>
  <si>
    <t>BM_05_PAT</t>
  </si>
  <si>
    <t>BM_09_PAT_IR</t>
  </si>
  <si>
    <t>YLDG_05_PAT</t>
  </si>
  <si>
    <t>YLDG_09_PAT_IR</t>
  </si>
  <si>
    <t>SPD_09_PAT_IR</t>
  </si>
  <si>
    <t>6 (2)</t>
  </si>
  <si>
    <t>13 (12)</t>
  </si>
  <si>
    <t>3 (1)</t>
  </si>
  <si>
    <t>2 (1)</t>
  </si>
  <si>
    <t>11 (4)</t>
  </si>
  <si>
    <t>5 (2)</t>
  </si>
  <si>
    <t>4 (1)</t>
  </si>
  <si>
    <t>16 (10)</t>
  </si>
  <si>
    <t>3 (3)</t>
  </si>
  <si>
    <t>1 (1)</t>
  </si>
  <si>
    <t>16 (2)</t>
  </si>
  <si>
    <t>8 (1)</t>
  </si>
  <si>
    <t>54 (29)</t>
  </si>
  <si>
    <t>14 (2)</t>
  </si>
  <si>
    <t>23 (6)</t>
  </si>
  <si>
    <t>BIN_ID</t>
  </si>
  <si>
    <t>cM</t>
  </si>
  <si>
    <t>Genomic position</t>
  </si>
  <si>
    <r>
      <t>Delta carbon ratio (δ</t>
    </r>
    <r>
      <rPr>
        <b/>
        <vertAlign val="superscript"/>
        <sz val="12"/>
        <rFont val="Times New Roman"/>
        <family val="1"/>
      </rPr>
      <t>13</t>
    </r>
    <r>
      <rPr>
        <b/>
        <sz val="12"/>
        <rFont val="Times New Roman"/>
        <family val="1"/>
      </rPr>
      <t>C)</t>
    </r>
  </si>
  <si>
    <t>100-seed weight (g)</t>
  </si>
  <si>
    <t>Biomass (g)</t>
  </si>
  <si>
    <t>Days to 50% flowering</t>
  </si>
  <si>
    <t>Days to maturity</t>
  </si>
  <si>
    <t>Drought susceptibility indices</t>
  </si>
  <si>
    <t>Drought tolerance indices</t>
  </si>
  <si>
    <t>Harvest index (%)</t>
  </si>
  <si>
    <t>Primary branches</t>
  </si>
  <si>
    <t>Plant height (cm)</t>
  </si>
  <si>
    <t>Pods/plant</t>
  </si>
  <si>
    <t>Root dry weight (g)</t>
  </si>
  <si>
    <r>
      <t>Root length density (cm cm</t>
    </r>
    <r>
      <rPr>
        <b/>
        <vertAlign val="superscript"/>
        <sz val="12"/>
        <rFont val="Times New Roman"/>
        <family val="1"/>
      </rPr>
      <t>-3</t>
    </r>
    <r>
      <rPr>
        <b/>
        <sz val="12"/>
        <rFont val="Times New Roman"/>
        <family val="1"/>
      </rPr>
      <t>)</t>
    </r>
  </si>
  <si>
    <r>
      <t>Root surface area (cm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</si>
  <si>
    <t>R-T ratio (%)</t>
  </si>
  <si>
    <r>
      <t>Root Volume (cm</t>
    </r>
    <r>
      <rPr>
        <b/>
        <vertAlign val="superscript"/>
        <sz val="12"/>
        <rFont val="Times New Roman"/>
        <family val="1"/>
      </rPr>
      <t>3</t>
    </r>
    <r>
      <rPr>
        <b/>
        <sz val="12"/>
        <rFont val="Times New Roman"/>
        <family val="1"/>
      </rPr>
      <t>)</t>
    </r>
  </si>
  <si>
    <t>Secondry branches</t>
  </si>
  <si>
    <t>Shoot dry weight (g)</t>
  </si>
  <si>
    <t>Seeds/pod</t>
  </si>
  <si>
    <t>Yield (g)</t>
  </si>
  <si>
    <t>Trait</t>
  </si>
  <si>
    <t>Trait name</t>
  </si>
  <si>
    <t>Trait ID</t>
  </si>
  <si>
    <t>Length (cM)</t>
  </si>
  <si>
    <t>Ca1_v2.0</t>
  </si>
  <si>
    <t>Ca2_v2.0</t>
  </si>
  <si>
    <t>Ca3_v2.0</t>
  </si>
  <si>
    <t>Ca4_v2.0</t>
  </si>
  <si>
    <t>Ca5_v2.0</t>
  </si>
  <si>
    <t>Ca6_v2.0</t>
  </si>
  <si>
    <t>Ca7_v2.0</t>
  </si>
  <si>
    <t>Ca8_v2.0</t>
  </si>
  <si>
    <t>Note</t>
  </si>
  <si>
    <t># phenotypic variation explained</t>
  </si>
  <si>
    <t>Major QTLs are shown in geen colour</t>
  </si>
  <si>
    <t>PAT</t>
  </si>
  <si>
    <t>SEH</t>
  </si>
  <si>
    <t>DUG</t>
  </si>
  <si>
    <t>HIR</t>
  </si>
  <si>
    <t>NDL</t>
  </si>
  <si>
    <t>Year</t>
  </si>
  <si>
    <t>DTI_2009_SEH</t>
  </si>
  <si>
    <r>
      <rPr>
        <vertAlign val="superscript"/>
        <sz val="12"/>
        <color indexed="8"/>
        <rFont val="Times New Roman"/>
        <family val="1"/>
      </rPr>
      <t>a</t>
    </r>
    <r>
      <rPr>
        <sz val="12"/>
        <color indexed="8"/>
        <rFont val="Times New Roman"/>
        <family val="1"/>
      </rPr>
      <t>PAT - Patancheru; NDL - Nandyal; SEH - Sehore; DUG - Durgapura; HIR - Hiriyur</t>
    </r>
  </si>
  <si>
    <r>
      <t>Location</t>
    </r>
    <r>
      <rPr>
        <b/>
        <vertAlign val="superscript"/>
        <sz val="12"/>
        <color theme="1"/>
        <rFont val="Calibri (Body)"/>
      </rPr>
      <t>a</t>
    </r>
  </si>
  <si>
    <r>
      <t>PVE(%)</t>
    </r>
    <r>
      <rPr>
        <b/>
        <vertAlign val="superscript"/>
        <sz val="12"/>
        <color theme="1"/>
        <rFont val="Calibri (Body)"/>
      </rPr>
      <t>#</t>
    </r>
  </si>
  <si>
    <t>IR</t>
  </si>
  <si>
    <t>RF</t>
  </si>
  <si>
    <r>
      <t>Condition</t>
    </r>
    <r>
      <rPr>
        <b/>
        <vertAlign val="superscript"/>
        <sz val="12"/>
        <color theme="1"/>
        <rFont val="Calibri (Body)"/>
      </rPr>
      <t>b</t>
    </r>
  </si>
  <si>
    <t>Root traits</t>
  </si>
  <si>
    <t>Morphological traits</t>
  </si>
  <si>
    <t>Phenological traits</t>
  </si>
  <si>
    <t>Yield related traits</t>
  </si>
  <si>
    <t>Transpiration related traits</t>
  </si>
  <si>
    <t>Drought indices</t>
  </si>
  <si>
    <r>
      <t>Root length density (RLD, cm cm</t>
    </r>
    <r>
      <rPr>
        <vertAlign val="superscript"/>
        <sz val="12"/>
        <rFont val="Times New Roman"/>
        <family val="1"/>
      </rPr>
      <t>-3</t>
    </r>
    <r>
      <rPr>
        <sz val="12"/>
        <rFont val="Times New Roman"/>
        <family val="1"/>
      </rPr>
      <t>)</t>
    </r>
  </si>
  <si>
    <r>
      <t>Root surface area (RSA, cm</t>
    </r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>)</t>
    </r>
  </si>
  <si>
    <r>
      <t>Root Volume (RV, cm</t>
    </r>
    <r>
      <rPr>
        <vertAlign val="superscript"/>
        <sz val="12"/>
        <rFont val="Times New Roman"/>
        <family val="1"/>
      </rPr>
      <t>3</t>
    </r>
    <r>
      <rPr>
        <sz val="12"/>
        <rFont val="Times New Roman"/>
        <family val="1"/>
      </rPr>
      <t>)</t>
    </r>
  </si>
  <si>
    <t>R-T ratio (RTR, %)</t>
  </si>
  <si>
    <t>Root dry weight (RDW, g)</t>
  </si>
  <si>
    <t>Shoot dry weight (SDW, g)</t>
  </si>
  <si>
    <t>Plant height (PHT, cm)</t>
  </si>
  <si>
    <t>Primary branches (PBS)</t>
  </si>
  <si>
    <t>Secondry branches (SBS)</t>
  </si>
  <si>
    <t>Days to 50% flowering (DF)</t>
  </si>
  <si>
    <t>Days to maturity (DM)</t>
  </si>
  <si>
    <t>Pods/plant (POD)</t>
  </si>
  <si>
    <t>Seeds/pod (SPD)</t>
  </si>
  <si>
    <t>100-seed weight (100SDW, g)</t>
  </si>
  <si>
    <t>Biomass (BM, g)</t>
  </si>
  <si>
    <t>Harvest index (HI, %)</t>
  </si>
  <si>
    <t>Yield (YLDG, g)</t>
  </si>
  <si>
    <r>
      <t>Delta carbon ratio (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)</t>
    </r>
  </si>
  <si>
    <t>Drought susceptibility indices (DSI)</t>
  </si>
  <si>
    <t>Drought tolerance indices (DTI)</t>
  </si>
  <si>
    <r>
      <t>List of QTLs identified</t>
    </r>
    <r>
      <rPr>
        <b/>
        <sz val="12"/>
        <color indexed="8"/>
        <rFont val="Times New Roman"/>
        <family val="1"/>
      </rPr>
      <t>.</t>
    </r>
  </si>
  <si>
    <t>Note: Numbers in bracket represent major QTLs.</t>
  </si>
  <si>
    <t>Distance</t>
  </si>
  <si>
    <t>Distribution of QTLs across pseudomolecules.</t>
  </si>
  <si>
    <t>List of top most QTLs.</t>
  </si>
  <si>
    <t>Gene ID</t>
  </si>
  <si>
    <t>Annotation</t>
  </si>
  <si>
    <t>Ca_v2.0_09671</t>
  </si>
  <si>
    <t>Ca_v2.0_09672</t>
  </si>
  <si>
    <t>Ca_v2.0_09685</t>
  </si>
  <si>
    <t>Ca_v2.0_09686</t>
  </si>
  <si>
    <t>Ca_v2.0_09687</t>
  </si>
  <si>
    <t>Ca_v2.0_09688</t>
  </si>
  <si>
    <t>Ca_v2.0_09689</t>
  </si>
  <si>
    <t>Ca_v2.0_09690</t>
  </si>
  <si>
    <t>PREDICTED: LRR receptor-like serine/threonine-protein kinase ERL1 [Cicer arietinum]</t>
  </si>
  <si>
    <t>PREDICTED: uncharacterized protein LOC101496421 [Cicer arietinum]</t>
  </si>
  <si>
    <t>PREDICTED: 1,2-dihydroxy-3-keto-5-methylthiopentene dioxygenase 2-like [Cicer arietinum]</t>
  </si>
  <si>
    <t>PREDICTED: uncharacterized protein LOC101502642 [Cicer arietinum]</t>
  </si>
  <si>
    <t>PREDICTED: 1,2-dihydroxy-3-keto-5-methylthiopentene dioxygenase 1 [Cicer arietinum]</t>
  </si>
  <si>
    <t>PREDICTED: protein TIFY 4A-like isoform X5 [Cicer arietinum]</t>
  </si>
  <si>
    <t>PREDICTED: EPIDERMAL PATTERNING FACTOR-like protein 5 [Cicer arietinum]</t>
  </si>
  <si>
    <t>PREDICTED: uncharacterized protein LOC101505664 isoform X2 [Cicer arietinum]</t>
  </si>
  <si>
    <t>-</t>
  </si>
  <si>
    <r>
      <rPr>
        <vertAlign val="superscript"/>
        <sz val="12"/>
        <color indexed="8"/>
        <rFont val="Times New Roman"/>
        <family val="1"/>
      </rPr>
      <t>b</t>
    </r>
    <r>
      <rPr>
        <sz val="12"/>
        <color indexed="8"/>
        <rFont val="Times New Roman"/>
        <family val="1"/>
      </rPr>
      <t>RF - Rainfed; IR - Irrigated</t>
    </r>
  </si>
  <si>
    <t>Genomic coordinates</t>
  </si>
  <si>
    <t>Ca4_v2.0 : 13000613 - 13008002 (+)</t>
  </si>
  <si>
    <t>Ca4_v2.0 : 13008579 - 13009962 (-)</t>
  </si>
  <si>
    <t>Ca4_v2.0 : 13149681 - 13153216 (-)</t>
  </si>
  <si>
    <t>Ca4_v2.0 : 13156305 - 13159684 (-)</t>
  </si>
  <si>
    <t>Ca4_v2.0 : 13162097 - 13164064 (-)</t>
  </si>
  <si>
    <t>Ca4_v2.0 : 13166935 - 13172925 (-)</t>
  </si>
  <si>
    <t>Ca4_v2.0 : 13193084 - 13194064 (+)</t>
  </si>
  <si>
    <t>Ca4_v2.0 : 13213801 - 13216866 (-)</t>
  </si>
  <si>
    <r>
      <t>Data S3. Bin mapping of recombinant inbred lines (RILs) of chickpea (</t>
    </r>
    <r>
      <rPr>
        <b/>
        <i/>
        <sz val="12"/>
        <color theme="1"/>
        <rFont val="Calibri"/>
        <family val="2"/>
        <scheme val="minor"/>
      </rPr>
      <t>Cicer arietinum</t>
    </r>
    <r>
      <rPr>
        <b/>
        <sz val="12"/>
        <color theme="1"/>
        <rFont val="Calibri"/>
        <family val="2"/>
        <scheme val="minor"/>
      </rPr>
      <t>) using "C"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1"/>
      <color indexed="8"/>
      <name val="Calibri"/>
      <family val="2"/>
    </font>
    <font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Calibri (Body)"/>
    </font>
    <font>
      <vertAlign val="superscript"/>
      <sz val="12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38">
    <xf numFmtId="0" fontId="0" fillId="0" borderId="0" xfId="0"/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6" fillId="0" borderId="0" xfId="0" applyFont="1" applyAlignment="1">
      <alignment vertical="center"/>
    </xf>
    <xf numFmtId="0" fontId="3" fillId="0" borderId="0" xfId="1" applyFont="1" applyAlignment="1">
      <alignment horizontal="left" vertical="center"/>
    </xf>
    <xf numFmtId="0" fontId="8" fillId="0" borderId="0" xfId="1" applyAlignment="1">
      <alignment horizontal="left" vertical="center"/>
    </xf>
    <xf numFmtId="0" fontId="0" fillId="0" borderId="0" xfId="0" applyAlignment="1">
      <alignment vertical="center"/>
    </xf>
    <xf numFmtId="0" fontId="12" fillId="0" borderId="0" xfId="1" applyFont="1" applyAlignment="1">
      <alignment horizontal="left" vertical="center"/>
    </xf>
    <xf numFmtId="0" fontId="13" fillId="0" borderId="0" xfId="0" applyFont="1" applyAlignment="1">
      <alignment vertical="center"/>
    </xf>
    <xf numFmtId="0" fontId="0" fillId="2" borderId="0" xfId="0" applyFont="1" applyFill="1"/>
    <xf numFmtId="2" fontId="0" fillId="2" borderId="0" xfId="0" applyNumberFormat="1" applyFont="1" applyFill="1"/>
    <xf numFmtId="0" fontId="0" fillId="0" borderId="0" xfId="0" applyFill="1"/>
    <xf numFmtId="2" fontId="0" fillId="0" borderId="0" xfId="0" applyNumberFormat="1" applyFill="1"/>
    <xf numFmtId="0" fontId="0" fillId="0" borderId="0" xfId="0" applyFont="1" applyFill="1"/>
    <xf numFmtId="0" fontId="12" fillId="0" borderId="0" xfId="0" applyFont="1" applyAlignment="1">
      <alignment horizontal="left" vertical="center" wrapText="1"/>
    </xf>
    <xf numFmtId="0" fontId="3" fillId="0" borderId="1" xfId="0" applyFont="1" applyFill="1" applyBorder="1" applyAlignment="1">
      <alignment vertical="center"/>
    </xf>
    <xf numFmtId="0" fontId="12" fillId="0" borderId="0" xfId="0" applyFont="1" applyFill="1" applyAlignment="1">
      <alignment horizontal="left" vertical="top"/>
    </xf>
    <xf numFmtId="0" fontId="12" fillId="0" borderId="0" xfId="0" applyFont="1" applyFill="1" applyAlignment="1">
      <alignment vertical="top"/>
    </xf>
    <xf numFmtId="0" fontId="12" fillId="0" borderId="0" xfId="0" applyFont="1" applyFill="1" applyAlignment="1">
      <alignment vertical="top" wrapText="1"/>
    </xf>
    <xf numFmtId="0" fontId="12" fillId="0" borderId="0" xfId="0" applyFont="1" applyFill="1" applyAlignment="1">
      <alignment horizontal="left" vertical="top" wrapText="1"/>
    </xf>
    <xf numFmtId="0" fontId="12" fillId="0" borderId="0" xfId="0" applyFont="1" applyFill="1" applyAlignment="1">
      <alignment horizontal="left" vertical="center" wrapText="1"/>
    </xf>
    <xf numFmtId="0" fontId="13" fillId="0" borderId="0" xfId="0" applyFont="1" applyFill="1" applyAlignment="1">
      <alignment vertical="center"/>
    </xf>
    <xf numFmtId="0" fontId="12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vertical="center"/>
    </xf>
    <xf numFmtId="0" fontId="0" fillId="0" borderId="1" xfId="0" applyBorder="1"/>
    <xf numFmtId="0" fontId="11" fillId="0" borderId="0" xfId="1" applyFont="1" applyAlignment="1">
      <alignment vertical="center"/>
    </xf>
    <xf numFmtId="0" fontId="9" fillId="0" borderId="0" xfId="1" applyFont="1" applyAlignment="1">
      <alignment vertical="center"/>
    </xf>
    <xf numFmtId="0" fontId="0" fillId="0" borderId="0" xfId="0" applyBorder="1"/>
    <xf numFmtId="0" fontId="16" fillId="0" borderId="0" xfId="0" applyFont="1"/>
    <xf numFmtId="0" fontId="17" fillId="0" borderId="0" xfId="0" applyFont="1"/>
    <xf numFmtId="0" fontId="12" fillId="0" borderId="0" xfId="0" applyFont="1" applyFill="1" applyAlignment="1">
      <alignment horizontal="left" vertical="top" wrapText="1"/>
    </xf>
  </cellXfs>
  <cellStyles count="2">
    <cellStyle name="Normal" xfId="0" builtinId="0"/>
    <cellStyle name="Normal 3" xfId="1" xr:uid="{94D4BF50-F7B6-FE45-8550-E1F75C65DA5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40BCA-8DCD-FE4C-B609-C2DA37ED7CC4}">
  <dimension ref="A1:B12"/>
  <sheetViews>
    <sheetView tabSelected="1" workbookViewId="0"/>
  </sheetViews>
  <sheetFormatPr baseColWidth="10" defaultRowHeight="16" x14ac:dyDescent="0.2"/>
  <sheetData>
    <row r="1" spans="1:2" x14ac:dyDescent="0.2">
      <c r="A1" s="2" t="s">
        <v>2739</v>
      </c>
    </row>
    <row r="3" spans="1:2" x14ac:dyDescent="0.2">
      <c r="A3" s="2" t="s">
        <v>0</v>
      </c>
      <c r="B3" s="2" t="s">
        <v>1</v>
      </c>
    </row>
    <row r="4" spans="1:2" x14ac:dyDescent="0.2">
      <c r="A4" t="s">
        <v>2655</v>
      </c>
      <c r="B4">
        <v>4349</v>
      </c>
    </row>
    <row r="5" spans="1:2" x14ac:dyDescent="0.2">
      <c r="A5" t="s">
        <v>2656</v>
      </c>
      <c r="B5">
        <v>7702</v>
      </c>
    </row>
    <row r="6" spans="1:2" x14ac:dyDescent="0.2">
      <c r="A6" t="s">
        <v>2657</v>
      </c>
      <c r="B6">
        <v>5934</v>
      </c>
    </row>
    <row r="7" spans="1:2" x14ac:dyDescent="0.2">
      <c r="A7" t="s">
        <v>2658</v>
      </c>
      <c r="B7">
        <v>38354</v>
      </c>
    </row>
    <row r="8" spans="1:2" x14ac:dyDescent="0.2">
      <c r="A8" t="s">
        <v>2659</v>
      </c>
      <c r="B8">
        <v>3250</v>
      </c>
    </row>
    <row r="9" spans="1:2" x14ac:dyDescent="0.2">
      <c r="A9" t="s">
        <v>2660</v>
      </c>
      <c r="B9">
        <v>16611</v>
      </c>
    </row>
    <row r="10" spans="1:2" x14ac:dyDescent="0.2">
      <c r="A10" t="s">
        <v>2661</v>
      </c>
      <c r="B10">
        <v>7415</v>
      </c>
    </row>
    <row r="11" spans="1:2" x14ac:dyDescent="0.2">
      <c r="A11" t="s">
        <v>2662</v>
      </c>
      <c r="B11">
        <v>1983</v>
      </c>
    </row>
    <row r="12" spans="1:2" x14ac:dyDescent="0.2">
      <c r="A12" t="s">
        <v>2</v>
      </c>
      <c r="B12">
        <f>SUM(B4:B11)</f>
        <v>855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4C15E-9D04-4842-9852-B128411F672B}">
  <dimension ref="A1:H2496"/>
  <sheetViews>
    <sheetView workbookViewId="0">
      <selection activeCell="E4" sqref="E4"/>
    </sheetView>
  </sheetViews>
  <sheetFormatPr baseColWidth="10" defaultRowHeight="16" x14ac:dyDescent="0.2"/>
  <cols>
    <col min="1" max="1" width="14.6640625" bestFit="1" customWidth="1"/>
    <col min="2" max="2" width="8.5" bestFit="1" customWidth="1"/>
    <col min="3" max="3" width="13.6640625" bestFit="1" customWidth="1"/>
    <col min="4" max="4" width="15.5" bestFit="1" customWidth="1"/>
    <col min="7" max="7" width="13.83203125" bestFit="1" customWidth="1"/>
  </cols>
  <sheetData>
    <row r="1" spans="1:8" x14ac:dyDescent="0.2">
      <c r="A1" s="2" t="s">
        <v>2628</v>
      </c>
      <c r="B1" s="2" t="s">
        <v>0</v>
      </c>
      <c r="C1" s="2" t="s">
        <v>2629</v>
      </c>
      <c r="D1" s="2" t="s">
        <v>2630</v>
      </c>
      <c r="F1" s="2" t="s">
        <v>0</v>
      </c>
      <c r="G1" s="2" t="s">
        <v>2498</v>
      </c>
      <c r="H1" s="2" t="s">
        <v>2654</v>
      </c>
    </row>
    <row r="2" spans="1:8" x14ac:dyDescent="0.2">
      <c r="A2" t="s">
        <v>3</v>
      </c>
      <c r="B2" t="s">
        <v>2655</v>
      </c>
      <c r="C2" s="3">
        <v>0</v>
      </c>
      <c r="D2">
        <v>1174045</v>
      </c>
      <c r="F2" t="s">
        <v>2655</v>
      </c>
      <c r="G2">
        <v>251</v>
      </c>
      <c r="H2" s="1">
        <v>87.058274482625393</v>
      </c>
    </row>
    <row r="3" spans="1:8" x14ac:dyDescent="0.2">
      <c r="A3" t="s">
        <v>4</v>
      </c>
      <c r="B3" t="s">
        <v>2655</v>
      </c>
      <c r="C3" s="3">
        <v>5.0000000050000002E-8</v>
      </c>
      <c r="D3">
        <v>1104552</v>
      </c>
      <c r="F3" t="s">
        <v>2656</v>
      </c>
      <c r="G3">
        <v>222</v>
      </c>
      <c r="H3" s="1">
        <v>56.394718474781897</v>
      </c>
    </row>
    <row r="4" spans="1:8" x14ac:dyDescent="0.2">
      <c r="A4" t="s">
        <v>5</v>
      </c>
      <c r="B4" t="s">
        <v>2655</v>
      </c>
      <c r="C4" s="3">
        <v>0.21380365033877599</v>
      </c>
      <c r="D4">
        <v>1216692</v>
      </c>
      <c r="F4" t="s">
        <v>2657</v>
      </c>
      <c r="G4">
        <v>323</v>
      </c>
      <c r="H4" s="1">
        <v>62.316401874947701</v>
      </c>
    </row>
    <row r="5" spans="1:8" x14ac:dyDescent="0.2">
      <c r="A5" t="s">
        <v>6</v>
      </c>
      <c r="B5" t="s">
        <v>2655</v>
      </c>
      <c r="C5" s="3">
        <v>1.10687248608436</v>
      </c>
      <c r="D5">
        <v>1292872</v>
      </c>
      <c r="F5" t="s">
        <v>2658</v>
      </c>
      <c r="G5">
        <v>443</v>
      </c>
      <c r="H5" s="1">
        <v>115.33560614457799</v>
      </c>
    </row>
    <row r="6" spans="1:8" x14ac:dyDescent="0.2">
      <c r="A6" t="s">
        <v>7</v>
      </c>
      <c r="B6" t="s">
        <v>2655</v>
      </c>
      <c r="C6" s="3">
        <v>1.32207485393219</v>
      </c>
      <c r="D6">
        <v>1649176</v>
      </c>
      <c r="F6" t="s">
        <v>2659</v>
      </c>
      <c r="G6">
        <v>356</v>
      </c>
      <c r="H6" s="1">
        <v>92.338249832296199</v>
      </c>
    </row>
    <row r="7" spans="1:8" x14ac:dyDescent="0.2">
      <c r="A7" t="s">
        <v>8</v>
      </c>
      <c r="B7" t="s">
        <v>2655</v>
      </c>
      <c r="C7" s="3">
        <v>1.5264945519914901</v>
      </c>
      <c r="D7">
        <v>2095328</v>
      </c>
      <c r="F7" t="s">
        <v>2660</v>
      </c>
      <c r="G7">
        <v>360</v>
      </c>
      <c r="H7" s="1">
        <v>122.152063857963</v>
      </c>
    </row>
    <row r="8" spans="1:8" x14ac:dyDescent="0.2">
      <c r="A8" t="s">
        <v>9</v>
      </c>
      <c r="B8" t="s">
        <v>2655</v>
      </c>
      <c r="C8" s="3">
        <v>4.5548660153849498</v>
      </c>
      <c r="D8">
        <v>2262790</v>
      </c>
      <c r="F8" t="s">
        <v>2661</v>
      </c>
      <c r="G8">
        <v>398</v>
      </c>
      <c r="H8" s="1">
        <v>107.71342031158299</v>
      </c>
    </row>
    <row r="9" spans="1:8" x14ac:dyDescent="0.2">
      <c r="A9" t="s">
        <v>10</v>
      </c>
      <c r="B9" t="s">
        <v>2655</v>
      </c>
      <c r="C9" s="3">
        <v>5.66240179371467</v>
      </c>
      <c r="D9">
        <v>2332770</v>
      </c>
      <c r="F9" t="s">
        <v>2662</v>
      </c>
      <c r="G9">
        <v>142</v>
      </c>
      <c r="H9" s="1">
        <v>56.828625053773401</v>
      </c>
    </row>
    <row r="10" spans="1:8" x14ac:dyDescent="0.2">
      <c r="A10" t="s">
        <v>11</v>
      </c>
      <c r="B10" t="s">
        <v>2655</v>
      </c>
      <c r="C10" s="3">
        <v>5.8730700025685598</v>
      </c>
      <c r="D10">
        <v>2662204</v>
      </c>
      <c r="F10" t="s">
        <v>2</v>
      </c>
      <c r="G10">
        <v>2495</v>
      </c>
      <c r="H10" s="1">
        <v>700.1373600325486</v>
      </c>
    </row>
    <row r="11" spans="1:8" x14ac:dyDescent="0.2">
      <c r="A11" t="s">
        <v>12</v>
      </c>
      <c r="B11" t="s">
        <v>2655</v>
      </c>
      <c r="C11" s="3">
        <v>6.7625935193264697</v>
      </c>
      <c r="D11">
        <v>2665759</v>
      </c>
    </row>
    <row r="12" spans="1:8" x14ac:dyDescent="0.2">
      <c r="A12" t="s">
        <v>13</v>
      </c>
      <c r="B12" t="s">
        <v>2655</v>
      </c>
      <c r="C12" s="3">
        <v>6.7625935693264703</v>
      </c>
      <c r="D12">
        <v>2663119</v>
      </c>
    </row>
    <row r="13" spans="1:8" x14ac:dyDescent="0.2">
      <c r="A13" t="s">
        <v>14</v>
      </c>
      <c r="B13" t="s">
        <v>2655</v>
      </c>
      <c r="C13" s="3">
        <v>6.9810439736711496</v>
      </c>
      <c r="D13">
        <v>2671285</v>
      </c>
    </row>
    <row r="14" spans="1:8" x14ac:dyDescent="0.2">
      <c r="A14" t="s">
        <v>15</v>
      </c>
      <c r="B14" t="s">
        <v>2655</v>
      </c>
      <c r="C14" s="3">
        <v>6.9810440236711502</v>
      </c>
      <c r="D14">
        <v>2672889</v>
      </c>
    </row>
    <row r="15" spans="1:8" x14ac:dyDescent="0.2">
      <c r="A15" t="s">
        <v>16</v>
      </c>
      <c r="B15" t="s">
        <v>2655</v>
      </c>
      <c r="C15" s="3">
        <v>7.1993859231165702</v>
      </c>
      <c r="D15">
        <v>2879156</v>
      </c>
    </row>
    <row r="16" spans="1:8" x14ac:dyDescent="0.2">
      <c r="A16" t="s">
        <v>17</v>
      </c>
      <c r="B16" t="s">
        <v>2655</v>
      </c>
      <c r="C16" s="3">
        <v>7.4177431411402299</v>
      </c>
      <c r="D16">
        <v>2928811</v>
      </c>
    </row>
    <row r="17" spans="1:4" x14ac:dyDescent="0.2">
      <c r="A17" t="s">
        <v>18</v>
      </c>
      <c r="B17" t="s">
        <v>2655</v>
      </c>
      <c r="C17" s="3">
        <v>7.6361003608521498</v>
      </c>
      <c r="D17">
        <v>3159238</v>
      </c>
    </row>
    <row r="18" spans="1:4" x14ac:dyDescent="0.2">
      <c r="A18" t="s">
        <v>19</v>
      </c>
      <c r="B18" t="s">
        <v>2655</v>
      </c>
      <c r="C18" s="3">
        <v>7.8544363076807198</v>
      </c>
      <c r="D18">
        <v>3188645</v>
      </c>
    </row>
    <row r="19" spans="1:4" x14ac:dyDescent="0.2">
      <c r="A19" t="s">
        <v>20</v>
      </c>
      <c r="B19" t="s">
        <v>2655</v>
      </c>
      <c r="C19" s="3">
        <v>7.8544363576807203</v>
      </c>
      <c r="D19">
        <v>3620716</v>
      </c>
    </row>
    <row r="20" spans="1:4" x14ac:dyDescent="0.2">
      <c r="A20" t="s">
        <v>21</v>
      </c>
      <c r="B20" t="s">
        <v>2655</v>
      </c>
      <c r="C20" s="3">
        <v>8.2943119551860391</v>
      </c>
      <c r="D20">
        <v>3712529</v>
      </c>
    </row>
    <row r="21" spans="1:4" x14ac:dyDescent="0.2">
      <c r="A21" t="s">
        <v>22</v>
      </c>
      <c r="B21" t="s">
        <v>2655</v>
      </c>
      <c r="C21" s="3">
        <v>8.5116051291636303</v>
      </c>
      <c r="D21">
        <v>4052145</v>
      </c>
    </row>
    <row r="22" spans="1:4" x14ac:dyDescent="0.2">
      <c r="A22" t="s">
        <v>23</v>
      </c>
      <c r="B22" t="s">
        <v>2655</v>
      </c>
      <c r="C22" s="3">
        <v>8.5116051791636291</v>
      </c>
      <c r="D22">
        <v>3744005</v>
      </c>
    </row>
    <row r="23" spans="1:4" x14ac:dyDescent="0.2">
      <c r="A23" t="s">
        <v>24</v>
      </c>
      <c r="B23" t="s">
        <v>2655</v>
      </c>
      <c r="C23" s="3">
        <v>8.5116052291636297</v>
      </c>
      <c r="D23">
        <v>3782734</v>
      </c>
    </row>
    <row r="24" spans="1:4" x14ac:dyDescent="0.2">
      <c r="A24" t="s">
        <v>25</v>
      </c>
      <c r="B24" t="s">
        <v>2655</v>
      </c>
      <c r="C24" s="3">
        <v>8.5116052791636303</v>
      </c>
      <c r="D24">
        <v>3770524</v>
      </c>
    </row>
    <row r="25" spans="1:4" x14ac:dyDescent="0.2">
      <c r="A25" t="s">
        <v>26</v>
      </c>
      <c r="B25" t="s">
        <v>2655</v>
      </c>
      <c r="C25" s="3">
        <v>8.5116053291636309</v>
      </c>
      <c r="D25">
        <v>3889083</v>
      </c>
    </row>
    <row r="26" spans="1:4" x14ac:dyDescent="0.2">
      <c r="A26" t="s">
        <v>27</v>
      </c>
      <c r="B26" t="s">
        <v>2655</v>
      </c>
      <c r="C26" s="3">
        <v>9.4014552942396392</v>
      </c>
      <c r="D26">
        <v>4105239</v>
      </c>
    </row>
    <row r="27" spans="1:4" x14ac:dyDescent="0.2">
      <c r="A27" t="s">
        <v>28</v>
      </c>
      <c r="B27" t="s">
        <v>2655</v>
      </c>
      <c r="C27" s="3">
        <v>9.6168142695261807</v>
      </c>
      <c r="D27">
        <v>4123008</v>
      </c>
    </row>
    <row r="28" spans="1:4" x14ac:dyDescent="0.2">
      <c r="A28" t="s">
        <v>29</v>
      </c>
      <c r="B28" t="s">
        <v>2655</v>
      </c>
      <c r="C28" s="3">
        <v>9.8310243645464208</v>
      </c>
      <c r="D28">
        <v>4235441</v>
      </c>
    </row>
    <row r="29" spans="1:4" x14ac:dyDescent="0.2">
      <c r="A29" t="s">
        <v>30</v>
      </c>
      <c r="B29" t="s">
        <v>2655</v>
      </c>
      <c r="C29" s="3">
        <v>10.9485778807393</v>
      </c>
      <c r="D29">
        <v>4235673</v>
      </c>
    </row>
    <row r="30" spans="1:4" x14ac:dyDescent="0.2">
      <c r="A30" t="s">
        <v>31</v>
      </c>
      <c r="B30" t="s">
        <v>2655</v>
      </c>
      <c r="C30" s="3">
        <v>10.948577930739299</v>
      </c>
      <c r="D30">
        <v>4235476</v>
      </c>
    </row>
    <row r="31" spans="1:4" x14ac:dyDescent="0.2">
      <c r="A31" t="s">
        <v>32</v>
      </c>
      <c r="B31" t="s">
        <v>2655</v>
      </c>
      <c r="C31" s="3">
        <v>11.387672701122201</v>
      </c>
      <c r="D31">
        <v>4242295</v>
      </c>
    </row>
    <row r="32" spans="1:4" x14ac:dyDescent="0.2">
      <c r="A32" t="s">
        <v>33</v>
      </c>
      <c r="B32" t="s">
        <v>2655</v>
      </c>
      <c r="C32" s="3">
        <v>11.387672751122199</v>
      </c>
      <c r="D32">
        <v>4235979</v>
      </c>
    </row>
    <row r="33" spans="1:4" x14ac:dyDescent="0.2">
      <c r="A33" t="s">
        <v>34</v>
      </c>
      <c r="B33" t="s">
        <v>2655</v>
      </c>
      <c r="C33" s="3">
        <v>11.3876728011222</v>
      </c>
      <c r="D33">
        <v>4241783</v>
      </c>
    </row>
    <row r="34" spans="1:4" x14ac:dyDescent="0.2">
      <c r="A34" t="s">
        <v>35</v>
      </c>
      <c r="B34" t="s">
        <v>2655</v>
      </c>
      <c r="C34" s="3">
        <v>11.6061606292149</v>
      </c>
      <c r="D34">
        <v>4245140</v>
      </c>
    </row>
    <row r="35" spans="1:4" x14ac:dyDescent="0.2">
      <c r="A35" t="s">
        <v>36</v>
      </c>
      <c r="B35" t="s">
        <v>2655</v>
      </c>
      <c r="C35" s="3">
        <v>11.824656920035</v>
      </c>
      <c r="D35">
        <v>4327457</v>
      </c>
    </row>
    <row r="36" spans="1:4" x14ac:dyDescent="0.2">
      <c r="A36" t="s">
        <v>37</v>
      </c>
      <c r="B36" t="s">
        <v>2655</v>
      </c>
      <c r="C36" s="3">
        <v>12.0431548815712</v>
      </c>
      <c r="D36">
        <v>4605963</v>
      </c>
    </row>
    <row r="37" spans="1:4" x14ac:dyDescent="0.2">
      <c r="A37" t="s">
        <v>38</v>
      </c>
      <c r="B37" t="s">
        <v>2655</v>
      </c>
      <c r="C37" s="3">
        <v>12.2616528066124</v>
      </c>
      <c r="D37">
        <v>4727976</v>
      </c>
    </row>
    <row r="38" spans="1:4" x14ac:dyDescent="0.2">
      <c r="A38" t="s">
        <v>39</v>
      </c>
      <c r="B38" t="s">
        <v>2655</v>
      </c>
      <c r="C38" s="3">
        <v>12.480150768275101</v>
      </c>
      <c r="D38">
        <v>4812012</v>
      </c>
    </row>
    <row r="39" spans="1:4" x14ac:dyDescent="0.2">
      <c r="A39" t="s">
        <v>40</v>
      </c>
      <c r="B39" t="s">
        <v>2655</v>
      </c>
      <c r="C39" s="3">
        <v>12.698641438041999</v>
      </c>
      <c r="D39">
        <v>4823601</v>
      </c>
    </row>
    <row r="40" spans="1:4" x14ac:dyDescent="0.2">
      <c r="A40" t="s">
        <v>41</v>
      </c>
      <c r="B40" t="s">
        <v>2655</v>
      </c>
      <c r="C40" s="3">
        <v>12.9171449929323</v>
      </c>
      <c r="D40">
        <v>4863393</v>
      </c>
    </row>
    <row r="41" spans="1:4" x14ac:dyDescent="0.2">
      <c r="A41" t="s">
        <v>42</v>
      </c>
      <c r="B41" t="s">
        <v>2655</v>
      </c>
      <c r="C41" s="3">
        <v>13.135632836672601</v>
      </c>
      <c r="D41">
        <v>4970352</v>
      </c>
    </row>
    <row r="42" spans="1:4" x14ac:dyDescent="0.2">
      <c r="A42" t="s">
        <v>43</v>
      </c>
      <c r="B42" t="s">
        <v>2655</v>
      </c>
      <c r="C42" s="3">
        <v>13.1356328866726</v>
      </c>
      <c r="D42">
        <v>5050301</v>
      </c>
    </row>
    <row r="43" spans="1:4" x14ac:dyDescent="0.2">
      <c r="A43" t="s">
        <v>44</v>
      </c>
      <c r="B43" t="s">
        <v>2655</v>
      </c>
      <c r="C43" s="3">
        <v>13.354179289118999</v>
      </c>
      <c r="D43">
        <v>5079855</v>
      </c>
    </row>
    <row r="44" spans="1:4" x14ac:dyDescent="0.2">
      <c r="A44" t="s">
        <v>45</v>
      </c>
      <c r="B44" t="s">
        <v>2655</v>
      </c>
      <c r="C44" s="3">
        <v>13.572741666900599</v>
      </c>
      <c r="D44">
        <v>5093724</v>
      </c>
    </row>
    <row r="45" spans="1:4" x14ac:dyDescent="0.2">
      <c r="A45" t="s">
        <v>46</v>
      </c>
      <c r="B45" t="s">
        <v>2655</v>
      </c>
      <c r="C45" s="3">
        <v>13.791298448692199</v>
      </c>
      <c r="D45">
        <v>5154133</v>
      </c>
    </row>
    <row r="46" spans="1:4" x14ac:dyDescent="0.2">
      <c r="A46" t="s">
        <v>47</v>
      </c>
      <c r="B46" t="s">
        <v>2655</v>
      </c>
      <c r="C46" s="3">
        <v>14.0098552306093</v>
      </c>
      <c r="D46">
        <v>5194819</v>
      </c>
    </row>
    <row r="47" spans="1:4" x14ac:dyDescent="0.2">
      <c r="A47" t="s">
        <v>48</v>
      </c>
      <c r="B47" t="s">
        <v>2655</v>
      </c>
      <c r="C47" s="3">
        <v>14.2284120125264</v>
      </c>
      <c r="D47">
        <v>5228504</v>
      </c>
    </row>
    <row r="48" spans="1:4" x14ac:dyDescent="0.2">
      <c r="A48" t="s">
        <v>49</v>
      </c>
      <c r="B48" t="s">
        <v>2655</v>
      </c>
      <c r="C48" s="3">
        <v>14.446968794443499</v>
      </c>
      <c r="D48">
        <v>5280495</v>
      </c>
    </row>
    <row r="49" spans="1:4" x14ac:dyDescent="0.2">
      <c r="A49" t="s">
        <v>50</v>
      </c>
      <c r="B49" t="s">
        <v>2655</v>
      </c>
      <c r="C49" s="3">
        <v>14.665525576359</v>
      </c>
      <c r="D49">
        <v>5285966</v>
      </c>
    </row>
    <row r="50" spans="1:4" x14ac:dyDescent="0.2">
      <c r="A50" t="s">
        <v>51</v>
      </c>
      <c r="B50" t="s">
        <v>2655</v>
      </c>
      <c r="C50" s="3">
        <v>14.8840824346023</v>
      </c>
      <c r="D50">
        <v>5298841</v>
      </c>
    </row>
    <row r="51" spans="1:4" x14ac:dyDescent="0.2">
      <c r="A51" t="s">
        <v>52</v>
      </c>
      <c r="B51" t="s">
        <v>2655</v>
      </c>
      <c r="C51" s="3">
        <v>15.0992363283999</v>
      </c>
      <c r="D51">
        <v>5306171</v>
      </c>
    </row>
    <row r="52" spans="1:4" x14ac:dyDescent="0.2">
      <c r="A52" t="s">
        <v>53</v>
      </c>
      <c r="B52" t="s">
        <v>2655</v>
      </c>
      <c r="C52" s="3">
        <v>15.9909616578721</v>
      </c>
      <c r="D52">
        <v>5309275</v>
      </c>
    </row>
    <row r="53" spans="1:4" x14ac:dyDescent="0.2">
      <c r="A53" t="s">
        <v>54</v>
      </c>
      <c r="B53" t="s">
        <v>2655</v>
      </c>
      <c r="C53" s="3">
        <v>16.427692851377198</v>
      </c>
      <c r="D53">
        <v>5345340</v>
      </c>
    </row>
    <row r="54" spans="1:4" x14ac:dyDescent="0.2">
      <c r="A54" t="s">
        <v>55</v>
      </c>
      <c r="B54" t="s">
        <v>2655</v>
      </c>
      <c r="C54" s="3">
        <v>16.427692901377199</v>
      </c>
      <c r="D54">
        <v>5346687</v>
      </c>
    </row>
    <row r="55" spans="1:4" x14ac:dyDescent="0.2">
      <c r="A55" t="s">
        <v>56</v>
      </c>
      <c r="B55" t="s">
        <v>2655</v>
      </c>
      <c r="C55" s="3">
        <v>16.646029259982001</v>
      </c>
      <c r="D55">
        <v>5449018</v>
      </c>
    </row>
    <row r="56" spans="1:4" x14ac:dyDescent="0.2">
      <c r="A56" t="s">
        <v>57</v>
      </c>
      <c r="B56" t="s">
        <v>2655</v>
      </c>
      <c r="C56" s="3">
        <v>16.864392066082701</v>
      </c>
      <c r="D56">
        <v>5510916</v>
      </c>
    </row>
    <row r="57" spans="1:4" x14ac:dyDescent="0.2">
      <c r="A57" t="s">
        <v>58</v>
      </c>
      <c r="B57" t="s">
        <v>2655</v>
      </c>
      <c r="C57" s="3">
        <v>17.0827338012821</v>
      </c>
      <c r="D57">
        <v>5554884</v>
      </c>
    </row>
    <row r="58" spans="1:4" x14ac:dyDescent="0.2">
      <c r="A58" t="s">
        <v>59</v>
      </c>
      <c r="B58" t="s">
        <v>2655</v>
      </c>
      <c r="C58" s="3">
        <v>17.0827338512821</v>
      </c>
      <c r="D58">
        <v>5532003</v>
      </c>
    </row>
    <row r="59" spans="1:4" x14ac:dyDescent="0.2">
      <c r="A59" t="s">
        <v>60</v>
      </c>
      <c r="B59" t="s">
        <v>2655</v>
      </c>
      <c r="C59" s="3">
        <v>17.2918934183297</v>
      </c>
      <c r="D59">
        <v>5861132</v>
      </c>
    </row>
    <row r="60" spans="1:4" x14ac:dyDescent="0.2">
      <c r="A60" t="s">
        <v>61</v>
      </c>
      <c r="B60" t="s">
        <v>2655</v>
      </c>
      <c r="C60" s="3">
        <v>19.348818664139301</v>
      </c>
      <c r="D60">
        <v>5917273</v>
      </c>
    </row>
    <row r="61" spans="1:4" x14ac:dyDescent="0.2">
      <c r="A61" t="s">
        <v>62</v>
      </c>
      <c r="B61" t="s">
        <v>2655</v>
      </c>
      <c r="C61" s="3">
        <v>19.780589634477</v>
      </c>
      <c r="D61">
        <v>5923460</v>
      </c>
    </row>
    <row r="62" spans="1:4" x14ac:dyDescent="0.2">
      <c r="A62" t="s">
        <v>63</v>
      </c>
      <c r="B62" t="s">
        <v>2655</v>
      </c>
      <c r="C62" s="3">
        <v>19.997915311258101</v>
      </c>
      <c r="D62">
        <v>5942389</v>
      </c>
    </row>
    <row r="63" spans="1:4" x14ac:dyDescent="0.2">
      <c r="A63" t="s">
        <v>64</v>
      </c>
      <c r="B63" t="s">
        <v>2655</v>
      </c>
      <c r="C63" s="3">
        <v>20.216364335817399</v>
      </c>
      <c r="D63">
        <v>5967660</v>
      </c>
    </row>
    <row r="64" spans="1:4" x14ac:dyDescent="0.2">
      <c r="A64" t="s">
        <v>65</v>
      </c>
      <c r="B64" t="s">
        <v>2655</v>
      </c>
      <c r="C64" s="3">
        <v>20.434813335091999</v>
      </c>
      <c r="D64">
        <v>5978273</v>
      </c>
    </row>
    <row r="65" spans="1:4" x14ac:dyDescent="0.2">
      <c r="A65" t="s">
        <v>66</v>
      </c>
      <c r="B65" t="s">
        <v>2655</v>
      </c>
      <c r="C65" s="3">
        <v>20.653262334367199</v>
      </c>
      <c r="D65">
        <v>6045352</v>
      </c>
    </row>
    <row r="66" spans="1:4" x14ac:dyDescent="0.2">
      <c r="A66" t="s">
        <v>67</v>
      </c>
      <c r="B66" t="s">
        <v>2655</v>
      </c>
      <c r="C66" s="3">
        <v>20.871711333642399</v>
      </c>
      <c r="D66">
        <v>6150036</v>
      </c>
    </row>
    <row r="67" spans="1:4" x14ac:dyDescent="0.2">
      <c r="A67" t="s">
        <v>68</v>
      </c>
      <c r="B67" t="s">
        <v>2655</v>
      </c>
      <c r="C67" s="3">
        <v>21.090160332917598</v>
      </c>
      <c r="D67">
        <v>6171156</v>
      </c>
    </row>
    <row r="68" spans="1:4" x14ac:dyDescent="0.2">
      <c r="A68" t="s">
        <v>69</v>
      </c>
      <c r="B68" t="s">
        <v>2655</v>
      </c>
      <c r="C68" s="3">
        <v>21.308609332192699</v>
      </c>
      <c r="D68">
        <v>6281030</v>
      </c>
    </row>
    <row r="69" spans="1:4" x14ac:dyDescent="0.2">
      <c r="A69" t="s">
        <v>70</v>
      </c>
      <c r="B69" t="s">
        <v>2655</v>
      </c>
      <c r="C69" s="3">
        <v>21.527058331467899</v>
      </c>
      <c r="D69">
        <v>6315953</v>
      </c>
    </row>
    <row r="70" spans="1:4" x14ac:dyDescent="0.2">
      <c r="A70" t="s">
        <v>71</v>
      </c>
      <c r="B70" t="s">
        <v>2655</v>
      </c>
      <c r="C70" s="3">
        <v>21.745507330743099</v>
      </c>
      <c r="D70">
        <v>6317623</v>
      </c>
    </row>
    <row r="71" spans="1:4" x14ac:dyDescent="0.2">
      <c r="A71" t="s">
        <v>72</v>
      </c>
      <c r="B71" t="s">
        <v>2655</v>
      </c>
      <c r="C71" s="3">
        <v>21.963956329892401</v>
      </c>
      <c r="D71">
        <v>6319998</v>
      </c>
    </row>
    <row r="72" spans="1:4" x14ac:dyDescent="0.2">
      <c r="A72" t="s">
        <v>73</v>
      </c>
      <c r="B72" t="s">
        <v>2655</v>
      </c>
      <c r="C72" s="3">
        <v>22.182410922562202</v>
      </c>
      <c r="D72">
        <v>6325567</v>
      </c>
    </row>
    <row r="73" spans="1:4" x14ac:dyDescent="0.2">
      <c r="A73" t="s">
        <v>74</v>
      </c>
      <c r="B73" t="s">
        <v>2655</v>
      </c>
      <c r="C73" s="3">
        <v>22.400843917264499</v>
      </c>
      <c r="D73">
        <v>6418906</v>
      </c>
    </row>
    <row r="74" spans="1:4" x14ac:dyDescent="0.2">
      <c r="A74" t="s">
        <v>75</v>
      </c>
      <c r="B74" t="s">
        <v>2655</v>
      </c>
      <c r="C74" s="3">
        <v>22.4008439672645</v>
      </c>
      <c r="D74">
        <v>6334226</v>
      </c>
    </row>
    <row r="75" spans="1:4" x14ac:dyDescent="0.2">
      <c r="A75" t="s">
        <v>76</v>
      </c>
      <c r="B75" t="s">
        <v>2655</v>
      </c>
      <c r="C75" s="3">
        <v>22.840600401909501</v>
      </c>
      <c r="D75">
        <v>6439122</v>
      </c>
    </row>
    <row r="76" spans="1:4" x14ac:dyDescent="0.2">
      <c r="A76" t="s">
        <v>77</v>
      </c>
      <c r="B76" t="s">
        <v>2655</v>
      </c>
      <c r="C76" s="3">
        <v>23.057831318948502</v>
      </c>
      <c r="D76">
        <v>6454599</v>
      </c>
    </row>
    <row r="77" spans="1:4" x14ac:dyDescent="0.2">
      <c r="A77" t="s">
        <v>78</v>
      </c>
      <c r="B77" t="s">
        <v>2655</v>
      </c>
      <c r="C77" s="3">
        <v>23.057831368948499</v>
      </c>
      <c r="D77">
        <v>6534200</v>
      </c>
    </row>
    <row r="78" spans="1:4" x14ac:dyDescent="0.2">
      <c r="A78" t="s">
        <v>79</v>
      </c>
      <c r="B78" t="s">
        <v>2655</v>
      </c>
      <c r="C78" s="3">
        <v>23.057831418948499</v>
      </c>
      <c r="D78">
        <v>6553292</v>
      </c>
    </row>
    <row r="79" spans="1:4" x14ac:dyDescent="0.2">
      <c r="A79" t="s">
        <v>80</v>
      </c>
      <c r="B79" t="s">
        <v>2655</v>
      </c>
      <c r="C79" s="3">
        <v>23.2765594163256</v>
      </c>
      <c r="D79">
        <v>6556115</v>
      </c>
    </row>
    <row r="80" spans="1:4" x14ac:dyDescent="0.2">
      <c r="A80" t="s">
        <v>81</v>
      </c>
      <c r="B80" t="s">
        <v>2655</v>
      </c>
      <c r="C80" s="3">
        <v>23.276559466325601</v>
      </c>
      <c r="D80">
        <v>6553888</v>
      </c>
    </row>
    <row r="81" spans="1:4" x14ac:dyDescent="0.2">
      <c r="A81" t="s">
        <v>82</v>
      </c>
      <c r="B81" t="s">
        <v>2655</v>
      </c>
      <c r="C81" s="3">
        <v>23.276559516325602</v>
      </c>
      <c r="D81">
        <v>7560776</v>
      </c>
    </row>
    <row r="82" spans="1:4" x14ac:dyDescent="0.2">
      <c r="A82" t="s">
        <v>83</v>
      </c>
      <c r="B82" t="s">
        <v>2655</v>
      </c>
      <c r="C82" s="3">
        <v>26.2972481681965</v>
      </c>
      <c r="D82">
        <v>7894922</v>
      </c>
    </row>
    <row r="83" spans="1:4" x14ac:dyDescent="0.2">
      <c r="A83" t="s">
        <v>84</v>
      </c>
      <c r="B83" t="s">
        <v>2655</v>
      </c>
      <c r="C83" s="3">
        <v>26.486671580206799</v>
      </c>
      <c r="D83">
        <v>8200009</v>
      </c>
    </row>
    <row r="84" spans="1:4" x14ac:dyDescent="0.2">
      <c r="A84" t="s">
        <v>85</v>
      </c>
      <c r="B84" t="s">
        <v>2655</v>
      </c>
      <c r="C84" s="3">
        <v>29.771867583751099</v>
      </c>
      <c r="D84">
        <v>8234403</v>
      </c>
    </row>
    <row r="85" spans="1:4" x14ac:dyDescent="0.2">
      <c r="A85" t="s">
        <v>86</v>
      </c>
      <c r="B85" t="s">
        <v>2655</v>
      </c>
      <c r="C85" s="3">
        <v>30.1981783502913</v>
      </c>
      <c r="D85">
        <v>8282330</v>
      </c>
    </row>
    <row r="86" spans="1:4" x14ac:dyDescent="0.2">
      <c r="A86" t="s">
        <v>87</v>
      </c>
      <c r="B86" t="s">
        <v>2655</v>
      </c>
      <c r="C86" s="3">
        <v>30.415879365885299</v>
      </c>
      <c r="D86">
        <v>8317270</v>
      </c>
    </row>
    <row r="87" spans="1:4" x14ac:dyDescent="0.2">
      <c r="A87" t="s">
        <v>88</v>
      </c>
      <c r="B87" t="s">
        <v>2655</v>
      </c>
      <c r="C87" s="3">
        <v>30.634689993425798</v>
      </c>
      <c r="D87">
        <v>8409061</v>
      </c>
    </row>
    <row r="88" spans="1:4" x14ac:dyDescent="0.2">
      <c r="A88" t="s">
        <v>89</v>
      </c>
      <c r="B88" t="s">
        <v>2655</v>
      </c>
      <c r="C88" s="3">
        <v>30.634690043425799</v>
      </c>
      <c r="D88">
        <v>8346682</v>
      </c>
    </row>
    <row r="89" spans="1:4" x14ac:dyDescent="0.2">
      <c r="A89" t="s">
        <v>90</v>
      </c>
      <c r="B89" t="s">
        <v>2655</v>
      </c>
      <c r="C89" s="3">
        <v>30.8536320509827</v>
      </c>
      <c r="D89">
        <v>8608590</v>
      </c>
    </row>
    <row r="90" spans="1:4" x14ac:dyDescent="0.2">
      <c r="A90" t="s">
        <v>91</v>
      </c>
      <c r="B90" t="s">
        <v>2655</v>
      </c>
      <c r="C90" s="3">
        <v>31.072539742863501</v>
      </c>
      <c r="D90">
        <v>8738940</v>
      </c>
    </row>
    <row r="91" spans="1:4" x14ac:dyDescent="0.2">
      <c r="A91" t="s">
        <v>92</v>
      </c>
      <c r="B91" t="s">
        <v>2655</v>
      </c>
      <c r="C91" s="3">
        <v>31.072539792863498</v>
      </c>
      <c r="D91">
        <v>8687924</v>
      </c>
    </row>
    <row r="92" spans="1:4" x14ac:dyDescent="0.2">
      <c r="A92" t="s">
        <v>93</v>
      </c>
      <c r="B92" t="s">
        <v>2655</v>
      </c>
      <c r="C92" s="3">
        <v>32.645890016282202</v>
      </c>
      <c r="D92">
        <v>8818274</v>
      </c>
    </row>
    <row r="93" spans="1:4" x14ac:dyDescent="0.2">
      <c r="A93" t="s">
        <v>94</v>
      </c>
      <c r="B93" t="s">
        <v>2655</v>
      </c>
      <c r="C93" s="3">
        <v>32.645890066282199</v>
      </c>
      <c r="D93">
        <v>8770161</v>
      </c>
    </row>
    <row r="94" spans="1:4" x14ac:dyDescent="0.2">
      <c r="A94" t="s">
        <v>95</v>
      </c>
      <c r="B94" t="s">
        <v>2655</v>
      </c>
      <c r="C94" s="3">
        <v>32.850759884822203</v>
      </c>
      <c r="D94">
        <v>9505623</v>
      </c>
    </row>
    <row r="95" spans="1:4" x14ac:dyDescent="0.2">
      <c r="A95" t="s">
        <v>96</v>
      </c>
      <c r="B95" t="s">
        <v>2655</v>
      </c>
      <c r="C95" s="3">
        <v>37.030501257160701</v>
      </c>
      <c r="D95">
        <v>10217308</v>
      </c>
    </row>
    <row r="96" spans="1:4" x14ac:dyDescent="0.2">
      <c r="A96" t="s">
        <v>97</v>
      </c>
      <c r="B96" t="s">
        <v>2655</v>
      </c>
      <c r="C96" s="3">
        <v>37.457481426747997</v>
      </c>
      <c r="D96">
        <v>10924590</v>
      </c>
    </row>
    <row r="97" spans="1:4" x14ac:dyDescent="0.2">
      <c r="A97" t="s">
        <v>98</v>
      </c>
      <c r="B97" t="s">
        <v>2655</v>
      </c>
      <c r="C97" s="3">
        <v>39.081831715541803</v>
      </c>
      <c r="D97">
        <v>11259618</v>
      </c>
    </row>
    <row r="98" spans="1:4" x14ac:dyDescent="0.2">
      <c r="A98" t="s">
        <v>99</v>
      </c>
      <c r="B98" t="s">
        <v>2655</v>
      </c>
      <c r="C98" s="3">
        <v>39.0818317655418</v>
      </c>
      <c r="D98">
        <v>11082791</v>
      </c>
    </row>
    <row r="99" spans="1:4" x14ac:dyDescent="0.2">
      <c r="A99" t="s">
        <v>100</v>
      </c>
      <c r="B99" t="s">
        <v>2655</v>
      </c>
      <c r="C99" s="3">
        <v>39.306490133601102</v>
      </c>
      <c r="D99">
        <v>11387360</v>
      </c>
    </row>
    <row r="100" spans="1:4" x14ac:dyDescent="0.2">
      <c r="A100" t="s">
        <v>101</v>
      </c>
      <c r="B100" t="s">
        <v>2655</v>
      </c>
      <c r="C100" s="3">
        <v>39.306490183601099</v>
      </c>
      <c r="D100">
        <v>11915884</v>
      </c>
    </row>
    <row r="101" spans="1:4" x14ac:dyDescent="0.2">
      <c r="A101" t="s">
        <v>102</v>
      </c>
      <c r="B101" t="s">
        <v>2655</v>
      </c>
      <c r="C101" s="3">
        <v>39.306490233601103</v>
      </c>
      <c r="D101">
        <v>11387393</v>
      </c>
    </row>
    <row r="102" spans="1:4" x14ac:dyDescent="0.2">
      <c r="A102" t="s">
        <v>103</v>
      </c>
      <c r="B102" t="s">
        <v>2655</v>
      </c>
      <c r="C102" s="3">
        <v>39.531205865344603</v>
      </c>
      <c r="D102">
        <v>13688619</v>
      </c>
    </row>
    <row r="103" spans="1:4" x14ac:dyDescent="0.2">
      <c r="A103" t="s">
        <v>104</v>
      </c>
      <c r="B103" t="s">
        <v>2655</v>
      </c>
      <c r="C103" s="3">
        <v>39.5312059153446</v>
      </c>
      <c r="D103">
        <v>14224464</v>
      </c>
    </row>
    <row r="104" spans="1:4" x14ac:dyDescent="0.2">
      <c r="A104" t="s">
        <v>105</v>
      </c>
      <c r="B104" t="s">
        <v>2655</v>
      </c>
      <c r="C104" s="3">
        <v>39.980401446452902</v>
      </c>
      <c r="D104">
        <v>14616889</v>
      </c>
    </row>
    <row r="105" spans="1:4" x14ac:dyDescent="0.2">
      <c r="A105" t="s">
        <v>106</v>
      </c>
      <c r="B105" t="s">
        <v>2655</v>
      </c>
      <c r="C105" s="3">
        <v>40.894323364902199</v>
      </c>
      <c r="D105">
        <v>33475636</v>
      </c>
    </row>
    <row r="106" spans="1:4" x14ac:dyDescent="0.2">
      <c r="A106" t="s">
        <v>107</v>
      </c>
      <c r="B106" t="s">
        <v>2655</v>
      </c>
      <c r="C106" s="3">
        <v>40.894323414902203</v>
      </c>
      <c r="D106">
        <v>16941657</v>
      </c>
    </row>
    <row r="107" spans="1:4" x14ac:dyDescent="0.2">
      <c r="A107" t="s">
        <v>108</v>
      </c>
      <c r="B107" t="s">
        <v>2655</v>
      </c>
      <c r="C107" s="3">
        <v>40.8943234649022</v>
      </c>
      <c r="D107">
        <v>37197458</v>
      </c>
    </row>
    <row r="108" spans="1:4" x14ac:dyDescent="0.2">
      <c r="A108" t="s">
        <v>109</v>
      </c>
      <c r="B108" t="s">
        <v>2655</v>
      </c>
      <c r="C108" s="3">
        <v>40.894323514902197</v>
      </c>
      <c r="D108">
        <v>39814171</v>
      </c>
    </row>
    <row r="109" spans="1:4" x14ac:dyDescent="0.2">
      <c r="A109" t="s">
        <v>110</v>
      </c>
      <c r="B109" t="s">
        <v>2655</v>
      </c>
      <c r="C109" s="3">
        <v>40.894323564902201</v>
      </c>
      <c r="D109">
        <v>35658965</v>
      </c>
    </row>
    <row r="110" spans="1:4" x14ac:dyDescent="0.2">
      <c r="A110" t="s">
        <v>111</v>
      </c>
      <c r="B110" t="s">
        <v>2655</v>
      </c>
      <c r="C110" s="3">
        <v>40.894323614902198</v>
      </c>
      <c r="D110">
        <v>33569129</v>
      </c>
    </row>
    <row r="111" spans="1:4" x14ac:dyDescent="0.2">
      <c r="A111" t="s">
        <v>112</v>
      </c>
      <c r="B111" t="s">
        <v>2655</v>
      </c>
      <c r="C111" s="3">
        <v>40.894323664902203</v>
      </c>
      <c r="D111">
        <v>31952795</v>
      </c>
    </row>
    <row r="112" spans="1:4" x14ac:dyDescent="0.2">
      <c r="A112" t="s">
        <v>113</v>
      </c>
      <c r="B112" t="s">
        <v>2655</v>
      </c>
      <c r="C112" s="3">
        <v>40.8943237149022</v>
      </c>
      <c r="D112">
        <v>41563117</v>
      </c>
    </row>
    <row r="113" spans="1:4" x14ac:dyDescent="0.2">
      <c r="A113" t="s">
        <v>114</v>
      </c>
      <c r="B113" t="s">
        <v>2655</v>
      </c>
      <c r="C113" s="3">
        <v>40.894323764902197</v>
      </c>
      <c r="D113">
        <v>41824849</v>
      </c>
    </row>
    <row r="114" spans="1:4" x14ac:dyDescent="0.2">
      <c r="A114" t="s">
        <v>115</v>
      </c>
      <c r="B114" t="s">
        <v>2655</v>
      </c>
      <c r="C114" s="3">
        <v>40.894323814902201</v>
      </c>
      <c r="D114">
        <v>37454319</v>
      </c>
    </row>
    <row r="115" spans="1:4" x14ac:dyDescent="0.2">
      <c r="A115" t="s">
        <v>116</v>
      </c>
      <c r="B115" t="s">
        <v>2655</v>
      </c>
      <c r="C115" s="3">
        <v>40.894323864902198</v>
      </c>
      <c r="D115">
        <v>33971089</v>
      </c>
    </row>
    <row r="116" spans="1:4" x14ac:dyDescent="0.2">
      <c r="A116" t="s">
        <v>117</v>
      </c>
      <c r="B116" t="s">
        <v>2655</v>
      </c>
      <c r="C116" s="3">
        <v>40.894323914902202</v>
      </c>
      <c r="D116">
        <v>37327155</v>
      </c>
    </row>
    <row r="117" spans="1:4" x14ac:dyDescent="0.2">
      <c r="A117" t="s">
        <v>118</v>
      </c>
      <c r="B117" t="s">
        <v>2655</v>
      </c>
      <c r="C117" s="3">
        <v>40.894323964902199</v>
      </c>
      <c r="D117">
        <v>37185152</v>
      </c>
    </row>
    <row r="118" spans="1:4" x14ac:dyDescent="0.2">
      <c r="A118" t="s">
        <v>119</v>
      </c>
      <c r="B118" t="s">
        <v>2655</v>
      </c>
      <c r="C118" s="3">
        <v>40.894324014902203</v>
      </c>
      <c r="D118">
        <v>30807991</v>
      </c>
    </row>
    <row r="119" spans="1:4" x14ac:dyDescent="0.2">
      <c r="A119" t="s">
        <v>120</v>
      </c>
      <c r="B119" t="s">
        <v>2655</v>
      </c>
      <c r="C119" s="3">
        <v>40.8943240649022</v>
      </c>
      <c r="D119">
        <v>16185641</v>
      </c>
    </row>
    <row r="120" spans="1:4" x14ac:dyDescent="0.2">
      <c r="A120" t="s">
        <v>121</v>
      </c>
      <c r="B120" t="s">
        <v>2655</v>
      </c>
      <c r="C120" s="3">
        <v>40.894324114902197</v>
      </c>
      <c r="D120">
        <v>29608203</v>
      </c>
    </row>
    <row r="121" spans="1:4" x14ac:dyDescent="0.2">
      <c r="A121" t="s">
        <v>122</v>
      </c>
      <c r="B121" t="s">
        <v>2655</v>
      </c>
      <c r="C121" s="3">
        <v>40.894324164902201</v>
      </c>
      <c r="D121">
        <v>15734168</v>
      </c>
    </row>
    <row r="122" spans="1:4" x14ac:dyDescent="0.2">
      <c r="A122" t="s">
        <v>123</v>
      </c>
      <c r="B122" t="s">
        <v>2655</v>
      </c>
      <c r="C122" s="3">
        <v>40.894324214902198</v>
      </c>
      <c r="D122">
        <v>35514006</v>
      </c>
    </row>
    <row r="123" spans="1:4" x14ac:dyDescent="0.2">
      <c r="A123" t="s">
        <v>124</v>
      </c>
      <c r="B123" t="s">
        <v>2655</v>
      </c>
      <c r="C123" s="3">
        <v>40.894324264902203</v>
      </c>
      <c r="D123">
        <v>33884719</v>
      </c>
    </row>
    <row r="124" spans="1:4" x14ac:dyDescent="0.2">
      <c r="A124" t="s">
        <v>125</v>
      </c>
      <c r="B124" t="s">
        <v>2655</v>
      </c>
      <c r="C124" s="3">
        <v>40.8943243149022</v>
      </c>
      <c r="D124">
        <v>35785771</v>
      </c>
    </row>
    <row r="125" spans="1:4" x14ac:dyDescent="0.2">
      <c r="A125" t="s">
        <v>126</v>
      </c>
      <c r="B125" t="s">
        <v>2655</v>
      </c>
      <c r="C125" s="3">
        <v>40.894324364902197</v>
      </c>
      <c r="D125">
        <v>33553963</v>
      </c>
    </row>
    <row r="126" spans="1:4" x14ac:dyDescent="0.2">
      <c r="A126" t="s">
        <v>127</v>
      </c>
      <c r="B126" t="s">
        <v>2655</v>
      </c>
      <c r="C126" s="3">
        <v>40.894324414902201</v>
      </c>
      <c r="D126">
        <v>29960294</v>
      </c>
    </row>
    <row r="127" spans="1:4" x14ac:dyDescent="0.2">
      <c r="A127" t="s">
        <v>128</v>
      </c>
      <c r="B127" t="s">
        <v>2655</v>
      </c>
      <c r="C127" s="3">
        <v>40.894324464902198</v>
      </c>
      <c r="D127">
        <v>36856640</v>
      </c>
    </row>
    <row r="128" spans="1:4" x14ac:dyDescent="0.2">
      <c r="A128" t="s">
        <v>129</v>
      </c>
      <c r="B128" t="s">
        <v>2655</v>
      </c>
      <c r="C128" s="3">
        <v>40.894324514902202</v>
      </c>
      <c r="D128">
        <v>30220828</v>
      </c>
    </row>
    <row r="129" spans="1:4" x14ac:dyDescent="0.2">
      <c r="A129" t="s">
        <v>130</v>
      </c>
      <c r="B129" t="s">
        <v>2655</v>
      </c>
      <c r="C129" s="3">
        <v>40.894324564902199</v>
      </c>
      <c r="D129">
        <v>38557271</v>
      </c>
    </row>
    <row r="130" spans="1:4" x14ac:dyDescent="0.2">
      <c r="A130" t="s">
        <v>131</v>
      </c>
      <c r="B130" t="s">
        <v>2655</v>
      </c>
      <c r="C130" s="3">
        <v>41.112666563616997</v>
      </c>
      <c r="D130">
        <v>35278811</v>
      </c>
    </row>
    <row r="131" spans="1:4" x14ac:dyDescent="0.2">
      <c r="A131" t="s">
        <v>132</v>
      </c>
      <c r="B131" t="s">
        <v>2655</v>
      </c>
      <c r="C131" s="3">
        <v>41.112666613617002</v>
      </c>
      <c r="D131">
        <v>37651166</v>
      </c>
    </row>
    <row r="132" spans="1:4" x14ac:dyDescent="0.2">
      <c r="A132" t="s">
        <v>133</v>
      </c>
      <c r="B132" t="s">
        <v>2655</v>
      </c>
      <c r="C132" s="3">
        <v>41.112666663616999</v>
      </c>
      <c r="D132">
        <v>35277636</v>
      </c>
    </row>
    <row r="133" spans="1:4" x14ac:dyDescent="0.2">
      <c r="A133" t="s">
        <v>134</v>
      </c>
      <c r="B133" t="s">
        <v>2655</v>
      </c>
      <c r="C133" s="3">
        <v>41.112666713617003</v>
      </c>
      <c r="D133">
        <v>40220457</v>
      </c>
    </row>
    <row r="134" spans="1:4" x14ac:dyDescent="0.2">
      <c r="A134" t="s">
        <v>135</v>
      </c>
      <c r="B134" t="s">
        <v>2655</v>
      </c>
      <c r="C134" s="3">
        <v>41.112666763617</v>
      </c>
      <c r="D134">
        <v>40131123</v>
      </c>
    </row>
    <row r="135" spans="1:4" x14ac:dyDescent="0.2">
      <c r="A135" t="s">
        <v>136</v>
      </c>
      <c r="B135" t="s">
        <v>2655</v>
      </c>
      <c r="C135" s="3">
        <v>41.112666813616997</v>
      </c>
      <c r="D135">
        <v>22578979</v>
      </c>
    </row>
    <row r="136" spans="1:4" x14ac:dyDescent="0.2">
      <c r="A136" t="s">
        <v>137</v>
      </c>
      <c r="B136" t="s">
        <v>2655</v>
      </c>
      <c r="C136" s="3">
        <v>41.112666863617001</v>
      </c>
      <c r="D136">
        <v>29468992</v>
      </c>
    </row>
    <row r="137" spans="1:4" x14ac:dyDescent="0.2">
      <c r="A137" t="s">
        <v>138</v>
      </c>
      <c r="B137" t="s">
        <v>2655</v>
      </c>
      <c r="C137" s="3">
        <v>41.112666913616998</v>
      </c>
      <c r="D137">
        <v>35195333</v>
      </c>
    </row>
    <row r="138" spans="1:4" x14ac:dyDescent="0.2">
      <c r="A138" t="s">
        <v>139</v>
      </c>
      <c r="B138" t="s">
        <v>2655</v>
      </c>
      <c r="C138" s="3">
        <v>41.112666963617002</v>
      </c>
      <c r="D138">
        <v>36782099</v>
      </c>
    </row>
    <row r="139" spans="1:4" x14ac:dyDescent="0.2">
      <c r="A139" t="s">
        <v>140</v>
      </c>
      <c r="B139" t="s">
        <v>2655</v>
      </c>
      <c r="C139" s="3">
        <v>41.112667013616999</v>
      </c>
      <c r="D139">
        <v>35206989</v>
      </c>
    </row>
    <row r="140" spans="1:4" x14ac:dyDescent="0.2">
      <c r="A140" t="s">
        <v>141</v>
      </c>
      <c r="B140" t="s">
        <v>2655</v>
      </c>
      <c r="C140" s="3">
        <v>41.112667063617003</v>
      </c>
      <c r="D140">
        <v>37801899</v>
      </c>
    </row>
    <row r="141" spans="1:4" x14ac:dyDescent="0.2">
      <c r="A141" t="s">
        <v>142</v>
      </c>
      <c r="B141" t="s">
        <v>2655</v>
      </c>
      <c r="C141" s="3">
        <v>41.112667113617</v>
      </c>
      <c r="D141">
        <v>35383049</v>
      </c>
    </row>
    <row r="142" spans="1:4" x14ac:dyDescent="0.2">
      <c r="A142" t="s">
        <v>143</v>
      </c>
      <c r="B142" t="s">
        <v>2655</v>
      </c>
      <c r="C142" s="3">
        <v>41.112667163616997</v>
      </c>
      <c r="D142">
        <v>36337798</v>
      </c>
    </row>
    <row r="143" spans="1:4" x14ac:dyDescent="0.2">
      <c r="A143" t="s">
        <v>144</v>
      </c>
      <c r="B143" t="s">
        <v>2655</v>
      </c>
      <c r="C143" s="3">
        <v>41.112667213617001</v>
      </c>
      <c r="D143">
        <v>34673858</v>
      </c>
    </row>
    <row r="144" spans="1:4" x14ac:dyDescent="0.2">
      <c r="A144" t="s">
        <v>145</v>
      </c>
      <c r="B144" t="s">
        <v>2655</v>
      </c>
      <c r="C144" s="3">
        <v>41.112667263616999</v>
      </c>
      <c r="D144">
        <v>36642683</v>
      </c>
    </row>
    <row r="145" spans="1:4" x14ac:dyDescent="0.2">
      <c r="A145" t="s">
        <v>146</v>
      </c>
      <c r="B145" t="s">
        <v>2655</v>
      </c>
      <c r="C145" s="3">
        <v>41.331013626305499</v>
      </c>
      <c r="D145">
        <v>25173865</v>
      </c>
    </row>
    <row r="146" spans="1:4" x14ac:dyDescent="0.2">
      <c r="A146" t="s">
        <v>147</v>
      </c>
      <c r="B146" t="s">
        <v>2655</v>
      </c>
      <c r="C146" s="3">
        <v>41.331014783125902</v>
      </c>
      <c r="D146">
        <v>34670647</v>
      </c>
    </row>
    <row r="147" spans="1:4" x14ac:dyDescent="0.2">
      <c r="A147" t="s">
        <v>148</v>
      </c>
      <c r="B147" t="s">
        <v>2655</v>
      </c>
      <c r="C147" s="3">
        <v>41.331014833125899</v>
      </c>
      <c r="D147">
        <v>36075750</v>
      </c>
    </row>
    <row r="148" spans="1:4" x14ac:dyDescent="0.2">
      <c r="A148" t="s">
        <v>149</v>
      </c>
      <c r="B148" t="s">
        <v>2655</v>
      </c>
      <c r="C148" s="3">
        <v>41.331014883125903</v>
      </c>
      <c r="D148">
        <v>22217171</v>
      </c>
    </row>
    <row r="149" spans="1:4" x14ac:dyDescent="0.2">
      <c r="A149" t="s">
        <v>150</v>
      </c>
      <c r="B149" t="s">
        <v>2655</v>
      </c>
      <c r="C149" s="3">
        <v>41.3310149331259</v>
      </c>
      <c r="D149">
        <v>36254982</v>
      </c>
    </row>
    <row r="150" spans="1:4" x14ac:dyDescent="0.2">
      <c r="A150" t="s">
        <v>151</v>
      </c>
      <c r="B150" t="s">
        <v>2655</v>
      </c>
      <c r="C150" s="3">
        <v>41.331014983125897</v>
      </c>
      <c r="D150">
        <v>36279132</v>
      </c>
    </row>
    <row r="151" spans="1:4" x14ac:dyDescent="0.2">
      <c r="A151" t="s">
        <v>152</v>
      </c>
      <c r="B151" t="s">
        <v>2655</v>
      </c>
      <c r="C151" s="3">
        <v>41.331015033125901</v>
      </c>
      <c r="D151">
        <v>28373888</v>
      </c>
    </row>
    <row r="152" spans="1:4" x14ac:dyDescent="0.2">
      <c r="A152" t="s">
        <v>153</v>
      </c>
      <c r="B152" t="s">
        <v>2655</v>
      </c>
      <c r="C152" s="3">
        <v>41.331015083125898</v>
      </c>
      <c r="D152">
        <v>15993572</v>
      </c>
    </row>
    <row r="153" spans="1:4" x14ac:dyDescent="0.2">
      <c r="A153" t="s">
        <v>154</v>
      </c>
      <c r="B153" t="s">
        <v>2655</v>
      </c>
      <c r="C153" s="3">
        <v>41.549361899652197</v>
      </c>
      <c r="D153">
        <v>34558025</v>
      </c>
    </row>
    <row r="154" spans="1:4" x14ac:dyDescent="0.2">
      <c r="A154" t="s">
        <v>155</v>
      </c>
      <c r="B154" t="s">
        <v>2655</v>
      </c>
      <c r="C154" s="3">
        <v>41.767697622093401</v>
      </c>
      <c r="D154">
        <v>39402613</v>
      </c>
    </row>
    <row r="155" spans="1:4" x14ac:dyDescent="0.2">
      <c r="A155" t="s">
        <v>156</v>
      </c>
      <c r="B155" t="s">
        <v>2655</v>
      </c>
      <c r="C155" s="3">
        <v>41.767697672093398</v>
      </c>
      <c r="D155">
        <v>34657592</v>
      </c>
    </row>
    <row r="156" spans="1:4" x14ac:dyDescent="0.2">
      <c r="A156" t="s">
        <v>157</v>
      </c>
      <c r="B156" t="s">
        <v>2655</v>
      </c>
      <c r="C156" s="3">
        <v>41.767697722093402</v>
      </c>
      <c r="D156">
        <v>35806236</v>
      </c>
    </row>
    <row r="157" spans="1:4" x14ac:dyDescent="0.2">
      <c r="A157" t="s">
        <v>158</v>
      </c>
      <c r="B157" t="s">
        <v>2655</v>
      </c>
      <c r="C157" s="3">
        <v>41.767697772093399</v>
      </c>
      <c r="D157">
        <v>34380619</v>
      </c>
    </row>
    <row r="158" spans="1:4" x14ac:dyDescent="0.2">
      <c r="A158" t="s">
        <v>159</v>
      </c>
      <c r="B158" t="s">
        <v>2655</v>
      </c>
      <c r="C158" s="3">
        <v>41.984610226922499</v>
      </c>
      <c r="D158">
        <v>44540544</v>
      </c>
    </row>
    <row r="159" spans="1:4" x14ac:dyDescent="0.2">
      <c r="A159" t="s">
        <v>160</v>
      </c>
      <c r="B159" t="s">
        <v>2655</v>
      </c>
      <c r="C159" s="3">
        <v>42.202993486150703</v>
      </c>
      <c r="D159">
        <v>41997922</v>
      </c>
    </row>
    <row r="160" spans="1:4" x14ac:dyDescent="0.2">
      <c r="A160" t="s">
        <v>161</v>
      </c>
      <c r="B160" t="s">
        <v>2655</v>
      </c>
      <c r="C160" s="3">
        <v>42.2029935361507</v>
      </c>
      <c r="D160">
        <v>41934255</v>
      </c>
    </row>
    <row r="161" spans="1:4" x14ac:dyDescent="0.2">
      <c r="A161" t="s">
        <v>162</v>
      </c>
      <c r="B161" t="s">
        <v>2655</v>
      </c>
      <c r="C161" s="3">
        <v>42.419899080352302</v>
      </c>
      <c r="D161">
        <v>34365188</v>
      </c>
    </row>
    <row r="162" spans="1:4" x14ac:dyDescent="0.2">
      <c r="A162" t="s">
        <v>163</v>
      </c>
      <c r="B162" t="s">
        <v>2655</v>
      </c>
      <c r="C162" s="3">
        <v>42.419899130352299</v>
      </c>
      <c r="D162">
        <v>39083208</v>
      </c>
    </row>
    <row r="163" spans="1:4" x14ac:dyDescent="0.2">
      <c r="A163" t="s">
        <v>164</v>
      </c>
      <c r="B163" t="s">
        <v>2655</v>
      </c>
      <c r="C163" s="3">
        <v>42.419899180352303</v>
      </c>
      <c r="D163">
        <v>39584446</v>
      </c>
    </row>
    <row r="164" spans="1:4" x14ac:dyDescent="0.2">
      <c r="A164" t="s">
        <v>165</v>
      </c>
      <c r="B164" t="s">
        <v>2655</v>
      </c>
      <c r="C164" s="3">
        <v>42.4198992303523</v>
      </c>
      <c r="D164">
        <v>40975207</v>
      </c>
    </row>
    <row r="165" spans="1:4" x14ac:dyDescent="0.2">
      <c r="A165" t="s">
        <v>166</v>
      </c>
      <c r="B165" t="s">
        <v>2655</v>
      </c>
      <c r="C165" s="3">
        <v>42.419899280352297</v>
      </c>
      <c r="D165">
        <v>33771654</v>
      </c>
    </row>
    <row r="166" spans="1:4" x14ac:dyDescent="0.2">
      <c r="A166" t="s">
        <v>167</v>
      </c>
      <c r="B166" t="s">
        <v>2655</v>
      </c>
      <c r="C166" s="3">
        <v>42.419899330352301</v>
      </c>
      <c r="D166">
        <v>39678066</v>
      </c>
    </row>
    <row r="167" spans="1:4" x14ac:dyDescent="0.2">
      <c r="A167" t="s">
        <v>168</v>
      </c>
      <c r="B167" t="s">
        <v>2655</v>
      </c>
      <c r="C167" s="3">
        <v>42.419899380352298</v>
      </c>
      <c r="D167">
        <v>39284398</v>
      </c>
    </row>
    <row r="168" spans="1:4" x14ac:dyDescent="0.2">
      <c r="A168" t="s">
        <v>169</v>
      </c>
      <c r="B168" t="s">
        <v>2655</v>
      </c>
      <c r="C168" s="3">
        <v>42.857961820072902</v>
      </c>
      <c r="D168">
        <v>40256624</v>
      </c>
    </row>
    <row r="169" spans="1:4" x14ac:dyDescent="0.2">
      <c r="A169" t="s">
        <v>170</v>
      </c>
      <c r="B169" t="s">
        <v>2655</v>
      </c>
      <c r="C169" s="3">
        <v>42.857961870072899</v>
      </c>
      <c r="D169">
        <v>40483452</v>
      </c>
    </row>
    <row r="170" spans="1:4" x14ac:dyDescent="0.2">
      <c r="A170" t="s">
        <v>171</v>
      </c>
      <c r="B170" t="s">
        <v>2655</v>
      </c>
      <c r="C170" s="3">
        <v>42.857961920072903</v>
      </c>
      <c r="D170">
        <v>40245586</v>
      </c>
    </row>
    <row r="171" spans="1:4" x14ac:dyDescent="0.2">
      <c r="A171" t="s">
        <v>172</v>
      </c>
      <c r="B171" t="s">
        <v>2655</v>
      </c>
      <c r="C171" s="3">
        <v>43.077385982757797</v>
      </c>
      <c r="D171">
        <v>17457759</v>
      </c>
    </row>
    <row r="172" spans="1:4" x14ac:dyDescent="0.2">
      <c r="A172" t="s">
        <v>173</v>
      </c>
      <c r="B172" t="s">
        <v>2655</v>
      </c>
      <c r="C172" s="3">
        <v>43.077386032757801</v>
      </c>
      <c r="D172">
        <v>17078055</v>
      </c>
    </row>
    <row r="173" spans="1:4" x14ac:dyDescent="0.2">
      <c r="A173" t="s">
        <v>174</v>
      </c>
      <c r="B173" t="s">
        <v>2655</v>
      </c>
      <c r="C173" s="3">
        <v>43.077386082757798</v>
      </c>
      <c r="D173">
        <v>40317386</v>
      </c>
    </row>
    <row r="174" spans="1:4" x14ac:dyDescent="0.2">
      <c r="A174" t="s">
        <v>175</v>
      </c>
      <c r="B174" t="s">
        <v>2655</v>
      </c>
      <c r="C174" s="3">
        <v>43.077386132757802</v>
      </c>
      <c r="D174">
        <v>17812555</v>
      </c>
    </row>
    <row r="175" spans="1:4" x14ac:dyDescent="0.2">
      <c r="A175" t="s">
        <v>176</v>
      </c>
      <c r="B175" t="s">
        <v>2655</v>
      </c>
      <c r="C175" s="3">
        <v>43.077386182757799</v>
      </c>
      <c r="D175">
        <v>20053715</v>
      </c>
    </row>
    <row r="176" spans="1:4" x14ac:dyDescent="0.2">
      <c r="A176" t="s">
        <v>177</v>
      </c>
      <c r="B176" t="s">
        <v>2655</v>
      </c>
      <c r="C176" s="3">
        <v>43.077386232757803</v>
      </c>
      <c r="D176">
        <v>36739192</v>
      </c>
    </row>
    <row r="177" spans="1:4" x14ac:dyDescent="0.2">
      <c r="A177" t="s">
        <v>178</v>
      </c>
      <c r="B177" t="s">
        <v>2655</v>
      </c>
      <c r="C177" s="3">
        <v>43.9667754809755</v>
      </c>
      <c r="D177">
        <v>15637390</v>
      </c>
    </row>
    <row r="178" spans="1:4" x14ac:dyDescent="0.2">
      <c r="A178" t="s">
        <v>179</v>
      </c>
      <c r="B178" t="s">
        <v>2655</v>
      </c>
      <c r="C178" s="3">
        <v>44.181889185969297</v>
      </c>
      <c r="D178">
        <v>15506992</v>
      </c>
    </row>
    <row r="179" spans="1:4" x14ac:dyDescent="0.2">
      <c r="A179" t="s">
        <v>180</v>
      </c>
      <c r="B179" t="s">
        <v>2655</v>
      </c>
      <c r="C179" s="3">
        <v>44.181889235969301</v>
      </c>
      <c r="D179">
        <v>14918851</v>
      </c>
    </row>
    <row r="180" spans="1:4" x14ac:dyDescent="0.2">
      <c r="A180" t="s">
        <v>181</v>
      </c>
      <c r="B180" t="s">
        <v>2655</v>
      </c>
      <c r="C180" s="3">
        <v>44.181889285969298</v>
      </c>
      <c r="D180">
        <v>15123449</v>
      </c>
    </row>
    <row r="181" spans="1:4" x14ac:dyDescent="0.2">
      <c r="A181" t="s">
        <v>182</v>
      </c>
      <c r="B181" t="s">
        <v>2655</v>
      </c>
      <c r="C181" s="3">
        <v>45.763024535902403</v>
      </c>
      <c r="D181">
        <v>47091399</v>
      </c>
    </row>
    <row r="182" spans="1:4" x14ac:dyDescent="0.2">
      <c r="A182" t="s">
        <v>183</v>
      </c>
      <c r="B182" t="s">
        <v>2655</v>
      </c>
      <c r="C182" s="3">
        <v>55.142295778936401</v>
      </c>
      <c r="D182">
        <v>47790738</v>
      </c>
    </row>
    <row r="183" spans="1:4" x14ac:dyDescent="0.2">
      <c r="A183" t="s">
        <v>184</v>
      </c>
      <c r="B183" t="s">
        <v>2655</v>
      </c>
      <c r="C183" s="3">
        <v>55.317255655337398</v>
      </c>
      <c r="D183">
        <v>47838313</v>
      </c>
    </row>
    <row r="184" spans="1:4" x14ac:dyDescent="0.2">
      <c r="A184" t="s">
        <v>185</v>
      </c>
      <c r="B184" t="s">
        <v>2655</v>
      </c>
      <c r="C184" s="3">
        <v>55.733215877477697</v>
      </c>
      <c r="D184">
        <v>48548670</v>
      </c>
    </row>
    <row r="185" spans="1:4" x14ac:dyDescent="0.2">
      <c r="A185" t="s">
        <v>186</v>
      </c>
      <c r="B185" t="s">
        <v>2655</v>
      </c>
      <c r="C185" s="3">
        <v>62.294190221275798</v>
      </c>
      <c r="D185">
        <v>48603500</v>
      </c>
    </row>
    <row r="186" spans="1:4" x14ac:dyDescent="0.2">
      <c r="A186" t="s">
        <v>187</v>
      </c>
      <c r="B186" t="s">
        <v>2655</v>
      </c>
      <c r="C186" s="3">
        <v>62.294190271275802</v>
      </c>
      <c r="D186">
        <v>48560689</v>
      </c>
    </row>
    <row r="187" spans="1:4" x14ac:dyDescent="0.2">
      <c r="A187" t="s">
        <v>188</v>
      </c>
      <c r="B187" t="s">
        <v>2655</v>
      </c>
      <c r="C187" s="3">
        <v>62.515139077088797</v>
      </c>
      <c r="D187">
        <v>48609549</v>
      </c>
    </row>
    <row r="188" spans="1:4" x14ac:dyDescent="0.2">
      <c r="A188" t="s">
        <v>189</v>
      </c>
      <c r="B188" t="s">
        <v>2655</v>
      </c>
      <c r="C188" s="3">
        <v>62.736262235170997</v>
      </c>
      <c r="D188">
        <v>48614346</v>
      </c>
    </row>
    <row r="189" spans="1:4" x14ac:dyDescent="0.2">
      <c r="A189" t="s">
        <v>190</v>
      </c>
      <c r="B189" t="s">
        <v>2655</v>
      </c>
      <c r="C189" s="3">
        <v>62.957379735921798</v>
      </c>
      <c r="D189">
        <v>48640841</v>
      </c>
    </row>
    <row r="190" spans="1:4" x14ac:dyDescent="0.2">
      <c r="A190" t="s">
        <v>191</v>
      </c>
      <c r="B190" t="s">
        <v>2655</v>
      </c>
      <c r="C190" s="3">
        <v>63.178502899500003</v>
      </c>
      <c r="D190">
        <v>48646102</v>
      </c>
    </row>
    <row r="191" spans="1:4" x14ac:dyDescent="0.2">
      <c r="A191" t="s">
        <v>192</v>
      </c>
      <c r="B191" t="s">
        <v>2655</v>
      </c>
      <c r="C191" s="3">
        <v>63.399609798620403</v>
      </c>
      <c r="D191">
        <v>48647943</v>
      </c>
    </row>
    <row r="192" spans="1:4" x14ac:dyDescent="0.2">
      <c r="A192" t="s">
        <v>193</v>
      </c>
      <c r="B192" t="s">
        <v>2655</v>
      </c>
      <c r="C192" s="3">
        <v>63.3996098486204</v>
      </c>
      <c r="D192">
        <v>48660087</v>
      </c>
    </row>
    <row r="193" spans="1:4" x14ac:dyDescent="0.2">
      <c r="A193" t="s">
        <v>194</v>
      </c>
      <c r="B193" t="s">
        <v>2655</v>
      </c>
      <c r="C193" s="3">
        <v>63.620363493870897</v>
      </c>
      <c r="D193">
        <v>48675995</v>
      </c>
    </row>
    <row r="194" spans="1:4" x14ac:dyDescent="0.2">
      <c r="A194" t="s">
        <v>195</v>
      </c>
      <c r="B194" t="s">
        <v>2655</v>
      </c>
      <c r="C194" s="3">
        <v>63.841137239062398</v>
      </c>
      <c r="D194">
        <v>48693666</v>
      </c>
    </row>
    <row r="195" spans="1:4" x14ac:dyDescent="0.2">
      <c r="A195" t="s">
        <v>196</v>
      </c>
      <c r="B195" t="s">
        <v>2655</v>
      </c>
      <c r="C195" s="3">
        <v>64.061889888055205</v>
      </c>
      <c r="D195">
        <v>48716584</v>
      </c>
    </row>
    <row r="196" spans="1:4" x14ac:dyDescent="0.2">
      <c r="A196" t="s">
        <v>197</v>
      </c>
      <c r="B196" t="s">
        <v>2655</v>
      </c>
      <c r="C196" s="3">
        <v>64.061889938055202</v>
      </c>
      <c r="D196">
        <v>48708379</v>
      </c>
    </row>
    <row r="197" spans="1:4" x14ac:dyDescent="0.2">
      <c r="A197" t="s">
        <v>198</v>
      </c>
      <c r="B197" t="s">
        <v>2655</v>
      </c>
      <c r="C197" s="3">
        <v>64.282793964324995</v>
      </c>
      <c r="D197">
        <v>48721226</v>
      </c>
    </row>
    <row r="198" spans="1:4" x14ac:dyDescent="0.2">
      <c r="A198" t="s">
        <v>199</v>
      </c>
      <c r="B198" t="s">
        <v>2655</v>
      </c>
      <c r="C198" s="3">
        <v>64.282794014325006</v>
      </c>
      <c r="D198">
        <v>48808321</v>
      </c>
    </row>
    <row r="199" spans="1:4" x14ac:dyDescent="0.2">
      <c r="A199" t="s">
        <v>200</v>
      </c>
      <c r="B199" t="s">
        <v>2655</v>
      </c>
      <c r="C199" s="3">
        <v>64.282794064325003</v>
      </c>
      <c r="D199">
        <v>48728060</v>
      </c>
    </row>
    <row r="200" spans="1:4" x14ac:dyDescent="0.2">
      <c r="A200" t="s">
        <v>201</v>
      </c>
      <c r="B200" t="s">
        <v>2655</v>
      </c>
      <c r="C200" s="3">
        <v>64.282794114325</v>
      </c>
      <c r="D200">
        <v>48743970</v>
      </c>
    </row>
    <row r="201" spans="1:4" x14ac:dyDescent="0.2">
      <c r="A201" t="s">
        <v>202</v>
      </c>
      <c r="B201" t="s">
        <v>2655</v>
      </c>
      <c r="C201" s="3">
        <v>64.729260923129203</v>
      </c>
      <c r="D201">
        <v>49460351</v>
      </c>
    </row>
    <row r="202" spans="1:4" x14ac:dyDescent="0.2">
      <c r="A202" t="s">
        <v>203</v>
      </c>
      <c r="B202" t="s">
        <v>2655</v>
      </c>
      <c r="C202" s="3">
        <v>64.948693696536694</v>
      </c>
      <c r="D202">
        <v>49538817</v>
      </c>
    </row>
    <row r="203" spans="1:4" x14ac:dyDescent="0.2">
      <c r="A203" t="s">
        <v>204</v>
      </c>
      <c r="B203" t="s">
        <v>2655</v>
      </c>
      <c r="C203" s="3">
        <v>65.395036368697703</v>
      </c>
      <c r="D203">
        <v>50305525</v>
      </c>
    </row>
    <row r="204" spans="1:4" x14ac:dyDescent="0.2">
      <c r="A204" t="s">
        <v>205</v>
      </c>
      <c r="B204" t="s">
        <v>2655</v>
      </c>
      <c r="C204" s="3">
        <v>65.3950364186977</v>
      </c>
      <c r="D204">
        <v>49679855</v>
      </c>
    </row>
    <row r="205" spans="1:4" x14ac:dyDescent="0.2">
      <c r="A205" t="s">
        <v>206</v>
      </c>
      <c r="B205" t="s">
        <v>2655</v>
      </c>
      <c r="C205" s="3">
        <v>70.742671250895498</v>
      </c>
      <c r="D205">
        <v>50341787</v>
      </c>
    </row>
    <row r="206" spans="1:4" x14ac:dyDescent="0.2">
      <c r="A206" t="s">
        <v>207</v>
      </c>
      <c r="B206" t="s">
        <v>2655</v>
      </c>
      <c r="C206" s="3">
        <v>71.384777995890303</v>
      </c>
      <c r="D206">
        <v>50450703</v>
      </c>
    </row>
    <row r="207" spans="1:4" x14ac:dyDescent="0.2">
      <c r="A207" t="s">
        <v>208</v>
      </c>
      <c r="B207" t="s">
        <v>2655</v>
      </c>
      <c r="C207" s="3">
        <v>71.601779876265894</v>
      </c>
      <c r="D207">
        <v>50540344</v>
      </c>
    </row>
    <row r="208" spans="1:4" x14ac:dyDescent="0.2">
      <c r="A208" t="s">
        <v>209</v>
      </c>
      <c r="B208" t="s">
        <v>2655</v>
      </c>
      <c r="C208" s="3">
        <v>71.821029325490201</v>
      </c>
      <c r="D208">
        <v>50568208</v>
      </c>
    </row>
    <row r="209" spans="1:4" x14ac:dyDescent="0.2">
      <c r="A209" t="s">
        <v>210</v>
      </c>
      <c r="B209" t="s">
        <v>2655</v>
      </c>
      <c r="C209" s="3">
        <v>71.821029375490198</v>
      </c>
      <c r="D209">
        <v>50586943</v>
      </c>
    </row>
    <row r="210" spans="1:4" x14ac:dyDescent="0.2">
      <c r="A210" t="s">
        <v>211</v>
      </c>
      <c r="B210" t="s">
        <v>2655</v>
      </c>
      <c r="C210" s="3">
        <v>71.821029425490195</v>
      </c>
      <c r="D210">
        <v>50594802</v>
      </c>
    </row>
    <row r="211" spans="1:4" x14ac:dyDescent="0.2">
      <c r="A211" t="s">
        <v>212</v>
      </c>
      <c r="B211" t="s">
        <v>2655</v>
      </c>
      <c r="C211" s="3">
        <v>71.821029475490207</v>
      </c>
      <c r="D211">
        <v>50585468</v>
      </c>
    </row>
    <row r="212" spans="1:4" x14ac:dyDescent="0.2">
      <c r="A212" t="s">
        <v>213</v>
      </c>
      <c r="B212" t="s">
        <v>2655</v>
      </c>
      <c r="C212" s="3">
        <v>72.0398626435165</v>
      </c>
      <c r="D212">
        <v>50752601</v>
      </c>
    </row>
    <row r="213" spans="1:4" x14ac:dyDescent="0.2">
      <c r="A213" t="s">
        <v>214</v>
      </c>
      <c r="B213" t="s">
        <v>2655</v>
      </c>
      <c r="C213" s="3">
        <v>72.258415216465195</v>
      </c>
      <c r="D213">
        <v>50855947</v>
      </c>
    </row>
    <row r="214" spans="1:4" x14ac:dyDescent="0.2">
      <c r="A214" t="s">
        <v>215</v>
      </c>
      <c r="B214" t="s">
        <v>2655</v>
      </c>
      <c r="C214" s="3">
        <v>72.476963810557294</v>
      </c>
      <c r="D214">
        <v>50864198</v>
      </c>
    </row>
    <row r="215" spans="1:4" x14ac:dyDescent="0.2">
      <c r="A215" t="s">
        <v>216</v>
      </c>
      <c r="B215" t="s">
        <v>2655</v>
      </c>
      <c r="C215" s="3">
        <v>72.688612790635105</v>
      </c>
      <c r="D215">
        <v>51133343</v>
      </c>
    </row>
    <row r="216" spans="1:4" x14ac:dyDescent="0.2">
      <c r="A216" t="s">
        <v>217</v>
      </c>
      <c r="B216" t="s">
        <v>2655</v>
      </c>
      <c r="C216" s="3">
        <v>74.273473700236295</v>
      </c>
      <c r="D216">
        <v>51182619</v>
      </c>
    </row>
    <row r="217" spans="1:4" x14ac:dyDescent="0.2">
      <c r="A217" t="s">
        <v>218</v>
      </c>
      <c r="B217" t="s">
        <v>2655</v>
      </c>
      <c r="C217" s="3">
        <v>74.707838225645006</v>
      </c>
      <c r="D217">
        <v>51225552</v>
      </c>
    </row>
    <row r="218" spans="1:4" x14ac:dyDescent="0.2">
      <c r="A218" t="s">
        <v>219</v>
      </c>
      <c r="B218" t="s">
        <v>2655</v>
      </c>
      <c r="C218" s="3">
        <v>74.921863796925606</v>
      </c>
      <c r="D218">
        <v>51226249</v>
      </c>
    </row>
    <row r="219" spans="1:4" x14ac:dyDescent="0.2">
      <c r="A219" t="s">
        <v>220</v>
      </c>
      <c r="B219" t="s">
        <v>2655</v>
      </c>
      <c r="C219" s="3">
        <v>75.812442498326405</v>
      </c>
      <c r="D219">
        <v>51407761</v>
      </c>
    </row>
    <row r="220" spans="1:4" x14ac:dyDescent="0.2">
      <c r="A220" t="s">
        <v>221</v>
      </c>
      <c r="B220" t="s">
        <v>2655</v>
      </c>
      <c r="C220" s="3">
        <v>76.353334022229006</v>
      </c>
      <c r="D220">
        <v>51599889</v>
      </c>
    </row>
    <row r="221" spans="1:4" x14ac:dyDescent="0.2">
      <c r="A221" t="s">
        <v>222</v>
      </c>
      <c r="B221" t="s">
        <v>2655</v>
      </c>
      <c r="C221" s="3">
        <v>76.353334072229003</v>
      </c>
      <c r="D221">
        <v>51876679</v>
      </c>
    </row>
    <row r="222" spans="1:4" x14ac:dyDescent="0.2">
      <c r="A222" t="s">
        <v>223</v>
      </c>
      <c r="B222" t="s">
        <v>2655</v>
      </c>
      <c r="C222" s="3">
        <v>76.455466580860403</v>
      </c>
      <c r="D222">
        <v>51424416</v>
      </c>
    </row>
    <row r="223" spans="1:4" x14ac:dyDescent="0.2">
      <c r="A223" t="s">
        <v>224</v>
      </c>
      <c r="B223" t="s">
        <v>2655</v>
      </c>
      <c r="C223" s="3">
        <v>76.6727489387345</v>
      </c>
      <c r="D223">
        <v>51418899</v>
      </c>
    </row>
    <row r="224" spans="1:4" x14ac:dyDescent="0.2">
      <c r="A224" t="s">
        <v>225</v>
      </c>
      <c r="B224" t="s">
        <v>2655</v>
      </c>
      <c r="C224" s="3">
        <v>77.113738877796095</v>
      </c>
      <c r="D224">
        <v>51329512</v>
      </c>
    </row>
    <row r="225" spans="1:4" x14ac:dyDescent="0.2">
      <c r="A225" t="s">
        <v>226</v>
      </c>
      <c r="B225" t="s">
        <v>2655</v>
      </c>
      <c r="C225" s="3">
        <v>77.331018753132298</v>
      </c>
      <c r="D225">
        <v>51318644</v>
      </c>
    </row>
    <row r="226" spans="1:4" x14ac:dyDescent="0.2">
      <c r="A226" t="s">
        <v>227</v>
      </c>
      <c r="B226" t="s">
        <v>2655</v>
      </c>
      <c r="C226" s="3">
        <v>77.549331909371105</v>
      </c>
      <c r="D226">
        <v>51266027</v>
      </c>
    </row>
    <row r="227" spans="1:4" x14ac:dyDescent="0.2">
      <c r="A227" t="s">
        <v>228</v>
      </c>
      <c r="B227" t="s">
        <v>2655</v>
      </c>
      <c r="C227" s="3">
        <v>77.549331959371202</v>
      </c>
      <c r="D227">
        <v>51226437</v>
      </c>
    </row>
    <row r="228" spans="1:4" x14ac:dyDescent="0.2">
      <c r="A228" t="s">
        <v>229</v>
      </c>
      <c r="B228" t="s">
        <v>2655</v>
      </c>
      <c r="C228" s="3">
        <v>77.549332009371199</v>
      </c>
      <c r="D228">
        <v>51225977</v>
      </c>
    </row>
    <row r="229" spans="1:4" x14ac:dyDescent="0.2">
      <c r="A229" t="s">
        <v>230</v>
      </c>
      <c r="B229" t="s">
        <v>2655</v>
      </c>
      <c r="C229" s="3">
        <v>81.829186361084197</v>
      </c>
      <c r="D229">
        <v>51890074</v>
      </c>
    </row>
    <row r="230" spans="1:4" x14ac:dyDescent="0.2">
      <c r="A230" t="s">
        <v>231</v>
      </c>
      <c r="B230" t="s">
        <v>2655</v>
      </c>
      <c r="C230" s="3">
        <v>82.248694327943298</v>
      </c>
      <c r="D230">
        <v>51915709</v>
      </c>
    </row>
    <row r="231" spans="1:4" x14ac:dyDescent="0.2">
      <c r="A231" t="s">
        <v>232</v>
      </c>
      <c r="B231" t="s">
        <v>2655</v>
      </c>
      <c r="C231" s="3">
        <v>82.688744570953403</v>
      </c>
      <c r="D231">
        <v>51939272</v>
      </c>
    </row>
    <row r="232" spans="1:4" x14ac:dyDescent="0.2">
      <c r="A232" t="s">
        <v>233</v>
      </c>
      <c r="B232" t="s">
        <v>2655</v>
      </c>
      <c r="C232" s="3">
        <v>82.906117185290697</v>
      </c>
      <c r="D232">
        <v>51962447</v>
      </c>
    </row>
    <row r="233" spans="1:4" x14ac:dyDescent="0.2">
      <c r="A233" t="s">
        <v>234</v>
      </c>
      <c r="B233" t="s">
        <v>2655</v>
      </c>
      <c r="C233" s="3">
        <v>83.124597981693896</v>
      </c>
      <c r="D233">
        <v>52003520</v>
      </c>
    </row>
    <row r="234" spans="1:4" x14ac:dyDescent="0.2">
      <c r="A234" t="s">
        <v>235</v>
      </c>
      <c r="B234" t="s">
        <v>2655</v>
      </c>
      <c r="C234" s="3">
        <v>83.124598031693907</v>
      </c>
      <c r="D234">
        <v>52036162</v>
      </c>
    </row>
    <row r="235" spans="1:4" x14ac:dyDescent="0.2">
      <c r="A235" t="s">
        <v>236</v>
      </c>
      <c r="B235" t="s">
        <v>2655</v>
      </c>
      <c r="C235" s="3">
        <v>83.343120509025496</v>
      </c>
      <c r="D235">
        <v>52094446</v>
      </c>
    </row>
    <row r="236" spans="1:4" x14ac:dyDescent="0.2">
      <c r="A236" t="s">
        <v>237</v>
      </c>
      <c r="B236" t="s">
        <v>2655</v>
      </c>
      <c r="C236" s="3">
        <v>83.561658959730906</v>
      </c>
      <c r="D236">
        <v>52166342</v>
      </c>
    </row>
    <row r="237" spans="1:4" x14ac:dyDescent="0.2">
      <c r="A237" t="s">
        <v>238</v>
      </c>
      <c r="B237" t="s">
        <v>2655</v>
      </c>
      <c r="C237" s="3">
        <v>83.780191815067099</v>
      </c>
      <c r="D237">
        <v>52196290</v>
      </c>
    </row>
    <row r="238" spans="1:4" x14ac:dyDescent="0.2">
      <c r="A238" t="s">
        <v>239</v>
      </c>
      <c r="B238" t="s">
        <v>2655</v>
      </c>
      <c r="C238" s="3">
        <v>83.998724695739995</v>
      </c>
      <c r="D238">
        <v>52207794</v>
      </c>
    </row>
    <row r="239" spans="1:4" x14ac:dyDescent="0.2">
      <c r="A239" t="s">
        <v>240</v>
      </c>
      <c r="B239" t="s">
        <v>2655</v>
      </c>
      <c r="C239" s="3">
        <v>84.216133429165893</v>
      </c>
      <c r="D239">
        <v>52237327</v>
      </c>
    </row>
    <row r="240" spans="1:4" x14ac:dyDescent="0.2">
      <c r="A240" t="s">
        <v>241</v>
      </c>
      <c r="B240" t="s">
        <v>2655</v>
      </c>
      <c r="C240" s="3">
        <v>84.657388398430996</v>
      </c>
      <c r="D240">
        <v>52285544</v>
      </c>
    </row>
    <row r="241" spans="1:4" x14ac:dyDescent="0.2">
      <c r="A241" t="s">
        <v>242</v>
      </c>
      <c r="B241" t="s">
        <v>2655</v>
      </c>
      <c r="C241" s="3">
        <v>84.874797128249995</v>
      </c>
      <c r="D241">
        <v>52325515</v>
      </c>
    </row>
    <row r="242" spans="1:4" x14ac:dyDescent="0.2">
      <c r="A242" t="s">
        <v>243</v>
      </c>
      <c r="B242" t="s">
        <v>2655</v>
      </c>
      <c r="C242" s="3">
        <v>85.093331430902893</v>
      </c>
      <c r="D242">
        <v>52348186</v>
      </c>
    </row>
    <row r="243" spans="1:4" x14ac:dyDescent="0.2">
      <c r="A243" t="s">
        <v>244</v>
      </c>
      <c r="B243" t="s">
        <v>2655</v>
      </c>
      <c r="C243" s="3">
        <v>85.311724214340202</v>
      </c>
      <c r="D243">
        <v>52439692</v>
      </c>
    </row>
    <row r="244" spans="1:4" x14ac:dyDescent="0.2">
      <c r="A244" t="s">
        <v>245</v>
      </c>
      <c r="B244" t="s">
        <v>2655</v>
      </c>
      <c r="C244" s="3">
        <v>85.530118140139095</v>
      </c>
      <c r="D244">
        <v>52483793</v>
      </c>
    </row>
    <row r="245" spans="1:4" x14ac:dyDescent="0.2">
      <c r="A245" t="s">
        <v>246</v>
      </c>
      <c r="B245" t="s">
        <v>2655</v>
      </c>
      <c r="C245" s="3">
        <v>85.748469556054999</v>
      </c>
      <c r="D245">
        <v>52523517</v>
      </c>
    </row>
    <row r="246" spans="1:4" x14ac:dyDescent="0.2">
      <c r="A246" t="s">
        <v>247</v>
      </c>
      <c r="B246" t="s">
        <v>2655</v>
      </c>
      <c r="C246" s="3">
        <v>85.966821186533593</v>
      </c>
      <c r="D246">
        <v>52549625</v>
      </c>
    </row>
    <row r="247" spans="1:4" x14ac:dyDescent="0.2">
      <c r="A247" t="s">
        <v>248</v>
      </c>
      <c r="B247" t="s">
        <v>2655</v>
      </c>
      <c r="C247" s="3">
        <v>86.185172817007299</v>
      </c>
      <c r="D247">
        <v>52590183</v>
      </c>
    </row>
    <row r="248" spans="1:4" x14ac:dyDescent="0.2">
      <c r="A248" t="s">
        <v>249</v>
      </c>
      <c r="B248" t="s">
        <v>2655</v>
      </c>
      <c r="C248" s="3">
        <v>86.403524447481004</v>
      </c>
      <c r="D248">
        <v>52725774</v>
      </c>
    </row>
    <row r="249" spans="1:4" x14ac:dyDescent="0.2">
      <c r="A249" t="s">
        <v>250</v>
      </c>
      <c r="B249" t="s">
        <v>2655</v>
      </c>
      <c r="C249" s="3">
        <v>86.621876077938097</v>
      </c>
      <c r="D249">
        <v>52772851</v>
      </c>
    </row>
    <row r="250" spans="1:4" x14ac:dyDescent="0.2">
      <c r="A250" t="s">
        <v>251</v>
      </c>
      <c r="B250" t="s">
        <v>2655</v>
      </c>
      <c r="C250" s="3">
        <v>86.840228444488702</v>
      </c>
      <c r="D250">
        <v>52819806</v>
      </c>
    </row>
    <row r="251" spans="1:4" x14ac:dyDescent="0.2">
      <c r="A251" t="s">
        <v>252</v>
      </c>
      <c r="B251" t="s">
        <v>2655</v>
      </c>
      <c r="C251" s="3">
        <v>87.058274432625396</v>
      </c>
      <c r="D251">
        <v>52867939</v>
      </c>
    </row>
    <row r="252" spans="1:4" x14ac:dyDescent="0.2">
      <c r="A252" t="s">
        <v>253</v>
      </c>
      <c r="B252" t="s">
        <v>2655</v>
      </c>
      <c r="C252" s="3">
        <v>87.058274482625393</v>
      </c>
      <c r="D252">
        <v>54367034</v>
      </c>
    </row>
    <row r="253" spans="1:4" x14ac:dyDescent="0.2">
      <c r="A253" t="s">
        <v>254</v>
      </c>
      <c r="B253" t="s">
        <v>2656</v>
      </c>
      <c r="C253" s="3">
        <v>0</v>
      </c>
      <c r="D253">
        <v>763953</v>
      </c>
    </row>
    <row r="254" spans="1:4" x14ac:dyDescent="0.2">
      <c r="A254" t="s">
        <v>255</v>
      </c>
      <c r="B254" t="s">
        <v>2656</v>
      </c>
      <c r="C254" s="3">
        <v>5.0000000050000002E-8</v>
      </c>
      <c r="D254">
        <v>854008</v>
      </c>
    </row>
    <row r="255" spans="1:4" x14ac:dyDescent="0.2">
      <c r="A255" t="s">
        <v>256</v>
      </c>
      <c r="B255" t="s">
        <v>2656</v>
      </c>
      <c r="C255" s="3">
        <v>0.21803820156697501</v>
      </c>
      <c r="D255">
        <v>858616</v>
      </c>
    </row>
    <row r="256" spans="1:4" x14ac:dyDescent="0.2">
      <c r="A256" t="s">
        <v>257</v>
      </c>
      <c r="B256" t="s">
        <v>2656</v>
      </c>
      <c r="C256" s="3">
        <v>0.21803825156697501</v>
      </c>
      <c r="D256">
        <v>919730</v>
      </c>
    </row>
    <row r="257" spans="1:4" x14ac:dyDescent="0.2">
      <c r="A257" t="s">
        <v>258</v>
      </c>
      <c r="B257" t="s">
        <v>2656</v>
      </c>
      <c r="C257" s="3">
        <v>0.43658471246278002</v>
      </c>
      <c r="D257">
        <v>991110</v>
      </c>
    </row>
    <row r="258" spans="1:4" x14ac:dyDescent="0.2">
      <c r="A258" t="s">
        <v>259</v>
      </c>
      <c r="B258" t="s">
        <v>2656</v>
      </c>
      <c r="C258" s="3">
        <v>0.65402287002774095</v>
      </c>
      <c r="D258">
        <v>1017482</v>
      </c>
    </row>
    <row r="259" spans="1:4" x14ac:dyDescent="0.2">
      <c r="A259" t="s">
        <v>260</v>
      </c>
      <c r="B259" t="s">
        <v>2656</v>
      </c>
      <c r="C259" s="3">
        <v>1.0942061266357901</v>
      </c>
      <c r="D259">
        <v>1126230</v>
      </c>
    </row>
    <row r="260" spans="1:4" x14ac:dyDescent="0.2">
      <c r="A260" t="s">
        <v>261</v>
      </c>
      <c r="B260" t="s">
        <v>2656</v>
      </c>
      <c r="C260" s="3">
        <v>1.53327127119875</v>
      </c>
      <c r="D260">
        <v>1141517</v>
      </c>
    </row>
    <row r="261" spans="1:4" x14ac:dyDescent="0.2">
      <c r="A261" t="s">
        <v>262</v>
      </c>
      <c r="B261" t="s">
        <v>2656</v>
      </c>
      <c r="C261" s="3">
        <v>1.97230238541873</v>
      </c>
      <c r="D261">
        <v>1153239</v>
      </c>
    </row>
    <row r="262" spans="1:4" x14ac:dyDescent="0.2">
      <c r="A262" t="s">
        <v>263</v>
      </c>
      <c r="B262" t="s">
        <v>2656</v>
      </c>
      <c r="C262" s="3">
        <v>1.97230243541873</v>
      </c>
      <c r="D262">
        <v>1148550</v>
      </c>
    </row>
    <row r="263" spans="1:4" x14ac:dyDescent="0.2">
      <c r="A263" t="s">
        <v>264</v>
      </c>
      <c r="B263" t="s">
        <v>2656</v>
      </c>
      <c r="C263" s="3">
        <v>2.1910696799090998</v>
      </c>
      <c r="D263">
        <v>1158491</v>
      </c>
    </row>
    <row r="264" spans="1:4" x14ac:dyDescent="0.2">
      <c r="A264" t="s">
        <v>265</v>
      </c>
      <c r="B264" t="s">
        <v>2656</v>
      </c>
      <c r="C264" s="3">
        <v>2.3725758252927198</v>
      </c>
      <c r="D264">
        <v>2243988</v>
      </c>
    </row>
    <row r="265" spans="1:4" x14ac:dyDescent="0.2">
      <c r="A265" t="s">
        <v>266</v>
      </c>
      <c r="B265" t="s">
        <v>2656</v>
      </c>
      <c r="C265" s="3">
        <v>10.036020792215499</v>
      </c>
      <c r="D265">
        <v>2244322</v>
      </c>
    </row>
    <row r="266" spans="1:4" x14ac:dyDescent="0.2">
      <c r="A266" t="s">
        <v>267</v>
      </c>
      <c r="B266" t="s">
        <v>2656</v>
      </c>
      <c r="C266" s="3">
        <v>10.4403319611255</v>
      </c>
      <c r="D266">
        <v>2244559</v>
      </c>
    </row>
    <row r="267" spans="1:4" x14ac:dyDescent="0.2">
      <c r="A267" t="s">
        <v>268</v>
      </c>
      <c r="B267" t="s">
        <v>2656</v>
      </c>
      <c r="C267" s="3">
        <v>10.6579906621169</v>
      </c>
      <c r="D267">
        <v>2303387</v>
      </c>
    </row>
    <row r="268" spans="1:4" x14ac:dyDescent="0.2">
      <c r="A268" t="s">
        <v>269</v>
      </c>
      <c r="B268" t="s">
        <v>2656</v>
      </c>
      <c r="C268" s="3">
        <v>10.875647655984499</v>
      </c>
      <c r="D268">
        <v>2320522</v>
      </c>
    </row>
    <row r="269" spans="1:4" x14ac:dyDescent="0.2">
      <c r="A269" t="s">
        <v>270</v>
      </c>
      <c r="B269" t="s">
        <v>2656</v>
      </c>
      <c r="C269" s="3">
        <v>11.3174195224345</v>
      </c>
      <c r="D269">
        <v>2350165</v>
      </c>
    </row>
    <row r="270" spans="1:4" x14ac:dyDescent="0.2">
      <c r="A270" t="s">
        <v>271</v>
      </c>
      <c r="B270" t="s">
        <v>2656</v>
      </c>
      <c r="C270" s="3">
        <v>11.5349362106741</v>
      </c>
      <c r="D270">
        <v>2367002</v>
      </c>
    </row>
    <row r="271" spans="1:4" x14ac:dyDescent="0.2">
      <c r="A271" t="s">
        <v>272</v>
      </c>
      <c r="B271" t="s">
        <v>2656</v>
      </c>
      <c r="C271" s="3">
        <v>11.534936260674099</v>
      </c>
      <c r="D271">
        <v>2372285</v>
      </c>
    </row>
    <row r="272" spans="1:4" x14ac:dyDescent="0.2">
      <c r="A272" t="s">
        <v>273</v>
      </c>
      <c r="B272" t="s">
        <v>2656</v>
      </c>
      <c r="C272" s="3">
        <v>11.7536455929098</v>
      </c>
      <c r="D272">
        <v>2406954</v>
      </c>
    </row>
    <row r="273" spans="1:4" x14ac:dyDescent="0.2">
      <c r="A273" t="s">
        <v>274</v>
      </c>
      <c r="B273" t="s">
        <v>2656</v>
      </c>
      <c r="C273" s="3">
        <v>11.9723708974103</v>
      </c>
      <c r="D273">
        <v>2543962</v>
      </c>
    </row>
    <row r="274" spans="1:4" x14ac:dyDescent="0.2">
      <c r="A274" t="s">
        <v>275</v>
      </c>
      <c r="B274" t="s">
        <v>2656</v>
      </c>
      <c r="C274" s="3">
        <v>12.191090652443201</v>
      </c>
      <c r="D274">
        <v>2585391</v>
      </c>
    </row>
    <row r="275" spans="1:4" x14ac:dyDescent="0.2">
      <c r="A275" t="s">
        <v>276</v>
      </c>
      <c r="B275" t="s">
        <v>2656</v>
      </c>
      <c r="C275" s="3">
        <v>12.4075503369004</v>
      </c>
      <c r="D275">
        <v>2758350</v>
      </c>
    </row>
    <row r="276" spans="1:4" x14ac:dyDescent="0.2">
      <c r="A276" t="s">
        <v>277</v>
      </c>
      <c r="B276" t="s">
        <v>2656</v>
      </c>
      <c r="C276" s="3">
        <v>13.0729508521799</v>
      </c>
      <c r="D276">
        <v>2834124</v>
      </c>
    </row>
    <row r="277" spans="1:4" x14ac:dyDescent="0.2">
      <c r="A277" t="s">
        <v>278</v>
      </c>
      <c r="B277" t="s">
        <v>2656</v>
      </c>
      <c r="C277" s="3">
        <v>13.5111771970878</v>
      </c>
      <c r="D277">
        <v>2908064</v>
      </c>
    </row>
    <row r="278" spans="1:4" x14ac:dyDescent="0.2">
      <c r="A278" t="s">
        <v>279</v>
      </c>
      <c r="B278" t="s">
        <v>2656</v>
      </c>
      <c r="C278" s="3">
        <v>13.9516739667724</v>
      </c>
      <c r="D278">
        <v>2958461</v>
      </c>
    </row>
    <row r="279" spans="1:4" x14ac:dyDescent="0.2">
      <c r="A279" t="s">
        <v>280</v>
      </c>
      <c r="B279" t="s">
        <v>2656</v>
      </c>
      <c r="C279" s="3">
        <v>14.169271006387801</v>
      </c>
      <c r="D279">
        <v>3140012</v>
      </c>
    </row>
    <row r="280" spans="1:4" x14ac:dyDescent="0.2">
      <c r="A280" t="s">
        <v>281</v>
      </c>
      <c r="B280" t="s">
        <v>2656</v>
      </c>
      <c r="C280" s="3">
        <v>14.386640201267401</v>
      </c>
      <c r="D280">
        <v>3235424</v>
      </c>
    </row>
    <row r="281" spans="1:4" x14ac:dyDescent="0.2">
      <c r="A281" t="s">
        <v>282</v>
      </c>
      <c r="B281" t="s">
        <v>2656</v>
      </c>
      <c r="C281" s="3">
        <v>14.8278165001026</v>
      </c>
      <c r="D281">
        <v>3347701</v>
      </c>
    </row>
    <row r="282" spans="1:4" x14ac:dyDescent="0.2">
      <c r="A282" t="s">
        <v>283</v>
      </c>
      <c r="B282" t="s">
        <v>2656</v>
      </c>
      <c r="C282" s="3">
        <v>15.0451924150849</v>
      </c>
      <c r="D282">
        <v>3448227</v>
      </c>
    </row>
    <row r="283" spans="1:4" x14ac:dyDescent="0.2">
      <c r="A283" t="s">
        <v>284</v>
      </c>
      <c r="B283" t="s">
        <v>2656</v>
      </c>
      <c r="C283" s="3">
        <v>15.2636771922893</v>
      </c>
      <c r="D283">
        <v>3823105</v>
      </c>
    </row>
    <row r="284" spans="1:4" x14ac:dyDescent="0.2">
      <c r="A284" t="s">
        <v>285</v>
      </c>
      <c r="B284" t="s">
        <v>2656</v>
      </c>
      <c r="C284" s="3">
        <v>15.263677242289299</v>
      </c>
      <c r="D284">
        <v>3779942</v>
      </c>
    </row>
    <row r="285" spans="1:4" x14ac:dyDescent="0.2">
      <c r="A285" t="s">
        <v>286</v>
      </c>
      <c r="B285" t="s">
        <v>2656</v>
      </c>
      <c r="C285" s="3">
        <v>15.4822605841817</v>
      </c>
      <c r="D285">
        <v>3848807</v>
      </c>
    </row>
    <row r="286" spans="1:4" x14ac:dyDescent="0.2">
      <c r="A286" t="s">
        <v>287</v>
      </c>
      <c r="B286" t="s">
        <v>2656</v>
      </c>
      <c r="C286" s="3">
        <v>15.482260634181699</v>
      </c>
      <c r="D286">
        <v>3829116</v>
      </c>
    </row>
    <row r="287" spans="1:4" x14ac:dyDescent="0.2">
      <c r="A287" t="s">
        <v>288</v>
      </c>
      <c r="B287" t="s">
        <v>2656</v>
      </c>
      <c r="C287" s="3">
        <v>15.7007694241953</v>
      </c>
      <c r="D287">
        <v>4504492</v>
      </c>
    </row>
    <row r="288" spans="1:4" x14ac:dyDescent="0.2">
      <c r="A288" t="s">
        <v>289</v>
      </c>
      <c r="B288" t="s">
        <v>2656</v>
      </c>
      <c r="C288" s="3">
        <v>15.700769474195299</v>
      </c>
      <c r="D288">
        <v>3865605</v>
      </c>
    </row>
    <row r="289" spans="1:4" x14ac:dyDescent="0.2">
      <c r="A289" t="s">
        <v>290</v>
      </c>
      <c r="B289" t="s">
        <v>2656</v>
      </c>
      <c r="C289" s="3">
        <v>15.9088921554946</v>
      </c>
      <c r="D289">
        <v>5755504</v>
      </c>
    </row>
    <row r="290" spans="1:4" x14ac:dyDescent="0.2">
      <c r="A290" t="s">
        <v>291</v>
      </c>
      <c r="B290" t="s">
        <v>2656</v>
      </c>
      <c r="C290" s="3">
        <v>18.205278394502599</v>
      </c>
      <c r="D290">
        <v>6479212</v>
      </c>
    </row>
    <row r="291" spans="1:4" x14ac:dyDescent="0.2">
      <c r="A291" t="s">
        <v>292</v>
      </c>
      <c r="B291" t="s">
        <v>2656</v>
      </c>
      <c r="C291" s="3">
        <v>19.7839316284735</v>
      </c>
      <c r="D291">
        <v>6600025</v>
      </c>
    </row>
    <row r="292" spans="1:4" x14ac:dyDescent="0.2">
      <c r="A292" t="s">
        <v>293</v>
      </c>
      <c r="B292" t="s">
        <v>2656</v>
      </c>
      <c r="C292" s="3">
        <v>19.994997955559001</v>
      </c>
      <c r="D292">
        <v>6677823</v>
      </c>
    </row>
    <row r="293" spans="1:4" x14ac:dyDescent="0.2">
      <c r="A293" t="s">
        <v>294</v>
      </c>
      <c r="B293" t="s">
        <v>2656</v>
      </c>
      <c r="C293" s="3">
        <v>20.4292532310245</v>
      </c>
      <c r="D293">
        <v>7897107</v>
      </c>
    </row>
    <row r="294" spans="1:4" x14ac:dyDescent="0.2">
      <c r="A294" t="s">
        <v>295</v>
      </c>
      <c r="B294" t="s">
        <v>2656</v>
      </c>
      <c r="C294" s="3">
        <v>22.252204911140101</v>
      </c>
      <c r="D294">
        <v>7920939</v>
      </c>
    </row>
    <row r="295" spans="1:4" x14ac:dyDescent="0.2">
      <c r="A295" t="s">
        <v>296</v>
      </c>
      <c r="B295" t="s">
        <v>2656</v>
      </c>
      <c r="C295" s="3">
        <v>22.685398934944899</v>
      </c>
      <c r="D295">
        <v>8280024</v>
      </c>
    </row>
    <row r="296" spans="1:4" x14ac:dyDescent="0.2">
      <c r="A296" t="s">
        <v>297</v>
      </c>
      <c r="B296" t="s">
        <v>2656</v>
      </c>
      <c r="C296" s="3">
        <v>22.6853989849449</v>
      </c>
      <c r="D296">
        <v>8283378</v>
      </c>
    </row>
    <row r="297" spans="1:4" x14ac:dyDescent="0.2">
      <c r="A297" t="s">
        <v>298</v>
      </c>
      <c r="B297" t="s">
        <v>2656</v>
      </c>
      <c r="C297" s="3">
        <v>22.9044098071886</v>
      </c>
      <c r="D297">
        <v>8286559</v>
      </c>
    </row>
    <row r="298" spans="1:4" x14ac:dyDescent="0.2">
      <c r="A298" t="s">
        <v>299</v>
      </c>
      <c r="B298" t="s">
        <v>2656</v>
      </c>
      <c r="C298" s="3">
        <v>23.123441576692699</v>
      </c>
      <c r="D298">
        <v>8341800</v>
      </c>
    </row>
    <row r="299" spans="1:4" x14ac:dyDescent="0.2">
      <c r="A299" t="s">
        <v>300</v>
      </c>
      <c r="B299" t="s">
        <v>2656</v>
      </c>
      <c r="C299" s="3">
        <v>23.341343256067798</v>
      </c>
      <c r="D299">
        <v>8369464</v>
      </c>
    </row>
    <row r="300" spans="1:4" x14ac:dyDescent="0.2">
      <c r="A300" t="s">
        <v>301</v>
      </c>
      <c r="B300" t="s">
        <v>2656</v>
      </c>
      <c r="C300" s="3">
        <v>23.7833038304551</v>
      </c>
      <c r="D300">
        <v>8571862</v>
      </c>
    </row>
    <row r="301" spans="1:4" x14ac:dyDescent="0.2">
      <c r="A301" t="s">
        <v>302</v>
      </c>
      <c r="B301" t="s">
        <v>2656</v>
      </c>
      <c r="C301" s="3">
        <v>24.001071801657499</v>
      </c>
      <c r="D301">
        <v>8801377</v>
      </c>
    </row>
    <row r="302" spans="1:4" x14ac:dyDescent="0.2">
      <c r="A302" t="s">
        <v>303</v>
      </c>
      <c r="B302" t="s">
        <v>2656</v>
      </c>
      <c r="C302" s="3">
        <v>24.2199496977717</v>
      </c>
      <c r="D302">
        <v>8817208</v>
      </c>
    </row>
    <row r="303" spans="1:4" x14ac:dyDescent="0.2">
      <c r="A303" t="s">
        <v>304</v>
      </c>
      <c r="B303" t="s">
        <v>2656</v>
      </c>
      <c r="C303" s="3">
        <v>24.2199497477717</v>
      </c>
      <c r="D303">
        <v>8835250</v>
      </c>
    </row>
    <row r="304" spans="1:4" x14ac:dyDescent="0.2">
      <c r="A304" t="s">
        <v>305</v>
      </c>
      <c r="B304" t="s">
        <v>2656</v>
      </c>
      <c r="C304" s="3">
        <v>24.438663847323401</v>
      </c>
      <c r="D304">
        <v>8857997</v>
      </c>
    </row>
    <row r="305" spans="1:4" x14ac:dyDescent="0.2">
      <c r="A305" t="s">
        <v>306</v>
      </c>
      <c r="B305" t="s">
        <v>2656</v>
      </c>
      <c r="C305" s="3">
        <v>24.6561107204767</v>
      </c>
      <c r="D305">
        <v>9055434</v>
      </c>
    </row>
    <row r="306" spans="1:4" x14ac:dyDescent="0.2">
      <c r="A306" t="s">
        <v>307</v>
      </c>
      <c r="B306" t="s">
        <v>2656</v>
      </c>
      <c r="C306" s="3">
        <v>25.097113566902198</v>
      </c>
      <c r="D306">
        <v>9533848</v>
      </c>
    </row>
    <row r="307" spans="1:4" x14ac:dyDescent="0.2">
      <c r="A307" t="s">
        <v>308</v>
      </c>
      <c r="B307" t="s">
        <v>2656</v>
      </c>
      <c r="C307" s="3">
        <v>25.314331148971199</v>
      </c>
      <c r="D307">
        <v>9648510</v>
      </c>
    </row>
    <row r="308" spans="1:4" x14ac:dyDescent="0.2">
      <c r="A308" t="s">
        <v>309</v>
      </c>
      <c r="B308" t="s">
        <v>2656</v>
      </c>
      <c r="C308" s="3">
        <v>25.3143311989712</v>
      </c>
      <c r="D308">
        <v>9571711</v>
      </c>
    </row>
    <row r="309" spans="1:4" x14ac:dyDescent="0.2">
      <c r="A309" t="s">
        <v>310</v>
      </c>
      <c r="B309" t="s">
        <v>2656</v>
      </c>
      <c r="C309" s="3">
        <v>25.532685054700998</v>
      </c>
      <c r="D309">
        <v>9662661</v>
      </c>
    </row>
    <row r="310" spans="1:4" x14ac:dyDescent="0.2">
      <c r="A310" t="s">
        <v>311</v>
      </c>
      <c r="B310" t="s">
        <v>2656</v>
      </c>
      <c r="C310" s="3">
        <v>25.749942895908099</v>
      </c>
      <c r="D310">
        <v>9737649</v>
      </c>
    </row>
    <row r="311" spans="1:4" x14ac:dyDescent="0.2">
      <c r="A311" t="s">
        <v>312</v>
      </c>
      <c r="B311" t="s">
        <v>2656</v>
      </c>
      <c r="C311" s="3">
        <v>26.189709592352699</v>
      </c>
      <c r="D311">
        <v>9986187</v>
      </c>
    </row>
    <row r="312" spans="1:4" x14ac:dyDescent="0.2">
      <c r="A312" t="s">
        <v>313</v>
      </c>
      <c r="B312" t="s">
        <v>2656</v>
      </c>
      <c r="C312" s="3">
        <v>26.1897096423527</v>
      </c>
      <c r="D312">
        <v>10210780</v>
      </c>
    </row>
    <row r="313" spans="1:4" x14ac:dyDescent="0.2">
      <c r="A313" t="s">
        <v>314</v>
      </c>
      <c r="B313" t="s">
        <v>2656</v>
      </c>
      <c r="C313" s="3">
        <v>26.408050953512198</v>
      </c>
      <c r="D313">
        <v>10292871</v>
      </c>
    </row>
    <row r="314" spans="1:4" x14ac:dyDescent="0.2">
      <c r="A314" t="s">
        <v>315</v>
      </c>
      <c r="B314" t="s">
        <v>2656</v>
      </c>
      <c r="C314" s="3">
        <v>26.626397794271</v>
      </c>
      <c r="D314">
        <v>10690156</v>
      </c>
    </row>
    <row r="315" spans="1:4" x14ac:dyDescent="0.2">
      <c r="A315" t="s">
        <v>316</v>
      </c>
      <c r="B315" t="s">
        <v>2656</v>
      </c>
      <c r="C315" s="3">
        <v>26.626397844271001</v>
      </c>
      <c r="D315">
        <v>10320537</v>
      </c>
    </row>
    <row r="316" spans="1:4" x14ac:dyDescent="0.2">
      <c r="A316" t="s">
        <v>317</v>
      </c>
      <c r="B316" t="s">
        <v>2656</v>
      </c>
      <c r="C316" s="3">
        <v>26.626397894271001</v>
      </c>
      <c r="D316">
        <v>10372984</v>
      </c>
    </row>
    <row r="317" spans="1:4" x14ac:dyDescent="0.2">
      <c r="A317" t="s">
        <v>318</v>
      </c>
      <c r="B317" t="s">
        <v>2656</v>
      </c>
      <c r="C317" s="3">
        <v>27.066184209793299</v>
      </c>
      <c r="D317">
        <v>10792805</v>
      </c>
    </row>
    <row r="318" spans="1:4" x14ac:dyDescent="0.2">
      <c r="A318" t="s">
        <v>319</v>
      </c>
      <c r="B318" t="s">
        <v>2656</v>
      </c>
      <c r="C318" s="3">
        <v>27.283458833249298</v>
      </c>
      <c r="D318">
        <v>11120849</v>
      </c>
    </row>
    <row r="319" spans="1:4" x14ac:dyDescent="0.2">
      <c r="A319" t="s">
        <v>320</v>
      </c>
      <c r="B319" t="s">
        <v>2656</v>
      </c>
      <c r="C319" s="3">
        <v>27.5018294837509</v>
      </c>
      <c r="D319">
        <v>11441417</v>
      </c>
    </row>
    <row r="320" spans="1:4" x14ac:dyDescent="0.2">
      <c r="A320" t="s">
        <v>321</v>
      </c>
      <c r="B320" t="s">
        <v>2656</v>
      </c>
      <c r="C320" s="3">
        <v>27.5018295337509</v>
      </c>
      <c r="D320">
        <v>11208606</v>
      </c>
    </row>
    <row r="321" spans="1:4" x14ac:dyDescent="0.2">
      <c r="A321" t="s">
        <v>322</v>
      </c>
      <c r="B321" t="s">
        <v>2656</v>
      </c>
      <c r="C321" s="3">
        <v>27.720188416562699</v>
      </c>
      <c r="D321">
        <v>11580932</v>
      </c>
    </row>
    <row r="322" spans="1:4" x14ac:dyDescent="0.2">
      <c r="A322" t="s">
        <v>323</v>
      </c>
      <c r="B322" t="s">
        <v>2656</v>
      </c>
      <c r="C322" s="3">
        <v>27.7201884665627</v>
      </c>
      <c r="D322">
        <v>11467804</v>
      </c>
    </row>
    <row r="323" spans="1:4" x14ac:dyDescent="0.2">
      <c r="A323" t="s">
        <v>324</v>
      </c>
      <c r="B323" t="s">
        <v>2656</v>
      </c>
      <c r="C323" s="3">
        <v>27.9385298238563</v>
      </c>
      <c r="D323">
        <v>11587852</v>
      </c>
    </row>
    <row r="324" spans="1:4" x14ac:dyDescent="0.2">
      <c r="A324" t="s">
        <v>325</v>
      </c>
      <c r="B324" t="s">
        <v>2656</v>
      </c>
      <c r="C324" s="3">
        <v>28.156887044629599</v>
      </c>
      <c r="D324">
        <v>11592348</v>
      </c>
    </row>
    <row r="325" spans="1:4" x14ac:dyDescent="0.2">
      <c r="A325" t="s">
        <v>326</v>
      </c>
      <c r="B325" t="s">
        <v>2656</v>
      </c>
      <c r="C325" s="3">
        <v>28.375244294174699</v>
      </c>
      <c r="D325">
        <v>11626111</v>
      </c>
    </row>
    <row r="326" spans="1:4" x14ac:dyDescent="0.2">
      <c r="A326" t="s">
        <v>327</v>
      </c>
      <c r="B326" t="s">
        <v>2656</v>
      </c>
      <c r="C326" s="3">
        <v>28.593585465629602</v>
      </c>
      <c r="D326">
        <v>15090046</v>
      </c>
    </row>
    <row r="327" spans="1:4" x14ac:dyDescent="0.2">
      <c r="A327" t="s">
        <v>328</v>
      </c>
      <c r="B327" t="s">
        <v>2656</v>
      </c>
      <c r="C327" s="3">
        <v>28.593585515629599</v>
      </c>
      <c r="D327">
        <v>11786582</v>
      </c>
    </row>
    <row r="328" spans="1:4" x14ac:dyDescent="0.2">
      <c r="A328" t="s">
        <v>329</v>
      </c>
      <c r="B328" t="s">
        <v>2656</v>
      </c>
      <c r="C328" s="3">
        <v>28.593585565629599</v>
      </c>
      <c r="D328">
        <v>21241608</v>
      </c>
    </row>
    <row r="329" spans="1:4" x14ac:dyDescent="0.2">
      <c r="A329" t="s">
        <v>330</v>
      </c>
      <c r="B329" t="s">
        <v>2656</v>
      </c>
      <c r="C329" s="3">
        <v>28.5935856156296</v>
      </c>
      <c r="D329">
        <v>13479431</v>
      </c>
    </row>
    <row r="330" spans="1:4" x14ac:dyDescent="0.2">
      <c r="A330" t="s">
        <v>331</v>
      </c>
      <c r="B330" t="s">
        <v>2656</v>
      </c>
      <c r="C330" s="3">
        <v>28.5935856656296</v>
      </c>
      <c r="D330">
        <v>15012342</v>
      </c>
    </row>
    <row r="331" spans="1:4" x14ac:dyDescent="0.2">
      <c r="A331" t="s">
        <v>332</v>
      </c>
      <c r="B331" t="s">
        <v>2656</v>
      </c>
      <c r="C331" s="3">
        <v>28.593585715629601</v>
      </c>
      <c r="D331">
        <v>13763031</v>
      </c>
    </row>
    <row r="332" spans="1:4" x14ac:dyDescent="0.2">
      <c r="A332" t="s">
        <v>333</v>
      </c>
      <c r="B332" t="s">
        <v>2656</v>
      </c>
      <c r="C332" s="3">
        <v>28.593585765629602</v>
      </c>
      <c r="D332">
        <v>36281140</v>
      </c>
    </row>
    <row r="333" spans="1:4" x14ac:dyDescent="0.2">
      <c r="A333" t="s">
        <v>334</v>
      </c>
      <c r="B333" t="s">
        <v>2656</v>
      </c>
      <c r="C333" s="3">
        <v>28.593585815629599</v>
      </c>
      <c r="D333">
        <v>11805119</v>
      </c>
    </row>
    <row r="334" spans="1:4" x14ac:dyDescent="0.2">
      <c r="A334" t="s">
        <v>335</v>
      </c>
      <c r="B334" t="s">
        <v>2656</v>
      </c>
      <c r="C334" s="3">
        <v>28.593585865629599</v>
      </c>
      <c r="D334">
        <v>27512509</v>
      </c>
    </row>
    <row r="335" spans="1:4" x14ac:dyDescent="0.2">
      <c r="A335" t="s">
        <v>336</v>
      </c>
      <c r="B335" t="s">
        <v>2656</v>
      </c>
      <c r="C335" s="3">
        <v>28.5935859156296</v>
      </c>
      <c r="D335">
        <v>32070224</v>
      </c>
    </row>
    <row r="336" spans="1:4" x14ac:dyDescent="0.2">
      <c r="A336" t="s">
        <v>337</v>
      </c>
      <c r="B336" t="s">
        <v>2656</v>
      </c>
      <c r="C336" s="3">
        <v>28.5935859656296</v>
      </c>
      <c r="D336">
        <v>29158368</v>
      </c>
    </row>
    <row r="337" spans="1:4" x14ac:dyDescent="0.2">
      <c r="A337" t="s">
        <v>338</v>
      </c>
      <c r="B337" t="s">
        <v>2656</v>
      </c>
      <c r="C337" s="3">
        <v>28.593586015629601</v>
      </c>
      <c r="D337">
        <v>26341516</v>
      </c>
    </row>
    <row r="338" spans="1:4" x14ac:dyDescent="0.2">
      <c r="A338" t="s">
        <v>339</v>
      </c>
      <c r="B338" t="s">
        <v>2656</v>
      </c>
      <c r="C338" s="3">
        <v>28.593586065629601</v>
      </c>
      <c r="D338">
        <v>28792754</v>
      </c>
    </row>
    <row r="339" spans="1:4" x14ac:dyDescent="0.2">
      <c r="A339" t="s">
        <v>340</v>
      </c>
      <c r="B339" t="s">
        <v>2656</v>
      </c>
      <c r="C339" s="3">
        <v>28.593586115629599</v>
      </c>
      <c r="D339">
        <v>20863036</v>
      </c>
    </row>
    <row r="340" spans="1:4" x14ac:dyDescent="0.2">
      <c r="A340" t="s">
        <v>341</v>
      </c>
      <c r="B340" t="s">
        <v>2656</v>
      </c>
      <c r="C340" s="3">
        <v>28.593586165629599</v>
      </c>
      <c r="D340">
        <v>36633522</v>
      </c>
    </row>
    <row r="341" spans="1:4" x14ac:dyDescent="0.2">
      <c r="A341" t="s">
        <v>342</v>
      </c>
      <c r="B341" t="s">
        <v>2656</v>
      </c>
      <c r="C341" s="3">
        <v>28.5935862156296</v>
      </c>
      <c r="D341">
        <v>13735501</v>
      </c>
    </row>
    <row r="342" spans="1:4" x14ac:dyDescent="0.2">
      <c r="A342" t="s">
        <v>343</v>
      </c>
      <c r="B342" t="s">
        <v>2656</v>
      </c>
      <c r="C342" s="3">
        <v>28.5935862656296</v>
      </c>
      <c r="D342">
        <v>19756059</v>
      </c>
    </row>
    <row r="343" spans="1:4" x14ac:dyDescent="0.2">
      <c r="A343" t="s">
        <v>344</v>
      </c>
      <c r="B343" t="s">
        <v>2656</v>
      </c>
      <c r="C343" s="3">
        <v>28.593586315629601</v>
      </c>
      <c r="D343">
        <v>30784890</v>
      </c>
    </row>
    <row r="344" spans="1:4" x14ac:dyDescent="0.2">
      <c r="A344" t="s">
        <v>345</v>
      </c>
      <c r="B344" t="s">
        <v>2656</v>
      </c>
      <c r="C344" s="3">
        <v>28.593586365629601</v>
      </c>
      <c r="D344">
        <v>26230280</v>
      </c>
    </row>
    <row r="345" spans="1:4" x14ac:dyDescent="0.2">
      <c r="A345" t="s">
        <v>346</v>
      </c>
      <c r="B345" t="s">
        <v>2656</v>
      </c>
      <c r="C345" s="3">
        <v>28.593586415629598</v>
      </c>
      <c r="D345">
        <v>27073264</v>
      </c>
    </row>
    <row r="346" spans="1:4" x14ac:dyDescent="0.2">
      <c r="A346" t="s">
        <v>347</v>
      </c>
      <c r="B346" t="s">
        <v>2656</v>
      </c>
      <c r="C346" s="3">
        <v>28.593586465629599</v>
      </c>
      <c r="D346">
        <v>20871162</v>
      </c>
    </row>
    <row r="347" spans="1:4" x14ac:dyDescent="0.2">
      <c r="A347" t="s">
        <v>348</v>
      </c>
      <c r="B347" t="s">
        <v>2656</v>
      </c>
      <c r="C347" s="3">
        <v>28.5935865156296</v>
      </c>
      <c r="D347">
        <v>26717675</v>
      </c>
    </row>
    <row r="348" spans="1:4" x14ac:dyDescent="0.2">
      <c r="A348" t="s">
        <v>349</v>
      </c>
      <c r="B348" t="s">
        <v>2656</v>
      </c>
      <c r="C348" s="3">
        <v>28.5935865656296</v>
      </c>
      <c r="D348">
        <v>34443896</v>
      </c>
    </row>
    <row r="349" spans="1:4" x14ac:dyDescent="0.2">
      <c r="A349" t="s">
        <v>350</v>
      </c>
      <c r="B349" t="s">
        <v>2656</v>
      </c>
      <c r="C349" s="3">
        <v>28.593586615629601</v>
      </c>
      <c r="D349">
        <v>13925011</v>
      </c>
    </row>
    <row r="350" spans="1:4" x14ac:dyDescent="0.2">
      <c r="A350" t="s">
        <v>351</v>
      </c>
      <c r="B350" t="s">
        <v>2656</v>
      </c>
      <c r="C350" s="3">
        <v>28.593586665629601</v>
      </c>
      <c r="D350">
        <v>20282266</v>
      </c>
    </row>
    <row r="351" spans="1:4" x14ac:dyDescent="0.2">
      <c r="A351" t="s">
        <v>352</v>
      </c>
      <c r="B351" t="s">
        <v>2656</v>
      </c>
      <c r="C351" s="3">
        <v>28.593586715629598</v>
      </c>
      <c r="D351">
        <v>28758044</v>
      </c>
    </row>
    <row r="352" spans="1:4" x14ac:dyDescent="0.2">
      <c r="A352" t="s">
        <v>353</v>
      </c>
      <c r="B352" t="s">
        <v>2656</v>
      </c>
      <c r="C352" s="3">
        <v>28.593586765629599</v>
      </c>
      <c r="D352">
        <v>13614811</v>
      </c>
    </row>
    <row r="353" spans="1:4" x14ac:dyDescent="0.2">
      <c r="A353" t="s">
        <v>354</v>
      </c>
      <c r="B353" t="s">
        <v>2656</v>
      </c>
      <c r="C353" s="3">
        <v>28.5935868156296</v>
      </c>
      <c r="D353">
        <v>13830993</v>
      </c>
    </row>
    <row r="354" spans="1:4" x14ac:dyDescent="0.2">
      <c r="A354" t="s">
        <v>355</v>
      </c>
      <c r="B354" t="s">
        <v>2656</v>
      </c>
      <c r="C354" s="3">
        <v>28.5935868656296</v>
      </c>
      <c r="D354">
        <v>12196147</v>
      </c>
    </row>
    <row r="355" spans="1:4" x14ac:dyDescent="0.2">
      <c r="A355" t="s">
        <v>356</v>
      </c>
      <c r="B355" t="s">
        <v>2656</v>
      </c>
      <c r="C355" s="3">
        <v>28.593586915629601</v>
      </c>
      <c r="D355">
        <v>12036167</v>
      </c>
    </row>
    <row r="356" spans="1:4" x14ac:dyDescent="0.2">
      <c r="A356" t="s">
        <v>357</v>
      </c>
      <c r="B356" t="s">
        <v>2656</v>
      </c>
      <c r="C356" s="3">
        <v>28.593586965629601</v>
      </c>
      <c r="D356">
        <v>12095467</v>
      </c>
    </row>
    <row r="357" spans="1:4" x14ac:dyDescent="0.2">
      <c r="A357" t="s">
        <v>358</v>
      </c>
      <c r="B357" t="s">
        <v>2656</v>
      </c>
      <c r="C357" s="3">
        <v>28.593587015629598</v>
      </c>
      <c r="D357">
        <v>23655506</v>
      </c>
    </row>
    <row r="358" spans="1:4" x14ac:dyDescent="0.2">
      <c r="A358" t="s">
        <v>359</v>
      </c>
      <c r="B358" t="s">
        <v>2656</v>
      </c>
      <c r="C358" s="3">
        <v>28.593587065629599</v>
      </c>
      <c r="D358">
        <v>14953054</v>
      </c>
    </row>
    <row r="359" spans="1:4" x14ac:dyDescent="0.2">
      <c r="A359" t="s">
        <v>360</v>
      </c>
      <c r="B359" t="s">
        <v>2656</v>
      </c>
      <c r="C359" s="3">
        <v>28.5935871156296</v>
      </c>
      <c r="D359">
        <v>15114090</v>
      </c>
    </row>
    <row r="360" spans="1:4" x14ac:dyDescent="0.2">
      <c r="A360" t="s">
        <v>361</v>
      </c>
      <c r="B360" t="s">
        <v>2656</v>
      </c>
      <c r="C360" s="3">
        <v>28.5935871656296</v>
      </c>
      <c r="D360">
        <v>13724292</v>
      </c>
    </row>
    <row r="361" spans="1:4" x14ac:dyDescent="0.2">
      <c r="A361" t="s">
        <v>362</v>
      </c>
      <c r="B361" t="s">
        <v>2656</v>
      </c>
      <c r="C361" s="3">
        <v>28.593587215629601</v>
      </c>
      <c r="D361">
        <v>13797507</v>
      </c>
    </row>
    <row r="362" spans="1:4" x14ac:dyDescent="0.2">
      <c r="A362" t="s">
        <v>363</v>
      </c>
      <c r="B362" t="s">
        <v>2656</v>
      </c>
      <c r="C362" s="3">
        <v>28.593587265629601</v>
      </c>
      <c r="D362">
        <v>20210454</v>
      </c>
    </row>
    <row r="363" spans="1:4" x14ac:dyDescent="0.2">
      <c r="A363" t="s">
        <v>364</v>
      </c>
      <c r="B363" t="s">
        <v>2656</v>
      </c>
      <c r="C363" s="3">
        <v>28.593587315629598</v>
      </c>
      <c r="D363">
        <v>15833064</v>
      </c>
    </row>
    <row r="364" spans="1:4" x14ac:dyDescent="0.2">
      <c r="A364" t="s">
        <v>365</v>
      </c>
      <c r="B364" t="s">
        <v>2656</v>
      </c>
      <c r="C364" s="3">
        <v>28.593587365629599</v>
      </c>
      <c r="D364">
        <v>16424201</v>
      </c>
    </row>
    <row r="365" spans="1:4" x14ac:dyDescent="0.2">
      <c r="A365" t="s">
        <v>366</v>
      </c>
      <c r="B365" t="s">
        <v>2656</v>
      </c>
      <c r="C365" s="3">
        <v>28.593587415629599</v>
      </c>
      <c r="D365">
        <v>13812549</v>
      </c>
    </row>
    <row r="366" spans="1:4" x14ac:dyDescent="0.2">
      <c r="A366" t="s">
        <v>367</v>
      </c>
      <c r="B366" t="s">
        <v>2656</v>
      </c>
      <c r="C366" s="3">
        <v>28.5935874656296</v>
      </c>
      <c r="D366">
        <v>13333493</v>
      </c>
    </row>
    <row r="367" spans="1:4" x14ac:dyDescent="0.2">
      <c r="A367" t="s">
        <v>368</v>
      </c>
      <c r="B367" t="s">
        <v>2656</v>
      </c>
      <c r="C367" s="3">
        <v>28.593587515629601</v>
      </c>
      <c r="D367">
        <v>26581486</v>
      </c>
    </row>
    <row r="368" spans="1:4" x14ac:dyDescent="0.2">
      <c r="A368" t="s">
        <v>369</v>
      </c>
      <c r="B368" t="s">
        <v>2656</v>
      </c>
      <c r="C368" s="3">
        <v>28.593587565629601</v>
      </c>
      <c r="D368">
        <v>13385935</v>
      </c>
    </row>
    <row r="369" spans="1:4" x14ac:dyDescent="0.2">
      <c r="A369" t="s">
        <v>370</v>
      </c>
      <c r="B369" t="s">
        <v>2656</v>
      </c>
      <c r="C369" s="3">
        <v>28.593587615629598</v>
      </c>
      <c r="D369">
        <v>28402105</v>
      </c>
    </row>
    <row r="370" spans="1:4" x14ac:dyDescent="0.2">
      <c r="A370" t="s">
        <v>371</v>
      </c>
      <c r="B370" t="s">
        <v>2656</v>
      </c>
      <c r="C370" s="3">
        <v>28.593587665629599</v>
      </c>
      <c r="D370">
        <v>19879842</v>
      </c>
    </row>
    <row r="371" spans="1:4" x14ac:dyDescent="0.2">
      <c r="A371" t="s">
        <v>372</v>
      </c>
      <c r="B371" t="s">
        <v>2656</v>
      </c>
      <c r="C371" s="3">
        <v>28.810460470277398</v>
      </c>
      <c r="D371">
        <v>35202075</v>
      </c>
    </row>
    <row r="372" spans="1:4" x14ac:dyDescent="0.2">
      <c r="A372" t="s">
        <v>373</v>
      </c>
      <c r="B372" t="s">
        <v>2656</v>
      </c>
      <c r="C372" s="3">
        <v>28.810460520277399</v>
      </c>
      <c r="D372">
        <v>14876422</v>
      </c>
    </row>
    <row r="373" spans="1:4" x14ac:dyDescent="0.2">
      <c r="A373" t="s">
        <v>374</v>
      </c>
      <c r="B373" t="s">
        <v>2656</v>
      </c>
      <c r="C373" s="3">
        <v>28.810460570277399</v>
      </c>
      <c r="D373">
        <v>23805845</v>
      </c>
    </row>
    <row r="374" spans="1:4" x14ac:dyDescent="0.2">
      <c r="A374" t="s">
        <v>375</v>
      </c>
      <c r="B374" t="s">
        <v>2656</v>
      </c>
      <c r="C374" s="3">
        <v>28.8104606202774</v>
      </c>
      <c r="D374">
        <v>35163713</v>
      </c>
    </row>
    <row r="375" spans="1:4" x14ac:dyDescent="0.2">
      <c r="A375" t="s">
        <v>376</v>
      </c>
      <c r="B375" t="s">
        <v>2656</v>
      </c>
      <c r="C375" s="3">
        <v>28.810460670277401</v>
      </c>
      <c r="D375">
        <v>34478969</v>
      </c>
    </row>
    <row r="376" spans="1:4" x14ac:dyDescent="0.2">
      <c r="A376" t="s">
        <v>377</v>
      </c>
      <c r="B376" t="s">
        <v>2656</v>
      </c>
      <c r="C376" s="3">
        <v>29.0273333854676</v>
      </c>
      <c r="D376">
        <v>13715285</v>
      </c>
    </row>
    <row r="377" spans="1:4" x14ac:dyDescent="0.2">
      <c r="A377" t="s">
        <v>378</v>
      </c>
      <c r="B377" t="s">
        <v>2656</v>
      </c>
      <c r="C377" s="3">
        <v>29.0273334354676</v>
      </c>
      <c r="D377">
        <v>20298153</v>
      </c>
    </row>
    <row r="378" spans="1:4" x14ac:dyDescent="0.2">
      <c r="A378" t="s">
        <v>379</v>
      </c>
      <c r="B378" t="s">
        <v>2656</v>
      </c>
      <c r="C378" s="3">
        <v>29.027333485467601</v>
      </c>
      <c r="D378">
        <v>14763741</v>
      </c>
    </row>
    <row r="379" spans="1:4" x14ac:dyDescent="0.2">
      <c r="A379" t="s">
        <v>380</v>
      </c>
      <c r="B379" t="s">
        <v>2656</v>
      </c>
      <c r="C379" s="3">
        <v>29.027333535467601</v>
      </c>
      <c r="D379">
        <v>36512538</v>
      </c>
    </row>
    <row r="380" spans="1:4" x14ac:dyDescent="0.2">
      <c r="A380" t="s">
        <v>381</v>
      </c>
      <c r="B380" t="s">
        <v>2656</v>
      </c>
      <c r="C380" s="3">
        <v>29.2456873026028</v>
      </c>
      <c r="D380">
        <v>39366693</v>
      </c>
    </row>
    <row r="381" spans="1:4" x14ac:dyDescent="0.2">
      <c r="A381" t="s">
        <v>382</v>
      </c>
      <c r="B381" t="s">
        <v>2656</v>
      </c>
      <c r="C381" s="3">
        <v>29.464057106393501</v>
      </c>
      <c r="D381">
        <v>39396994</v>
      </c>
    </row>
    <row r="382" spans="1:4" x14ac:dyDescent="0.2">
      <c r="A382" t="s">
        <v>383</v>
      </c>
      <c r="B382" t="s">
        <v>2656</v>
      </c>
      <c r="C382" s="3">
        <v>29.6824268820525</v>
      </c>
      <c r="D382">
        <v>39497739</v>
      </c>
    </row>
    <row r="383" spans="1:4" x14ac:dyDescent="0.2">
      <c r="A383" t="s">
        <v>384</v>
      </c>
      <c r="B383" t="s">
        <v>2656</v>
      </c>
      <c r="C383" s="3">
        <v>29.900780681464401</v>
      </c>
      <c r="D383">
        <v>39982732</v>
      </c>
    </row>
    <row r="384" spans="1:4" x14ac:dyDescent="0.2">
      <c r="A384" t="s">
        <v>385</v>
      </c>
      <c r="B384" t="s">
        <v>2656</v>
      </c>
      <c r="C384" s="3">
        <v>29.900780731464401</v>
      </c>
      <c r="D384">
        <v>39953061</v>
      </c>
    </row>
    <row r="385" spans="1:4" x14ac:dyDescent="0.2">
      <c r="A385" t="s">
        <v>386</v>
      </c>
      <c r="B385" t="s">
        <v>2656</v>
      </c>
      <c r="C385" s="3">
        <v>30.116865442674001</v>
      </c>
      <c r="D385">
        <v>40105839</v>
      </c>
    </row>
    <row r="386" spans="1:4" x14ac:dyDescent="0.2">
      <c r="A386" t="s">
        <v>387</v>
      </c>
      <c r="B386" t="s">
        <v>2656</v>
      </c>
      <c r="C386" s="3">
        <v>30.782351285545101</v>
      </c>
      <c r="D386">
        <v>40464455</v>
      </c>
    </row>
    <row r="387" spans="1:4" x14ac:dyDescent="0.2">
      <c r="A387" t="s">
        <v>388</v>
      </c>
      <c r="B387" t="s">
        <v>2656</v>
      </c>
      <c r="C387" s="3">
        <v>30.998436610461098</v>
      </c>
      <c r="D387">
        <v>40488604</v>
      </c>
    </row>
    <row r="388" spans="1:4" x14ac:dyDescent="0.2">
      <c r="A388" t="s">
        <v>389</v>
      </c>
      <c r="B388" t="s">
        <v>2656</v>
      </c>
      <c r="C388" s="3">
        <v>30.998436660461099</v>
      </c>
      <c r="D388">
        <v>40507650</v>
      </c>
    </row>
    <row r="389" spans="1:4" x14ac:dyDescent="0.2">
      <c r="A389" t="s">
        <v>390</v>
      </c>
      <c r="B389" t="s">
        <v>2656</v>
      </c>
      <c r="C389" s="3">
        <v>31.216912681597002</v>
      </c>
      <c r="D389">
        <v>40574360</v>
      </c>
    </row>
    <row r="390" spans="1:4" x14ac:dyDescent="0.2">
      <c r="A390" t="s">
        <v>391</v>
      </c>
      <c r="B390" t="s">
        <v>2656</v>
      </c>
      <c r="C390" s="3">
        <v>31.435404687336</v>
      </c>
      <c r="D390">
        <v>40595312</v>
      </c>
    </row>
    <row r="391" spans="1:4" x14ac:dyDescent="0.2">
      <c r="A391" t="s">
        <v>392</v>
      </c>
      <c r="B391" t="s">
        <v>2656</v>
      </c>
      <c r="C391" s="3">
        <v>31.653891098710101</v>
      </c>
      <c r="D391">
        <v>40705418</v>
      </c>
    </row>
    <row r="392" spans="1:4" x14ac:dyDescent="0.2">
      <c r="A392" t="s">
        <v>393</v>
      </c>
      <c r="B392" t="s">
        <v>2656</v>
      </c>
      <c r="C392" s="3">
        <v>31.872377510209599</v>
      </c>
      <c r="D392">
        <v>40819529</v>
      </c>
    </row>
    <row r="393" spans="1:4" x14ac:dyDescent="0.2">
      <c r="A393" t="s">
        <v>394</v>
      </c>
      <c r="B393" t="s">
        <v>2656</v>
      </c>
      <c r="C393" s="3">
        <v>32.090863947016501</v>
      </c>
      <c r="D393">
        <v>41068344</v>
      </c>
    </row>
    <row r="394" spans="1:4" x14ac:dyDescent="0.2">
      <c r="A394" t="s">
        <v>395</v>
      </c>
      <c r="B394" t="s">
        <v>2656</v>
      </c>
      <c r="C394" s="3">
        <v>32.308226415203201</v>
      </c>
      <c r="D394">
        <v>41353991</v>
      </c>
    </row>
    <row r="395" spans="1:4" x14ac:dyDescent="0.2">
      <c r="A395" t="s">
        <v>396</v>
      </c>
      <c r="B395" t="s">
        <v>2656</v>
      </c>
      <c r="C395" s="3">
        <v>32.749395590895098</v>
      </c>
      <c r="D395">
        <v>41405818</v>
      </c>
    </row>
    <row r="396" spans="1:4" x14ac:dyDescent="0.2">
      <c r="A396" t="s">
        <v>397</v>
      </c>
      <c r="B396" t="s">
        <v>2656</v>
      </c>
      <c r="C396" s="3">
        <v>32.966763386531397</v>
      </c>
      <c r="D396">
        <v>41424543</v>
      </c>
    </row>
    <row r="397" spans="1:4" x14ac:dyDescent="0.2">
      <c r="A397" t="s">
        <v>398</v>
      </c>
      <c r="B397" t="s">
        <v>2656</v>
      </c>
      <c r="C397" s="3">
        <v>33.1852809518589</v>
      </c>
      <c r="D397">
        <v>41941154</v>
      </c>
    </row>
    <row r="398" spans="1:4" x14ac:dyDescent="0.2">
      <c r="A398" t="s">
        <v>399</v>
      </c>
      <c r="B398" t="s">
        <v>2656</v>
      </c>
      <c r="C398" s="3">
        <v>33.185281001858897</v>
      </c>
      <c r="D398">
        <v>41528978</v>
      </c>
    </row>
    <row r="399" spans="1:4" x14ac:dyDescent="0.2">
      <c r="A399" t="s">
        <v>400</v>
      </c>
      <c r="B399" t="s">
        <v>2656</v>
      </c>
      <c r="C399" s="3">
        <v>33.8525790011876</v>
      </c>
      <c r="D399">
        <v>42253384</v>
      </c>
    </row>
    <row r="400" spans="1:4" x14ac:dyDescent="0.2">
      <c r="A400" t="s">
        <v>401</v>
      </c>
      <c r="B400" t="s">
        <v>2656</v>
      </c>
      <c r="C400" s="3">
        <v>34.070045533071102</v>
      </c>
      <c r="D400">
        <v>42510397</v>
      </c>
    </row>
    <row r="401" spans="1:4" x14ac:dyDescent="0.2">
      <c r="A401" t="s">
        <v>402</v>
      </c>
      <c r="B401" t="s">
        <v>2656</v>
      </c>
      <c r="C401" s="3">
        <v>34.289765587909699</v>
      </c>
      <c r="D401">
        <v>42619042</v>
      </c>
    </row>
    <row r="402" spans="1:4" x14ac:dyDescent="0.2">
      <c r="A402" t="s">
        <v>403</v>
      </c>
      <c r="B402" t="s">
        <v>2656</v>
      </c>
      <c r="C402" s="3">
        <v>34.5094912160082</v>
      </c>
      <c r="D402">
        <v>42660057</v>
      </c>
    </row>
    <row r="403" spans="1:4" x14ac:dyDescent="0.2">
      <c r="A403" t="s">
        <v>404</v>
      </c>
      <c r="B403" t="s">
        <v>2656</v>
      </c>
      <c r="C403" s="3">
        <v>34.729201139500098</v>
      </c>
      <c r="D403">
        <v>42970152</v>
      </c>
    </row>
    <row r="404" spans="1:4" x14ac:dyDescent="0.2">
      <c r="A404" t="s">
        <v>405</v>
      </c>
      <c r="B404" t="s">
        <v>2656</v>
      </c>
      <c r="C404" s="3">
        <v>34.729201189500102</v>
      </c>
      <c r="D404">
        <v>42775306</v>
      </c>
    </row>
    <row r="405" spans="1:4" x14ac:dyDescent="0.2">
      <c r="A405" t="s">
        <v>406</v>
      </c>
      <c r="B405" t="s">
        <v>2656</v>
      </c>
      <c r="C405" s="3">
        <v>34.948983555273898</v>
      </c>
      <c r="D405">
        <v>43264211</v>
      </c>
    </row>
    <row r="406" spans="1:4" x14ac:dyDescent="0.2">
      <c r="A406" t="s">
        <v>407</v>
      </c>
      <c r="B406" t="s">
        <v>2656</v>
      </c>
      <c r="C406" s="3">
        <v>35.168781997835403</v>
      </c>
      <c r="D406">
        <v>43423887</v>
      </c>
    </row>
    <row r="407" spans="1:4" x14ac:dyDescent="0.2">
      <c r="A407" t="s">
        <v>408</v>
      </c>
      <c r="B407" t="s">
        <v>2656</v>
      </c>
      <c r="C407" s="3">
        <v>35.388574968098801</v>
      </c>
      <c r="D407">
        <v>43873115</v>
      </c>
    </row>
    <row r="408" spans="1:4" x14ac:dyDescent="0.2">
      <c r="A408" t="s">
        <v>409</v>
      </c>
      <c r="B408" t="s">
        <v>2656</v>
      </c>
      <c r="C408" s="3">
        <v>35.6014303095481</v>
      </c>
      <c r="D408">
        <v>45080446</v>
      </c>
    </row>
    <row r="409" spans="1:4" x14ac:dyDescent="0.2">
      <c r="A409" t="s">
        <v>410</v>
      </c>
      <c r="B409" t="s">
        <v>2656</v>
      </c>
      <c r="C409" s="3">
        <v>37.196226938852199</v>
      </c>
      <c r="D409">
        <v>45087590</v>
      </c>
    </row>
    <row r="410" spans="1:4" x14ac:dyDescent="0.2">
      <c r="A410" t="s">
        <v>411</v>
      </c>
      <c r="B410" t="s">
        <v>2656</v>
      </c>
      <c r="C410" s="3">
        <v>37.405636417666798</v>
      </c>
      <c r="D410">
        <v>45855037</v>
      </c>
    </row>
    <row r="411" spans="1:4" x14ac:dyDescent="0.2">
      <c r="A411" t="s">
        <v>412</v>
      </c>
      <c r="B411" t="s">
        <v>2656</v>
      </c>
      <c r="C411" s="3">
        <v>38.298885369769103</v>
      </c>
      <c r="D411">
        <v>45939998</v>
      </c>
    </row>
    <row r="412" spans="1:4" x14ac:dyDescent="0.2">
      <c r="A412" t="s">
        <v>413</v>
      </c>
      <c r="B412" t="s">
        <v>2656</v>
      </c>
      <c r="C412" s="3">
        <v>38.491576619403602</v>
      </c>
      <c r="D412">
        <v>45865220</v>
      </c>
    </row>
    <row r="413" spans="1:4" x14ac:dyDescent="0.2">
      <c r="A413" t="s">
        <v>414</v>
      </c>
      <c r="B413" t="s">
        <v>2656</v>
      </c>
      <c r="C413" s="3">
        <v>38.491576669403599</v>
      </c>
      <c r="D413">
        <v>45868582</v>
      </c>
    </row>
    <row r="414" spans="1:4" x14ac:dyDescent="0.2">
      <c r="A414" t="s">
        <v>415</v>
      </c>
      <c r="B414" t="s">
        <v>2656</v>
      </c>
      <c r="C414" s="3">
        <v>38.491577961760697</v>
      </c>
      <c r="D414">
        <v>46182330</v>
      </c>
    </row>
    <row r="415" spans="1:4" x14ac:dyDescent="0.2">
      <c r="A415" t="s">
        <v>416</v>
      </c>
      <c r="B415" t="s">
        <v>2656</v>
      </c>
      <c r="C415" s="3">
        <v>38.711089025388098</v>
      </c>
      <c r="D415">
        <v>46312856</v>
      </c>
    </row>
    <row r="416" spans="1:4" x14ac:dyDescent="0.2">
      <c r="A416" t="s">
        <v>417</v>
      </c>
      <c r="B416" t="s">
        <v>2656</v>
      </c>
      <c r="C416" s="3">
        <v>38.711089075388102</v>
      </c>
      <c r="D416">
        <v>46632522</v>
      </c>
    </row>
    <row r="417" spans="1:4" x14ac:dyDescent="0.2">
      <c r="A417" t="s">
        <v>418</v>
      </c>
      <c r="B417" t="s">
        <v>2656</v>
      </c>
      <c r="C417" s="3">
        <v>38.711089125388099</v>
      </c>
      <c r="D417">
        <v>46197344</v>
      </c>
    </row>
    <row r="418" spans="1:4" x14ac:dyDescent="0.2">
      <c r="A418" t="s">
        <v>419</v>
      </c>
      <c r="B418" t="s">
        <v>2656</v>
      </c>
      <c r="C418" s="3">
        <v>38.9294353739947</v>
      </c>
      <c r="D418">
        <v>46686861</v>
      </c>
    </row>
    <row r="419" spans="1:4" x14ac:dyDescent="0.2">
      <c r="A419" t="s">
        <v>420</v>
      </c>
      <c r="B419" t="s">
        <v>2656</v>
      </c>
      <c r="C419" s="3">
        <v>38.929435423994697</v>
      </c>
      <c r="D419">
        <v>46633184</v>
      </c>
    </row>
    <row r="420" spans="1:4" x14ac:dyDescent="0.2">
      <c r="A420" t="s">
        <v>421</v>
      </c>
      <c r="B420" t="s">
        <v>2656</v>
      </c>
      <c r="C420" s="3">
        <v>39.147781670852297</v>
      </c>
      <c r="D420">
        <v>46858537</v>
      </c>
    </row>
    <row r="421" spans="1:4" x14ac:dyDescent="0.2">
      <c r="A421" t="s">
        <v>422</v>
      </c>
      <c r="B421" t="s">
        <v>2656</v>
      </c>
      <c r="C421" s="3">
        <v>39.147781720852301</v>
      </c>
      <c r="D421">
        <v>47228317</v>
      </c>
    </row>
    <row r="422" spans="1:4" x14ac:dyDescent="0.2">
      <c r="A422" t="s">
        <v>423</v>
      </c>
      <c r="B422" t="s">
        <v>2656</v>
      </c>
      <c r="C422" s="3">
        <v>39.147781770852298</v>
      </c>
      <c r="D422">
        <v>47169496</v>
      </c>
    </row>
    <row r="423" spans="1:4" x14ac:dyDescent="0.2">
      <c r="A423" t="s">
        <v>424</v>
      </c>
      <c r="B423" t="s">
        <v>2656</v>
      </c>
      <c r="C423" s="3">
        <v>39.147781820852302</v>
      </c>
      <c r="D423">
        <v>48020961</v>
      </c>
    </row>
    <row r="424" spans="1:4" x14ac:dyDescent="0.2">
      <c r="A424" t="s">
        <v>425</v>
      </c>
      <c r="B424" t="s">
        <v>2656</v>
      </c>
      <c r="C424" s="3">
        <v>39.147781870852299</v>
      </c>
      <c r="D424">
        <v>47067089</v>
      </c>
    </row>
    <row r="425" spans="1:4" x14ac:dyDescent="0.2">
      <c r="A425" t="s">
        <v>426</v>
      </c>
      <c r="B425" t="s">
        <v>2656</v>
      </c>
      <c r="C425" s="3">
        <v>39.366123084764403</v>
      </c>
      <c r="D425">
        <v>48094380</v>
      </c>
    </row>
    <row r="426" spans="1:4" x14ac:dyDescent="0.2">
      <c r="A426" t="s">
        <v>427</v>
      </c>
      <c r="B426" t="s">
        <v>2656</v>
      </c>
      <c r="C426" s="3">
        <v>39.584480334055598</v>
      </c>
      <c r="D426">
        <v>48135282</v>
      </c>
    </row>
    <row r="427" spans="1:4" x14ac:dyDescent="0.2">
      <c r="A427" t="s">
        <v>428</v>
      </c>
      <c r="B427" t="s">
        <v>2656</v>
      </c>
      <c r="C427" s="3">
        <v>39.802839305409698</v>
      </c>
      <c r="D427">
        <v>48177864</v>
      </c>
    </row>
    <row r="428" spans="1:4" x14ac:dyDescent="0.2">
      <c r="A428" t="s">
        <v>429</v>
      </c>
      <c r="B428" t="s">
        <v>2656</v>
      </c>
      <c r="C428" s="3">
        <v>40.019736548287703</v>
      </c>
      <c r="D428">
        <v>48204992</v>
      </c>
    </row>
    <row r="429" spans="1:4" x14ac:dyDescent="0.2">
      <c r="A429" t="s">
        <v>430</v>
      </c>
      <c r="B429" t="s">
        <v>2656</v>
      </c>
      <c r="C429" s="3">
        <v>40.238095463850499</v>
      </c>
      <c r="D429">
        <v>48529197</v>
      </c>
    </row>
    <row r="430" spans="1:4" x14ac:dyDescent="0.2">
      <c r="A430" t="s">
        <v>431</v>
      </c>
      <c r="B430" t="s">
        <v>2656</v>
      </c>
      <c r="C430" s="3">
        <v>40.456454379409202</v>
      </c>
      <c r="D430">
        <v>48559973</v>
      </c>
    </row>
    <row r="431" spans="1:4" x14ac:dyDescent="0.2">
      <c r="A431" t="s">
        <v>432</v>
      </c>
      <c r="B431" t="s">
        <v>2656</v>
      </c>
      <c r="C431" s="3">
        <v>40.673351804737202</v>
      </c>
      <c r="D431">
        <v>48915590</v>
      </c>
    </row>
    <row r="432" spans="1:4" x14ac:dyDescent="0.2">
      <c r="A432" t="s">
        <v>433</v>
      </c>
      <c r="B432" t="s">
        <v>2656</v>
      </c>
      <c r="C432" s="3">
        <v>40.883630603619601</v>
      </c>
      <c r="D432">
        <v>49017515</v>
      </c>
    </row>
    <row r="433" spans="1:4" x14ac:dyDescent="0.2">
      <c r="A433" t="s">
        <v>434</v>
      </c>
      <c r="B433" t="s">
        <v>2656</v>
      </c>
      <c r="C433" s="3">
        <v>42.703580771305496</v>
      </c>
      <c r="D433">
        <v>49130416</v>
      </c>
    </row>
    <row r="434" spans="1:4" x14ac:dyDescent="0.2">
      <c r="A434" t="s">
        <v>435</v>
      </c>
      <c r="B434" t="s">
        <v>2656</v>
      </c>
      <c r="C434" s="3">
        <v>42.914012771187302</v>
      </c>
      <c r="D434">
        <v>49167545</v>
      </c>
    </row>
    <row r="435" spans="1:4" x14ac:dyDescent="0.2">
      <c r="A435" t="s">
        <v>436</v>
      </c>
      <c r="B435" t="s">
        <v>2656</v>
      </c>
      <c r="C435" s="3">
        <v>43.356376099887697</v>
      </c>
      <c r="D435">
        <v>49227063</v>
      </c>
    </row>
    <row r="436" spans="1:4" x14ac:dyDescent="0.2">
      <c r="A436" t="s">
        <v>437</v>
      </c>
      <c r="B436" t="s">
        <v>2656</v>
      </c>
      <c r="C436" s="3">
        <v>43.798739276516699</v>
      </c>
      <c r="D436">
        <v>49251763</v>
      </c>
    </row>
    <row r="437" spans="1:4" x14ac:dyDescent="0.2">
      <c r="A437" t="s">
        <v>438</v>
      </c>
      <c r="B437" t="s">
        <v>2656</v>
      </c>
      <c r="C437" s="3">
        <v>44.017238827638103</v>
      </c>
      <c r="D437">
        <v>49313616</v>
      </c>
    </row>
    <row r="438" spans="1:4" x14ac:dyDescent="0.2">
      <c r="A438" t="s">
        <v>439</v>
      </c>
      <c r="B438" t="s">
        <v>2656</v>
      </c>
      <c r="C438" s="3">
        <v>44.235738326641098</v>
      </c>
      <c r="D438">
        <v>49339914</v>
      </c>
    </row>
    <row r="439" spans="1:4" x14ac:dyDescent="0.2">
      <c r="A439" t="s">
        <v>440</v>
      </c>
      <c r="B439" t="s">
        <v>2656</v>
      </c>
      <c r="C439" s="3">
        <v>44.679236692035097</v>
      </c>
      <c r="D439">
        <v>49417299</v>
      </c>
    </row>
    <row r="440" spans="1:4" x14ac:dyDescent="0.2">
      <c r="A440" t="s">
        <v>441</v>
      </c>
      <c r="B440" t="s">
        <v>2656</v>
      </c>
      <c r="C440" s="3">
        <v>44.897735637018201</v>
      </c>
      <c r="D440">
        <v>49568587</v>
      </c>
    </row>
    <row r="441" spans="1:4" x14ac:dyDescent="0.2">
      <c r="A441" t="s">
        <v>442</v>
      </c>
      <c r="B441" t="s">
        <v>2656</v>
      </c>
      <c r="C441" s="3">
        <v>45.117469259957701</v>
      </c>
      <c r="D441">
        <v>49572380</v>
      </c>
    </row>
    <row r="442" spans="1:4" x14ac:dyDescent="0.2">
      <c r="A442" t="s">
        <v>443</v>
      </c>
      <c r="B442" t="s">
        <v>2656</v>
      </c>
      <c r="C442" s="3">
        <v>45.337201906756697</v>
      </c>
      <c r="D442">
        <v>49636826</v>
      </c>
    </row>
    <row r="443" spans="1:4" x14ac:dyDescent="0.2">
      <c r="A443" t="s">
        <v>444</v>
      </c>
      <c r="B443" t="s">
        <v>2656</v>
      </c>
      <c r="C443" s="3">
        <v>45.552343513162</v>
      </c>
      <c r="D443">
        <v>49777388</v>
      </c>
    </row>
    <row r="444" spans="1:4" x14ac:dyDescent="0.2">
      <c r="A444" t="s">
        <v>445</v>
      </c>
      <c r="B444" t="s">
        <v>2656</v>
      </c>
      <c r="C444" s="3">
        <v>46.681781833500999</v>
      </c>
      <c r="D444">
        <v>49884924</v>
      </c>
    </row>
    <row r="445" spans="1:4" x14ac:dyDescent="0.2">
      <c r="A445" t="s">
        <v>446</v>
      </c>
      <c r="B445" t="s">
        <v>2656</v>
      </c>
      <c r="C445" s="3">
        <v>46.895034620151499</v>
      </c>
      <c r="D445">
        <v>49979955</v>
      </c>
    </row>
    <row r="446" spans="1:4" x14ac:dyDescent="0.2">
      <c r="A446" t="s">
        <v>447</v>
      </c>
      <c r="B446" t="s">
        <v>2656</v>
      </c>
      <c r="C446" s="3">
        <v>47.562389374757402</v>
      </c>
      <c r="D446">
        <v>50440434</v>
      </c>
    </row>
    <row r="447" spans="1:4" x14ac:dyDescent="0.2">
      <c r="A447" t="s">
        <v>448</v>
      </c>
      <c r="B447" t="s">
        <v>2656</v>
      </c>
      <c r="C447" s="3">
        <v>48.454660118874699</v>
      </c>
      <c r="D447">
        <v>50682169</v>
      </c>
    </row>
    <row r="448" spans="1:4" x14ac:dyDescent="0.2">
      <c r="A448" t="s">
        <v>449</v>
      </c>
      <c r="B448" t="s">
        <v>2656</v>
      </c>
      <c r="C448" s="3">
        <v>49.580914999145101</v>
      </c>
      <c r="D448">
        <v>50830832</v>
      </c>
    </row>
    <row r="449" spans="1:4" x14ac:dyDescent="0.2">
      <c r="A449" t="s">
        <v>450</v>
      </c>
      <c r="B449" t="s">
        <v>2656</v>
      </c>
      <c r="C449" s="3">
        <v>49.796440756773499</v>
      </c>
      <c r="D449">
        <v>50906519</v>
      </c>
    </row>
    <row r="450" spans="1:4" x14ac:dyDescent="0.2">
      <c r="A450" t="s">
        <v>451</v>
      </c>
      <c r="B450" t="s">
        <v>2656</v>
      </c>
      <c r="C450" s="3">
        <v>50.016556562366901</v>
      </c>
      <c r="D450">
        <v>50970034</v>
      </c>
    </row>
    <row r="451" spans="1:4" x14ac:dyDescent="0.2">
      <c r="A451" t="s">
        <v>452</v>
      </c>
      <c r="B451" t="s">
        <v>2656</v>
      </c>
      <c r="C451" s="3">
        <v>50.236677545202603</v>
      </c>
      <c r="D451">
        <v>50988170</v>
      </c>
    </row>
    <row r="452" spans="1:4" x14ac:dyDescent="0.2">
      <c r="A452" t="s">
        <v>453</v>
      </c>
      <c r="B452" t="s">
        <v>2656</v>
      </c>
      <c r="C452" s="3">
        <v>50.456853250174099</v>
      </c>
      <c r="D452">
        <v>51007540</v>
      </c>
    </row>
    <row r="453" spans="1:4" x14ac:dyDescent="0.2">
      <c r="A453" t="s">
        <v>454</v>
      </c>
      <c r="B453" t="s">
        <v>2656</v>
      </c>
      <c r="C453" s="3">
        <v>50.456853300174103</v>
      </c>
      <c r="D453">
        <v>50991100</v>
      </c>
    </row>
    <row r="454" spans="1:4" x14ac:dyDescent="0.2">
      <c r="A454" t="s">
        <v>455</v>
      </c>
      <c r="B454" t="s">
        <v>2656</v>
      </c>
      <c r="C454" s="3">
        <v>50.676925503077896</v>
      </c>
      <c r="D454">
        <v>51487136</v>
      </c>
    </row>
    <row r="455" spans="1:4" x14ac:dyDescent="0.2">
      <c r="A455" t="s">
        <v>456</v>
      </c>
      <c r="B455" t="s">
        <v>2656</v>
      </c>
      <c r="C455" s="3">
        <v>50.888873582926401</v>
      </c>
      <c r="D455">
        <v>51654779</v>
      </c>
    </row>
    <row r="456" spans="1:4" x14ac:dyDescent="0.2">
      <c r="A456" t="s">
        <v>457</v>
      </c>
      <c r="B456" t="s">
        <v>2656</v>
      </c>
      <c r="C456" s="3">
        <v>52.722427638582097</v>
      </c>
      <c r="D456">
        <v>51654856</v>
      </c>
    </row>
    <row r="457" spans="1:4" x14ac:dyDescent="0.2">
      <c r="A457" t="s">
        <v>458</v>
      </c>
      <c r="B457" t="s">
        <v>2656</v>
      </c>
      <c r="C457" s="3">
        <v>52.934281608634002</v>
      </c>
      <c r="D457">
        <v>51659683</v>
      </c>
    </row>
    <row r="458" spans="1:4" x14ac:dyDescent="0.2">
      <c r="A458" t="s">
        <v>459</v>
      </c>
      <c r="B458" t="s">
        <v>2656</v>
      </c>
      <c r="C458" s="3">
        <v>52.934281658633999</v>
      </c>
      <c r="D458">
        <v>51657270</v>
      </c>
    </row>
    <row r="459" spans="1:4" x14ac:dyDescent="0.2">
      <c r="A459" t="s">
        <v>460</v>
      </c>
      <c r="B459" t="s">
        <v>2656</v>
      </c>
      <c r="C459" s="3">
        <v>53.150737700461399</v>
      </c>
      <c r="D459">
        <v>51665247</v>
      </c>
    </row>
    <row r="460" spans="1:4" x14ac:dyDescent="0.2">
      <c r="A460" t="s">
        <v>461</v>
      </c>
      <c r="B460" t="s">
        <v>2656</v>
      </c>
      <c r="C460" s="3">
        <v>54.0454813958684</v>
      </c>
      <c r="D460">
        <v>51675372</v>
      </c>
    </row>
    <row r="461" spans="1:4" x14ac:dyDescent="0.2">
      <c r="A461" t="s">
        <v>462</v>
      </c>
      <c r="B461" t="s">
        <v>2656</v>
      </c>
      <c r="C461" s="3">
        <v>54.045481445868397</v>
      </c>
      <c r="D461">
        <v>51665382</v>
      </c>
    </row>
    <row r="462" spans="1:4" x14ac:dyDescent="0.2">
      <c r="A462" t="s">
        <v>463</v>
      </c>
      <c r="B462" t="s">
        <v>2656</v>
      </c>
      <c r="C462" s="3">
        <v>54.265256461254303</v>
      </c>
      <c r="D462">
        <v>51675386</v>
      </c>
    </row>
    <row r="463" spans="1:4" x14ac:dyDescent="0.2">
      <c r="A463" t="s">
        <v>464</v>
      </c>
      <c r="B463" t="s">
        <v>2656</v>
      </c>
      <c r="C463" s="3">
        <v>54.4850482280725</v>
      </c>
      <c r="D463">
        <v>51733949</v>
      </c>
    </row>
    <row r="464" spans="1:4" x14ac:dyDescent="0.2">
      <c r="A464" t="s">
        <v>465</v>
      </c>
      <c r="B464" t="s">
        <v>2656</v>
      </c>
      <c r="C464" s="3">
        <v>54.485048278072497</v>
      </c>
      <c r="D464">
        <v>51676701</v>
      </c>
    </row>
    <row r="465" spans="1:4" x14ac:dyDescent="0.2">
      <c r="A465" t="s">
        <v>466</v>
      </c>
      <c r="B465" t="s">
        <v>2656</v>
      </c>
      <c r="C465" s="3">
        <v>54.704668117516</v>
      </c>
      <c r="D465">
        <v>51850820</v>
      </c>
    </row>
    <row r="466" spans="1:4" x14ac:dyDescent="0.2">
      <c r="A466" t="s">
        <v>467</v>
      </c>
      <c r="B466" t="s">
        <v>2656</v>
      </c>
      <c r="C466" s="3">
        <v>54.923173210486503</v>
      </c>
      <c r="D466">
        <v>51895505</v>
      </c>
    </row>
    <row r="467" spans="1:4" x14ac:dyDescent="0.2">
      <c r="A467" t="s">
        <v>468</v>
      </c>
      <c r="B467" t="s">
        <v>2656</v>
      </c>
      <c r="C467" s="3">
        <v>55.366671575740597</v>
      </c>
      <c r="D467">
        <v>51909557</v>
      </c>
    </row>
    <row r="468" spans="1:4" x14ac:dyDescent="0.2">
      <c r="A468" t="s">
        <v>469</v>
      </c>
      <c r="B468" t="s">
        <v>2656</v>
      </c>
      <c r="C468" s="3">
        <v>55.585171049033903</v>
      </c>
      <c r="D468">
        <v>51924347</v>
      </c>
    </row>
    <row r="469" spans="1:4" x14ac:dyDescent="0.2">
      <c r="A469" t="s">
        <v>470</v>
      </c>
      <c r="B469" t="s">
        <v>2656</v>
      </c>
      <c r="C469" s="3">
        <v>55.804800530604702</v>
      </c>
      <c r="D469">
        <v>51933089</v>
      </c>
    </row>
    <row r="470" spans="1:4" x14ac:dyDescent="0.2">
      <c r="A470" t="s">
        <v>471</v>
      </c>
      <c r="B470" t="s">
        <v>2656</v>
      </c>
      <c r="C470" s="3">
        <v>56.0244356389167</v>
      </c>
      <c r="D470">
        <v>51933494</v>
      </c>
    </row>
    <row r="471" spans="1:4" x14ac:dyDescent="0.2">
      <c r="A471" t="s">
        <v>472</v>
      </c>
      <c r="B471" t="s">
        <v>2656</v>
      </c>
      <c r="C471" s="3">
        <v>56.2432936055352</v>
      </c>
      <c r="D471">
        <v>51935050</v>
      </c>
    </row>
    <row r="472" spans="1:4" x14ac:dyDescent="0.2">
      <c r="A472" t="s">
        <v>473</v>
      </c>
      <c r="B472" t="s">
        <v>2656</v>
      </c>
      <c r="C472" s="3">
        <v>56.394718374781903</v>
      </c>
      <c r="D472">
        <v>51956858</v>
      </c>
    </row>
    <row r="473" spans="1:4" x14ac:dyDescent="0.2">
      <c r="A473" t="s">
        <v>474</v>
      </c>
      <c r="B473" t="s">
        <v>2656</v>
      </c>
      <c r="C473" s="3">
        <v>56.3947184247819</v>
      </c>
      <c r="D473">
        <v>51934119</v>
      </c>
    </row>
    <row r="474" spans="1:4" x14ac:dyDescent="0.2">
      <c r="A474" t="s">
        <v>475</v>
      </c>
      <c r="B474" t="s">
        <v>2656</v>
      </c>
      <c r="C474" s="3">
        <v>56.394718474781897</v>
      </c>
      <c r="D474">
        <v>52723162</v>
      </c>
    </row>
    <row r="475" spans="1:4" x14ac:dyDescent="0.2">
      <c r="A475" t="s">
        <v>476</v>
      </c>
      <c r="B475" t="s">
        <v>2657</v>
      </c>
      <c r="C475" s="3">
        <v>0</v>
      </c>
      <c r="D475">
        <v>14868475</v>
      </c>
    </row>
    <row r="476" spans="1:4" x14ac:dyDescent="0.2">
      <c r="A476" t="s">
        <v>477</v>
      </c>
      <c r="B476" t="s">
        <v>2657</v>
      </c>
      <c r="C476" s="3">
        <v>5.0000000050000002E-8</v>
      </c>
      <c r="D476">
        <v>18881407</v>
      </c>
    </row>
    <row r="477" spans="1:4" x14ac:dyDescent="0.2">
      <c r="A477" t="s">
        <v>478</v>
      </c>
      <c r="B477" t="s">
        <v>2657</v>
      </c>
      <c r="C477" s="3">
        <v>0.21708654043160999</v>
      </c>
      <c r="D477">
        <v>14553360</v>
      </c>
    </row>
    <row r="478" spans="1:4" x14ac:dyDescent="0.2">
      <c r="A478" t="s">
        <v>479</v>
      </c>
      <c r="B478" t="s">
        <v>2657</v>
      </c>
      <c r="C478" s="3">
        <v>0.21708659043160999</v>
      </c>
      <c r="D478">
        <v>14532922</v>
      </c>
    </row>
    <row r="479" spans="1:4" x14ac:dyDescent="0.2">
      <c r="A479" t="s">
        <v>480</v>
      </c>
      <c r="B479" t="s">
        <v>2657</v>
      </c>
      <c r="C479" s="3">
        <v>0.43542154627046598</v>
      </c>
      <c r="D479">
        <v>12667015</v>
      </c>
    </row>
    <row r="480" spans="1:4" x14ac:dyDescent="0.2">
      <c r="A480" t="s">
        <v>481</v>
      </c>
      <c r="B480" t="s">
        <v>2657</v>
      </c>
      <c r="C480" s="3">
        <v>0.65378442354642097</v>
      </c>
      <c r="D480">
        <v>12532732</v>
      </c>
    </row>
    <row r="481" spans="1:4" x14ac:dyDescent="0.2">
      <c r="A481" t="s">
        <v>482</v>
      </c>
      <c r="B481" t="s">
        <v>2657</v>
      </c>
      <c r="C481" s="3">
        <v>0.87211826216883204</v>
      </c>
      <c r="D481">
        <v>42390375</v>
      </c>
    </row>
    <row r="482" spans="1:4" x14ac:dyDescent="0.2">
      <c r="A482" t="s">
        <v>483</v>
      </c>
      <c r="B482" t="s">
        <v>2657</v>
      </c>
      <c r="C482" s="3">
        <v>0.87211831216883196</v>
      </c>
      <c r="D482">
        <v>18565245</v>
      </c>
    </row>
    <row r="483" spans="1:4" x14ac:dyDescent="0.2">
      <c r="A483" t="s">
        <v>484</v>
      </c>
      <c r="B483" t="s">
        <v>2657</v>
      </c>
      <c r="C483" s="3">
        <v>0.87211836216883198</v>
      </c>
      <c r="D483">
        <v>30167514</v>
      </c>
    </row>
    <row r="484" spans="1:4" x14ac:dyDescent="0.2">
      <c r="A484" t="s">
        <v>485</v>
      </c>
      <c r="B484" t="s">
        <v>2657</v>
      </c>
      <c r="C484" s="3">
        <v>0.87211841216883201</v>
      </c>
      <c r="D484">
        <v>34585443</v>
      </c>
    </row>
    <row r="485" spans="1:4" x14ac:dyDescent="0.2">
      <c r="A485" t="s">
        <v>486</v>
      </c>
      <c r="B485" t="s">
        <v>2657</v>
      </c>
      <c r="C485" s="3">
        <v>0.87211846216883204</v>
      </c>
      <c r="D485">
        <v>42776622</v>
      </c>
    </row>
    <row r="486" spans="1:4" x14ac:dyDescent="0.2">
      <c r="A486" t="s">
        <v>487</v>
      </c>
      <c r="B486" t="s">
        <v>2657</v>
      </c>
      <c r="C486" s="3">
        <v>0.87211851216883196</v>
      </c>
      <c r="D486">
        <v>4542659</v>
      </c>
    </row>
    <row r="487" spans="1:4" x14ac:dyDescent="0.2">
      <c r="A487" t="s">
        <v>488</v>
      </c>
      <c r="B487" t="s">
        <v>2657</v>
      </c>
      <c r="C487" s="3">
        <v>0.87211856216883199</v>
      </c>
      <c r="D487">
        <v>7459372</v>
      </c>
    </row>
    <row r="488" spans="1:4" x14ac:dyDescent="0.2">
      <c r="A488" t="s">
        <v>489</v>
      </c>
      <c r="B488" t="s">
        <v>2657</v>
      </c>
      <c r="C488" s="3">
        <v>0.87211861216883202</v>
      </c>
      <c r="D488">
        <v>7380642</v>
      </c>
    </row>
    <row r="489" spans="1:4" x14ac:dyDescent="0.2">
      <c r="A489" t="s">
        <v>490</v>
      </c>
      <c r="B489" t="s">
        <v>2657</v>
      </c>
      <c r="C489" s="3">
        <v>1.0904603390423699</v>
      </c>
      <c r="D489">
        <v>17406445</v>
      </c>
    </row>
    <row r="490" spans="1:4" x14ac:dyDescent="0.2">
      <c r="A490" t="s">
        <v>491</v>
      </c>
      <c r="B490" t="s">
        <v>2657</v>
      </c>
      <c r="C490" s="3">
        <v>1.09046060822567</v>
      </c>
      <c r="D490">
        <v>726383</v>
      </c>
    </row>
    <row r="491" spans="1:4" x14ac:dyDescent="0.2">
      <c r="A491" t="s">
        <v>492</v>
      </c>
      <c r="B491" t="s">
        <v>2657</v>
      </c>
      <c r="C491" s="3">
        <v>1.09046065822567</v>
      </c>
      <c r="D491">
        <v>32905463</v>
      </c>
    </row>
    <row r="492" spans="1:4" x14ac:dyDescent="0.2">
      <c r="A492" t="s">
        <v>493</v>
      </c>
      <c r="B492" t="s">
        <v>2657</v>
      </c>
      <c r="C492" s="3">
        <v>1.0904607082256701</v>
      </c>
      <c r="D492">
        <v>11192281</v>
      </c>
    </row>
    <row r="493" spans="1:4" x14ac:dyDescent="0.2">
      <c r="A493" t="s">
        <v>494</v>
      </c>
      <c r="B493" t="s">
        <v>2657</v>
      </c>
      <c r="C493" s="3">
        <v>1.09046075822567</v>
      </c>
      <c r="D493">
        <v>24229056</v>
      </c>
    </row>
    <row r="494" spans="1:4" x14ac:dyDescent="0.2">
      <c r="A494" t="s">
        <v>495</v>
      </c>
      <c r="B494" t="s">
        <v>2657</v>
      </c>
      <c r="C494" s="3">
        <v>1.0904608082256699</v>
      </c>
      <c r="D494">
        <v>3039684</v>
      </c>
    </row>
    <row r="495" spans="1:4" x14ac:dyDescent="0.2">
      <c r="A495" t="s">
        <v>496</v>
      </c>
      <c r="B495" t="s">
        <v>2657</v>
      </c>
      <c r="C495" s="3">
        <v>1.0904608582256701</v>
      </c>
      <c r="D495">
        <v>16112913</v>
      </c>
    </row>
    <row r="496" spans="1:4" x14ac:dyDescent="0.2">
      <c r="A496" t="s">
        <v>497</v>
      </c>
      <c r="B496" t="s">
        <v>2657</v>
      </c>
      <c r="C496" s="3">
        <v>1.09046090822567</v>
      </c>
      <c r="D496">
        <v>25890502</v>
      </c>
    </row>
    <row r="497" spans="1:4" x14ac:dyDescent="0.2">
      <c r="A497" t="s">
        <v>498</v>
      </c>
      <c r="B497" t="s">
        <v>2657</v>
      </c>
      <c r="C497" s="3">
        <v>1.0904609582256699</v>
      </c>
      <c r="D497">
        <v>5038541</v>
      </c>
    </row>
    <row r="498" spans="1:4" x14ac:dyDescent="0.2">
      <c r="A498" t="s">
        <v>499</v>
      </c>
      <c r="B498" t="s">
        <v>2657</v>
      </c>
      <c r="C498" s="3">
        <v>1.09046100822567</v>
      </c>
      <c r="D498">
        <v>45829018</v>
      </c>
    </row>
    <row r="499" spans="1:4" x14ac:dyDescent="0.2">
      <c r="A499" t="s">
        <v>500</v>
      </c>
      <c r="B499" t="s">
        <v>2657</v>
      </c>
      <c r="C499" s="3">
        <v>1.09046105822567</v>
      </c>
      <c r="D499">
        <v>44869266</v>
      </c>
    </row>
    <row r="500" spans="1:4" x14ac:dyDescent="0.2">
      <c r="A500" t="s">
        <v>501</v>
      </c>
      <c r="B500" t="s">
        <v>2657</v>
      </c>
      <c r="C500" s="3">
        <v>1.0904611082256701</v>
      </c>
      <c r="D500">
        <v>6706300</v>
      </c>
    </row>
    <row r="501" spans="1:4" x14ac:dyDescent="0.2">
      <c r="A501" t="s">
        <v>502</v>
      </c>
      <c r="B501" t="s">
        <v>2657</v>
      </c>
      <c r="C501" s="3">
        <v>1.09046115822567</v>
      </c>
      <c r="D501">
        <v>24852158</v>
      </c>
    </row>
    <row r="502" spans="1:4" x14ac:dyDescent="0.2">
      <c r="A502" t="s">
        <v>503</v>
      </c>
      <c r="B502" t="s">
        <v>2657</v>
      </c>
      <c r="C502" s="3">
        <v>1.0904612082256699</v>
      </c>
      <c r="D502">
        <v>45207716</v>
      </c>
    </row>
    <row r="503" spans="1:4" x14ac:dyDescent="0.2">
      <c r="A503" t="s">
        <v>504</v>
      </c>
      <c r="B503" t="s">
        <v>2657</v>
      </c>
      <c r="C503" s="3">
        <v>1.0904612582256701</v>
      </c>
      <c r="D503">
        <v>38482302</v>
      </c>
    </row>
    <row r="504" spans="1:4" x14ac:dyDescent="0.2">
      <c r="A504" t="s">
        <v>505</v>
      </c>
      <c r="B504" t="s">
        <v>2657</v>
      </c>
      <c r="C504" s="3">
        <v>1.09046130822567</v>
      </c>
      <c r="D504">
        <v>6917532</v>
      </c>
    </row>
    <row r="505" spans="1:4" x14ac:dyDescent="0.2">
      <c r="A505" t="s">
        <v>506</v>
      </c>
      <c r="B505" t="s">
        <v>2657</v>
      </c>
      <c r="C505" s="3">
        <v>1.0904613582256699</v>
      </c>
      <c r="D505">
        <v>45891976</v>
      </c>
    </row>
    <row r="506" spans="1:4" x14ac:dyDescent="0.2">
      <c r="A506" t="s">
        <v>507</v>
      </c>
      <c r="B506" t="s">
        <v>2657</v>
      </c>
      <c r="C506" s="3">
        <v>1.0904614082256701</v>
      </c>
      <c r="D506">
        <v>42915517</v>
      </c>
    </row>
    <row r="507" spans="1:4" x14ac:dyDescent="0.2">
      <c r="A507" t="s">
        <v>508</v>
      </c>
      <c r="B507" t="s">
        <v>2657</v>
      </c>
      <c r="C507" s="3">
        <v>1.09046145822567</v>
      </c>
      <c r="D507">
        <v>5809218</v>
      </c>
    </row>
    <row r="508" spans="1:4" x14ac:dyDescent="0.2">
      <c r="A508" t="s">
        <v>509</v>
      </c>
      <c r="B508" t="s">
        <v>2657</v>
      </c>
      <c r="C508" s="3">
        <v>1.0904615082256699</v>
      </c>
      <c r="D508">
        <v>39157684</v>
      </c>
    </row>
    <row r="509" spans="1:4" x14ac:dyDescent="0.2">
      <c r="A509" t="s">
        <v>510</v>
      </c>
      <c r="B509" t="s">
        <v>2657</v>
      </c>
      <c r="C509" s="3">
        <v>1.09046155822567</v>
      </c>
      <c r="D509">
        <v>14881411</v>
      </c>
    </row>
    <row r="510" spans="1:4" x14ac:dyDescent="0.2">
      <c r="A510" t="s">
        <v>511</v>
      </c>
      <c r="B510" t="s">
        <v>2657</v>
      </c>
      <c r="C510" s="3">
        <v>1.09046160822567</v>
      </c>
      <c r="D510">
        <v>26188922</v>
      </c>
    </row>
    <row r="511" spans="1:4" x14ac:dyDescent="0.2">
      <c r="A511" t="s">
        <v>512</v>
      </c>
      <c r="B511" t="s">
        <v>2657</v>
      </c>
      <c r="C511" s="3">
        <v>1.0904616582256701</v>
      </c>
      <c r="D511">
        <v>29725711</v>
      </c>
    </row>
    <row r="512" spans="1:4" x14ac:dyDescent="0.2">
      <c r="A512" t="s">
        <v>513</v>
      </c>
      <c r="B512" t="s">
        <v>2657</v>
      </c>
      <c r="C512" s="3">
        <v>1.3073386664678499</v>
      </c>
      <c r="D512">
        <v>26227419</v>
      </c>
    </row>
    <row r="513" spans="1:4" x14ac:dyDescent="0.2">
      <c r="A513" t="s">
        <v>514</v>
      </c>
      <c r="B513" t="s">
        <v>2657</v>
      </c>
      <c r="C513" s="3">
        <v>1.30733871646785</v>
      </c>
      <c r="D513">
        <v>27757699</v>
      </c>
    </row>
    <row r="514" spans="1:4" x14ac:dyDescent="0.2">
      <c r="A514" t="s">
        <v>515</v>
      </c>
      <c r="B514" t="s">
        <v>2657</v>
      </c>
      <c r="C514" s="3">
        <v>1.30733876646785</v>
      </c>
      <c r="D514">
        <v>28559871</v>
      </c>
    </row>
    <row r="515" spans="1:4" x14ac:dyDescent="0.2">
      <c r="A515" t="s">
        <v>516</v>
      </c>
      <c r="B515" t="s">
        <v>2657</v>
      </c>
      <c r="C515" s="3">
        <v>1.5242157747072</v>
      </c>
      <c r="D515">
        <v>2574369</v>
      </c>
    </row>
    <row r="516" spans="1:4" x14ac:dyDescent="0.2">
      <c r="A516" t="s">
        <v>517</v>
      </c>
      <c r="B516" t="s">
        <v>2657</v>
      </c>
      <c r="C516" s="3">
        <v>1.5242158247072</v>
      </c>
      <c r="D516">
        <v>3019890</v>
      </c>
    </row>
    <row r="517" spans="1:4" x14ac:dyDescent="0.2">
      <c r="A517" t="s">
        <v>518</v>
      </c>
      <c r="B517" t="s">
        <v>2657</v>
      </c>
      <c r="C517" s="3">
        <v>1.5242158747072001</v>
      </c>
      <c r="D517">
        <v>17434129</v>
      </c>
    </row>
    <row r="518" spans="1:4" x14ac:dyDescent="0.2">
      <c r="A518" t="s">
        <v>519</v>
      </c>
      <c r="B518" t="s">
        <v>2657</v>
      </c>
      <c r="C518" s="3">
        <v>1.5242159247072</v>
      </c>
      <c r="D518">
        <v>45678382</v>
      </c>
    </row>
    <row r="519" spans="1:4" x14ac:dyDescent="0.2">
      <c r="A519" t="s">
        <v>520</v>
      </c>
      <c r="B519" t="s">
        <v>2657</v>
      </c>
      <c r="C519" s="3">
        <v>1.5242159747071999</v>
      </c>
      <c r="D519">
        <v>3265538</v>
      </c>
    </row>
    <row r="520" spans="1:4" x14ac:dyDescent="0.2">
      <c r="A520" t="s">
        <v>521</v>
      </c>
      <c r="B520" t="s">
        <v>2657</v>
      </c>
      <c r="C520" s="3">
        <v>1.5242160247072001</v>
      </c>
      <c r="D520">
        <v>48346233</v>
      </c>
    </row>
    <row r="521" spans="1:4" x14ac:dyDescent="0.2">
      <c r="A521" t="s">
        <v>522</v>
      </c>
      <c r="B521" t="s">
        <v>2657</v>
      </c>
      <c r="C521" s="3">
        <v>1.5242160747072</v>
      </c>
      <c r="D521">
        <v>16044799</v>
      </c>
    </row>
    <row r="522" spans="1:4" x14ac:dyDescent="0.2">
      <c r="A522" t="s">
        <v>523</v>
      </c>
      <c r="B522" t="s">
        <v>2657</v>
      </c>
      <c r="C522" s="3">
        <v>1.5242161247071999</v>
      </c>
      <c r="D522">
        <v>39781401</v>
      </c>
    </row>
    <row r="523" spans="1:4" x14ac:dyDescent="0.2">
      <c r="A523" t="s">
        <v>524</v>
      </c>
      <c r="B523" t="s">
        <v>2657</v>
      </c>
      <c r="C523" s="3">
        <v>1.5242161747072001</v>
      </c>
      <c r="D523">
        <v>1806621</v>
      </c>
    </row>
    <row r="524" spans="1:4" x14ac:dyDescent="0.2">
      <c r="A524" t="s">
        <v>525</v>
      </c>
      <c r="B524" t="s">
        <v>2657</v>
      </c>
      <c r="C524" s="3">
        <v>1.5242162247072</v>
      </c>
      <c r="D524">
        <v>18266839</v>
      </c>
    </row>
    <row r="525" spans="1:4" x14ac:dyDescent="0.2">
      <c r="A525" t="s">
        <v>526</v>
      </c>
      <c r="B525" t="s">
        <v>2657</v>
      </c>
      <c r="C525" s="3">
        <v>1.5242162747071999</v>
      </c>
      <c r="D525">
        <v>32004809</v>
      </c>
    </row>
    <row r="526" spans="1:4" x14ac:dyDescent="0.2">
      <c r="A526" t="s">
        <v>527</v>
      </c>
      <c r="B526" t="s">
        <v>2657</v>
      </c>
      <c r="C526" s="3">
        <v>1.5242163247072</v>
      </c>
      <c r="D526">
        <v>40727053</v>
      </c>
    </row>
    <row r="527" spans="1:4" x14ac:dyDescent="0.2">
      <c r="A527" t="s">
        <v>528</v>
      </c>
      <c r="B527" t="s">
        <v>2657</v>
      </c>
      <c r="C527" s="3">
        <v>1.5242163747072</v>
      </c>
      <c r="D527">
        <v>1581800</v>
      </c>
    </row>
    <row r="528" spans="1:4" x14ac:dyDescent="0.2">
      <c r="A528" t="s">
        <v>529</v>
      </c>
      <c r="B528" t="s">
        <v>2657</v>
      </c>
      <c r="C528" s="3">
        <v>1.5242164247072001</v>
      </c>
      <c r="D528">
        <v>44800552</v>
      </c>
    </row>
    <row r="529" spans="1:4" x14ac:dyDescent="0.2">
      <c r="A529" t="s">
        <v>530</v>
      </c>
      <c r="B529" t="s">
        <v>2657</v>
      </c>
      <c r="C529" s="3">
        <v>1.5242164747072</v>
      </c>
      <c r="D529">
        <v>30161485</v>
      </c>
    </row>
    <row r="530" spans="1:4" x14ac:dyDescent="0.2">
      <c r="A530" t="s">
        <v>531</v>
      </c>
      <c r="B530" t="s">
        <v>2657</v>
      </c>
      <c r="C530" s="3">
        <v>1.5242165247071999</v>
      </c>
      <c r="D530">
        <v>9804672</v>
      </c>
    </row>
    <row r="531" spans="1:4" x14ac:dyDescent="0.2">
      <c r="A531" t="s">
        <v>532</v>
      </c>
      <c r="B531" t="s">
        <v>2657</v>
      </c>
      <c r="C531" s="3">
        <v>1.5242165747072001</v>
      </c>
      <c r="D531">
        <v>29649376</v>
      </c>
    </row>
    <row r="532" spans="1:4" x14ac:dyDescent="0.2">
      <c r="A532" t="s">
        <v>533</v>
      </c>
      <c r="B532" t="s">
        <v>2657</v>
      </c>
      <c r="C532" s="3">
        <v>1.5242166247072</v>
      </c>
      <c r="D532">
        <v>15399538</v>
      </c>
    </row>
    <row r="533" spans="1:4" x14ac:dyDescent="0.2">
      <c r="A533" t="s">
        <v>534</v>
      </c>
      <c r="B533" t="s">
        <v>2657</v>
      </c>
      <c r="C533" s="3">
        <v>1.5242166747071999</v>
      </c>
      <c r="D533">
        <v>22403210</v>
      </c>
    </row>
    <row r="534" spans="1:4" x14ac:dyDescent="0.2">
      <c r="A534" t="s">
        <v>535</v>
      </c>
      <c r="B534" t="s">
        <v>2657</v>
      </c>
      <c r="C534" s="3">
        <v>1.5242167247072</v>
      </c>
      <c r="D534">
        <v>11141126</v>
      </c>
    </row>
    <row r="535" spans="1:4" x14ac:dyDescent="0.2">
      <c r="A535" t="s">
        <v>536</v>
      </c>
      <c r="B535" t="s">
        <v>2657</v>
      </c>
      <c r="C535" s="3">
        <v>1.5242167747072</v>
      </c>
      <c r="D535">
        <v>32914396</v>
      </c>
    </row>
    <row r="536" spans="1:4" x14ac:dyDescent="0.2">
      <c r="A536" t="s">
        <v>537</v>
      </c>
      <c r="B536" t="s">
        <v>2657</v>
      </c>
      <c r="C536" s="3">
        <v>1.5242168247072001</v>
      </c>
      <c r="D536">
        <v>30424304</v>
      </c>
    </row>
    <row r="537" spans="1:4" x14ac:dyDescent="0.2">
      <c r="A537" t="s">
        <v>538</v>
      </c>
      <c r="B537" t="s">
        <v>2657</v>
      </c>
      <c r="C537" s="3">
        <v>1.5242168747072</v>
      </c>
      <c r="D537">
        <v>23795768</v>
      </c>
    </row>
    <row r="538" spans="1:4" x14ac:dyDescent="0.2">
      <c r="A538" t="s">
        <v>539</v>
      </c>
      <c r="B538" t="s">
        <v>2657</v>
      </c>
      <c r="C538" s="3">
        <v>1.5242169247071999</v>
      </c>
      <c r="D538">
        <v>2996401</v>
      </c>
    </row>
    <row r="539" spans="1:4" x14ac:dyDescent="0.2">
      <c r="A539" t="s">
        <v>540</v>
      </c>
      <c r="B539" t="s">
        <v>2657</v>
      </c>
      <c r="C539" s="3">
        <v>1.5242169747072001</v>
      </c>
      <c r="D539">
        <v>15752136</v>
      </c>
    </row>
    <row r="540" spans="1:4" x14ac:dyDescent="0.2">
      <c r="A540" t="s">
        <v>541</v>
      </c>
      <c r="B540" t="s">
        <v>2657</v>
      </c>
      <c r="C540" s="3">
        <v>1.5242170247072</v>
      </c>
      <c r="D540">
        <v>49664416</v>
      </c>
    </row>
    <row r="541" spans="1:4" x14ac:dyDescent="0.2">
      <c r="A541" t="s">
        <v>542</v>
      </c>
      <c r="B541" t="s">
        <v>2657</v>
      </c>
      <c r="C541" s="3">
        <v>1.5242170747071999</v>
      </c>
      <c r="D541">
        <v>49809543</v>
      </c>
    </row>
    <row r="542" spans="1:4" x14ac:dyDescent="0.2">
      <c r="A542" t="s">
        <v>543</v>
      </c>
      <c r="B542" t="s">
        <v>2657</v>
      </c>
      <c r="C542" s="3">
        <v>1.5242171247072001</v>
      </c>
      <c r="D542">
        <v>46405824</v>
      </c>
    </row>
    <row r="543" spans="1:4" x14ac:dyDescent="0.2">
      <c r="A543" t="s">
        <v>544</v>
      </c>
      <c r="B543" t="s">
        <v>2657</v>
      </c>
      <c r="C543" s="3">
        <v>1.5242171747072</v>
      </c>
      <c r="D543">
        <v>39002469</v>
      </c>
    </row>
    <row r="544" spans="1:4" x14ac:dyDescent="0.2">
      <c r="A544" t="s">
        <v>545</v>
      </c>
      <c r="B544" t="s">
        <v>2657</v>
      </c>
      <c r="C544" s="3">
        <v>1.5242172247071999</v>
      </c>
      <c r="D544">
        <v>16595065</v>
      </c>
    </row>
    <row r="545" spans="1:4" x14ac:dyDescent="0.2">
      <c r="A545" t="s">
        <v>546</v>
      </c>
      <c r="B545" t="s">
        <v>2657</v>
      </c>
      <c r="C545" s="3">
        <v>1.5242172747072</v>
      </c>
      <c r="D545">
        <v>7890016</v>
      </c>
    </row>
    <row r="546" spans="1:4" x14ac:dyDescent="0.2">
      <c r="A546" t="s">
        <v>547</v>
      </c>
      <c r="B546" t="s">
        <v>2657</v>
      </c>
      <c r="C546" s="3">
        <v>1.5242173247071999</v>
      </c>
      <c r="D546">
        <v>33329653</v>
      </c>
    </row>
    <row r="547" spans="1:4" x14ac:dyDescent="0.2">
      <c r="A547" t="s">
        <v>548</v>
      </c>
      <c r="B547" t="s">
        <v>2657</v>
      </c>
      <c r="C547" s="3">
        <v>1.5242173747072001</v>
      </c>
      <c r="D547">
        <v>30371313</v>
      </c>
    </row>
    <row r="548" spans="1:4" x14ac:dyDescent="0.2">
      <c r="A548" t="s">
        <v>549</v>
      </c>
      <c r="B548" t="s">
        <v>2657</v>
      </c>
      <c r="C548" s="3">
        <v>1.5242174247072</v>
      </c>
      <c r="D548">
        <v>48874567</v>
      </c>
    </row>
    <row r="549" spans="1:4" x14ac:dyDescent="0.2">
      <c r="A549" t="s">
        <v>550</v>
      </c>
      <c r="B549" t="s">
        <v>2657</v>
      </c>
      <c r="C549" s="3">
        <v>1.5242174747071999</v>
      </c>
      <c r="D549">
        <v>2813520</v>
      </c>
    </row>
    <row r="550" spans="1:4" x14ac:dyDescent="0.2">
      <c r="A550" t="s">
        <v>551</v>
      </c>
      <c r="B550" t="s">
        <v>2657</v>
      </c>
      <c r="C550" s="3">
        <v>1.5242175247072001</v>
      </c>
      <c r="D550">
        <v>43735932</v>
      </c>
    </row>
    <row r="551" spans="1:4" x14ac:dyDescent="0.2">
      <c r="A551" t="s">
        <v>552</v>
      </c>
      <c r="B551" t="s">
        <v>2657</v>
      </c>
      <c r="C551" s="3">
        <v>1.5242175747072</v>
      </c>
      <c r="D551">
        <v>44774904</v>
      </c>
    </row>
    <row r="552" spans="1:4" x14ac:dyDescent="0.2">
      <c r="A552" t="s">
        <v>553</v>
      </c>
      <c r="B552" t="s">
        <v>2657</v>
      </c>
      <c r="C552" s="3">
        <v>1.5242176247071999</v>
      </c>
      <c r="D552">
        <v>43033568</v>
      </c>
    </row>
    <row r="553" spans="1:4" x14ac:dyDescent="0.2">
      <c r="A553" t="s">
        <v>554</v>
      </c>
      <c r="B553" t="s">
        <v>2657</v>
      </c>
      <c r="C553" s="3">
        <v>1.5242176747072</v>
      </c>
      <c r="D553">
        <v>24456123</v>
      </c>
    </row>
    <row r="554" spans="1:4" x14ac:dyDescent="0.2">
      <c r="A554" t="s">
        <v>555</v>
      </c>
      <c r="B554" t="s">
        <v>2657</v>
      </c>
      <c r="C554" s="3">
        <v>1.5242177247072</v>
      </c>
      <c r="D554">
        <v>7098359</v>
      </c>
    </row>
    <row r="555" spans="1:4" x14ac:dyDescent="0.2">
      <c r="A555" t="s">
        <v>556</v>
      </c>
      <c r="B555" t="s">
        <v>2657</v>
      </c>
      <c r="C555" s="3">
        <v>1.5242177747072001</v>
      </c>
      <c r="D555">
        <v>25788313</v>
      </c>
    </row>
    <row r="556" spans="1:4" x14ac:dyDescent="0.2">
      <c r="A556" t="s">
        <v>557</v>
      </c>
      <c r="B556" t="s">
        <v>2657</v>
      </c>
      <c r="C556" s="3">
        <v>1.5242178247072</v>
      </c>
      <c r="D556">
        <v>41793052</v>
      </c>
    </row>
    <row r="557" spans="1:4" x14ac:dyDescent="0.2">
      <c r="A557" t="s">
        <v>558</v>
      </c>
      <c r="B557" t="s">
        <v>2657</v>
      </c>
      <c r="C557" s="3">
        <v>1.5242178747071999</v>
      </c>
      <c r="D557">
        <v>28807658</v>
      </c>
    </row>
    <row r="558" spans="1:4" x14ac:dyDescent="0.2">
      <c r="A558" t="s">
        <v>559</v>
      </c>
      <c r="B558" t="s">
        <v>2657</v>
      </c>
      <c r="C558" s="3">
        <v>1.5242179247072001</v>
      </c>
      <c r="D558">
        <v>3529902</v>
      </c>
    </row>
    <row r="559" spans="1:4" x14ac:dyDescent="0.2">
      <c r="A559" t="s">
        <v>560</v>
      </c>
      <c r="B559" t="s">
        <v>2657</v>
      </c>
      <c r="C559" s="3">
        <v>1.5242179747072</v>
      </c>
      <c r="D559">
        <v>23875430</v>
      </c>
    </row>
    <row r="560" spans="1:4" x14ac:dyDescent="0.2">
      <c r="A560" t="s">
        <v>561</v>
      </c>
      <c r="B560" t="s">
        <v>2657</v>
      </c>
      <c r="C560" s="3">
        <v>1.5242180247071999</v>
      </c>
      <c r="D560">
        <v>8134342</v>
      </c>
    </row>
    <row r="561" spans="1:4" x14ac:dyDescent="0.2">
      <c r="A561" t="s">
        <v>562</v>
      </c>
      <c r="B561" t="s">
        <v>2657</v>
      </c>
      <c r="C561" s="3">
        <v>1.5242180747072001</v>
      </c>
      <c r="D561">
        <v>44536097</v>
      </c>
    </row>
    <row r="562" spans="1:4" x14ac:dyDescent="0.2">
      <c r="A562" t="s">
        <v>563</v>
      </c>
      <c r="B562" t="s">
        <v>2657</v>
      </c>
      <c r="C562" s="3">
        <v>1.5242181247072</v>
      </c>
      <c r="D562">
        <v>46160658</v>
      </c>
    </row>
    <row r="563" spans="1:4" x14ac:dyDescent="0.2">
      <c r="A563" t="s">
        <v>564</v>
      </c>
      <c r="B563" t="s">
        <v>2657</v>
      </c>
      <c r="C563" s="3">
        <v>1.5242181747071999</v>
      </c>
      <c r="D563">
        <v>3705409</v>
      </c>
    </row>
    <row r="564" spans="1:4" x14ac:dyDescent="0.2">
      <c r="A564" t="s">
        <v>565</v>
      </c>
      <c r="B564" t="s">
        <v>2657</v>
      </c>
      <c r="C564" s="3">
        <v>1.5242182247072</v>
      </c>
      <c r="D564">
        <v>6379996</v>
      </c>
    </row>
    <row r="565" spans="1:4" x14ac:dyDescent="0.2">
      <c r="A565" t="s">
        <v>566</v>
      </c>
      <c r="B565" t="s">
        <v>2657</v>
      </c>
      <c r="C565" s="3">
        <v>1.52421937395065</v>
      </c>
      <c r="D565">
        <v>49457154</v>
      </c>
    </row>
    <row r="566" spans="1:4" x14ac:dyDescent="0.2">
      <c r="A566" t="s">
        <v>567</v>
      </c>
      <c r="B566" t="s">
        <v>2657</v>
      </c>
      <c r="C566" s="3">
        <v>1.74256021288414</v>
      </c>
      <c r="D566">
        <v>3992351</v>
      </c>
    </row>
    <row r="567" spans="1:4" x14ac:dyDescent="0.2">
      <c r="A567" t="s">
        <v>568</v>
      </c>
      <c r="B567" t="s">
        <v>2657</v>
      </c>
      <c r="C567" s="3">
        <v>1.7425602628841399</v>
      </c>
      <c r="D567">
        <v>23414220</v>
      </c>
    </row>
    <row r="568" spans="1:4" x14ac:dyDescent="0.2">
      <c r="A568" t="s">
        <v>569</v>
      </c>
      <c r="B568" t="s">
        <v>2657</v>
      </c>
      <c r="C568" s="3">
        <v>1.74256031288414</v>
      </c>
      <c r="D568">
        <v>16614958</v>
      </c>
    </row>
    <row r="569" spans="1:4" x14ac:dyDescent="0.2">
      <c r="A569" t="s">
        <v>570</v>
      </c>
      <c r="B569" t="s">
        <v>2657</v>
      </c>
      <c r="C569" s="3">
        <v>1.74256036288414</v>
      </c>
      <c r="D569">
        <v>33957328</v>
      </c>
    </row>
    <row r="570" spans="1:4" x14ac:dyDescent="0.2">
      <c r="A570" t="s">
        <v>571</v>
      </c>
      <c r="B570" t="s">
        <v>2657</v>
      </c>
      <c r="C570" s="3">
        <v>1.7425604128841401</v>
      </c>
      <c r="D570">
        <v>19503216</v>
      </c>
    </row>
    <row r="571" spans="1:4" x14ac:dyDescent="0.2">
      <c r="A571" t="s">
        <v>572</v>
      </c>
      <c r="B571" t="s">
        <v>2657</v>
      </c>
      <c r="C571" s="3">
        <v>1.74256046288414</v>
      </c>
      <c r="D571">
        <v>23623165</v>
      </c>
    </row>
    <row r="572" spans="1:4" x14ac:dyDescent="0.2">
      <c r="A572" t="s">
        <v>573</v>
      </c>
      <c r="B572" t="s">
        <v>2657</v>
      </c>
      <c r="C572" s="3">
        <v>1.7425605128841399</v>
      </c>
      <c r="D572">
        <v>41597607</v>
      </c>
    </row>
    <row r="573" spans="1:4" x14ac:dyDescent="0.2">
      <c r="A573" t="s">
        <v>574</v>
      </c>
      <c r="B573" t="s">
        <v>2657</v>
      </c>
      <c r="C573" s="3">
        <v>1.7425605628841401</v>
      </c>
      <c r="D573">
        <v>7879826</v>
      </c>
    </row>
    <row r="574" spans="1:4" x14ac:dyDescent="0.2">
      <c r="A574" t="s">
        <v>575</v>
      </c>
      <c r="B574" t="s">
        <v>2657</v>
      </c>
      <c r="C574" s="3">
        <v>1.74256061288414</v>
      </c>
      <c r="D574">
        <v>33752406</v>
      </c>
    </row>
    <row r="575" spans="1:4" x14ac:dyDescent="0.2">
      <c r="A575" t="s">
        <v>576</v>
      </c>
      <c r="B575" t="s">
        <v>2657</v>
      </c>
      <c r="C575" s="3">
        <v>1.7425606628841399</v>
      </c>
      <c r="D575">
        <v>34470200</v>
      </c>
    </row>
    <row r="576" spans="1:4" x14ac:dyDescent="0.2">
      <c r="A576" t="s">
        <v>577</v>
      </c>
      <c r="B576" t="s">
        <v>2657</v>
      </c>
      <c r="C576" s="3">
        <v>1.7425607128841401</v>
      </c>
      <c r="D576">
        <v>36243511</v>
      </c>
    </row>
    <row r="577" spans="1:4" x14ac:dyDescent="0.2">
      <c r="A577" t="s">
        <v>578</v>
      </c>
      <c r="B577" t="s">
        <v>2657</v>
      </c>
      <c r="C577" s="3">
        <v>1.74256076288414</v>
      </c>
      <c r="D577">
        <v>35290417</v>
      </c>
    </row>
    <row r="578" spans="1:4" x14ac:dyDescent="0.2">
      <c r="A578" t="s">
        <v>579</v>
      </c>
      <c r="B578" t="s">
        <v>2657</v>
      </c>
      <c r="C578" s="3">
        <v>1.7425608128841401</v>
      </c>
      <c r="D578">
        <v>45923106</v>
      </c>
    </row>
    <row r="579" spans="1:4" x14ac:dyDescent="0.2">
      <c r="A579" t="s">
        <v>580</v>
      </c>
      <c r="B579" t="s">
        <v>2657</v>
      </c>
      <c r="C579" s="3">
        <v>1.74256086288414</v>
      </c>
      <c r="D579">
        <v>19555250</v>
      </c>
    </row>
    <row r="580" spans="1:4" x14ac:dyDescent="0.2">
      <c r="A580" t="s">
        <v>581</v>
      </c>
      <c r="B580" t="s">
        <v>2657</v>
      </c>
      <c r="C580" s="3">
        <v>1.7425609128841399</v>
      </c>
      <c r="D580">
        <v>41156459</v>
      </c>
    </row>
    <row r="581" spans="1:4" x14ac:dyDescent="0.2">
      <c r="A581" t="s">
        <v>582</v>
      </c>
      <c r="B581" t="s">
        <v>2657</v>
      </c>
      <c r="C581" s="3">
        <v>1.7425609628841401</v>
      </c>
      <c r="D581">
        <v>4753771</v>
      </c>
    </row>
    <row r="582" spans="1:4" x14ac:dyDescent="0.2">
      <c r="A582" t="s">
        <v>583</v>
      </c>
      <c r="B582" t="s">
        <v>2657</v>
      </c>
      <c r="C582" s="3">
        <v>1.74256101288414</v>
      </c>
      <c r="D582">
        <v>12530178</v>
      </c>
    </row>
    <row r="583" spans="1:4" x14ac:dyDescent="0.2">
      <c r="A583" t="s">
        <v>584</v>
      </c>
      <c r="B583" t="s">
        <v>2657</v>
      </c>
      <c r="C583" s="3">
        <v>1.96090301159799</v>
      </c>
      <c r="D583">
        <v>12330990</v>
      </c>
    </row>
    <row r="584" spans="1:4" x14ac:dyDescent="0.2">
      <c r="A584" t="s">
        <v>585</v>
      </c>
      <c r="B584" t="s">
        <v>2657</v>
      </c>
      <c r="C584" s="3">
        <v>1.9609030615979901</v>
      </c>
      <c r="D584">
        <v>21753253</v>
      </c>
    </row>
    <row r="585" spans="1:4" x14ac:dyDescent="0.2">
      <c r="A585" t="s">
        <v>586</v>
      </c>
      <c r="B585" t="s">
        <v>2657</v>
      </c>
      <c r="C585" s="3">
        <v>1.96090311159799</v>
      </c>
      <c r="D585">
        <v>32831062</v>
      </c>
    </row>
    <row r="586" spans="1:4" x14ac:dyDescent="0.2">
      <c r="A586" t="s">
        <v>587</v>
      </c>
      <c r="B586" t="s">
        <v>2657</v>
      </c>
      <c r="C586" s="3">
        <v>1.9609031615979899</v>
      </c>
      <c r="D586">
        <v>32488645</v>
      </c>
    </row>
    <row r="587" spans="1:4" x14ac:dyDescent="0.2">
      <c r="A587" t="s">
        <v>588</v>
      </c>
      <c r="B587" t="s">
        <v>2657</v>
      </c>
      <c r="C587" s="3">
        <v>1.9609032115979901</v>
      </c>
      <c r="D587">
        <v>21596425</v>
      </c>
    </row>
    <row r="588" spans="1:4" x14ac:dyDescent="0.2">
      <c r="A588" t="s">
        <v>589</v>
      </c>
      <c r="B588" t="s">
        <v>2657</v>
      </c>
      <c r="C588" s="3">
        <v>1.96090326159799</v>
      </c>
      <c r="D588">
        <v>36180154</v>
      </c>
    </row>
    <row r="589" spans="1:4" x14ac:dyDescent="0.2">
      <c r="A589" t="s">
        <v>590</v>
      </c>
      <c r="B589" t="s">
        <v>2657</v>
      </c>
      <c r="C589" s="3">
        <v>1.9609033115979899</v>
      </c>
      <c r="D589">
        <v>3836773</v>
      </c>
    </row>
    <row r="590" spans="1:4" x14ac:dyDescent="0.2">
      <c r="A590" t="s">
        <v>591</v>
      </c>
      <c r="B590" t="s">
        <v>2657</v>
      </c>
      <c r="C590" s="3">
        <v>1.9609033615979901</v>
      </c>
      <c r="D590">
        <v>20396924</v>
      </c>
    </row>
    <row r="591" spans="1:4" x14ac:dyDescent="0.2">
      <c r="A591" t="s">
        <v>592</v>
      </c>
      <c r="B591" t="s">
        <v>2657</v>
      </c>
      <c r="C591" s="3">
        <v>1.96090341159799</v>
      </c>
      <c r="D591">
        <v>22299695</v>
      </c>
    </row>
    <row r="592" spans="1:4" x14ac:dyDescent="0.2">
      <c r="A592" t="s">
        <v>593</v>
      </c>
      <c r="B592" t="s">
        <v>2657</v>
      </c>
      <c r="C592" s="3">
        <v>1.9609034615979899</v>
      </c>
      <c r="D592">
        <v>35794505</v>
      </c>
    </row>
    <row r="593" spans="1:4" x14ac:dyDescent="0.2">
      <c r="A593" t="s">
        <v>594</v>
      </c>
      <c r="B593" t="s">
        <v>2657</v>
      </c>
      <c r="C593" s="3">
        <v>1.96090351159799</v>
      </c>
      <c r="D593">
        <v>21609661</v>
      </c>
    </row>
    <row r="594" spans="1:4" x14ac:dyDescent="0.2">
      <c r="A594" t="s">
        <v>595</v>
      </c>
      <c r="B594" t="s">
        <v>2657</v>
      </c>
      <c r="C594" s="3">
        <v>1.96090356159799</v>
      </c>
      <c r="D594">
        <v>4562184</v>
      </c>
    </row>
    <row r="595" spans="1:4" x14ac:dyDescent="0.2">
      <c r="A595" t="s">
        <v>596</v>
      </c>
      <c r="B595" t="s">
        <v>2657</v>
      </c>
      <c r="C595" s="3">
        <v>1.9609036115979901</v>
      </c>
      <c r="D595">
        <v>42484866</v>
      </c>
    </row>
    <row r="596" spans="1:4" x14ac:dyDescent="0.2">
      <c r="A596" t="s">
        <v>597</v>
      </c>
      <c r="B596" t="s">
        <v>2657</v>
      </c>
      <c r="C596" s="3">
        <v>2.1777839387487199</v>
      </c>
      <c r="D596">
        <v>11750900</v>
      </c>
    </row>
    <row r="597" spans="1:4" x14ac:dyDescent="0.2">
      <c r="A597" t="s">
        <v>598</v>
      </c>
      <c r="B597" t="s">
        <v>2657</v>
      </c>
      <c r="C597" s="3">
        <v>2.17778398874872</v>
      </c>
      <c r="D597">
        <v>11610787</v>
      </c>
    </row>
    <row r="598" spans="1:4" x14ac:dyDescent="0.2">
      <c r="A598" t="s">
        <v>599</v>
      </c>
      <c r="B598" t="s">
        <v>2657</v>
      </c>
      <c r="C598" s="3">
        <v>2.39613128358442</v>
      </c>
      <c r="D598">
        <v>11610785</v>
      </c>
    </row>
    <row r="599" spans="1:4" x14ac:dyDescent="0.2">
      <c r="A599" t="s">
        <v>600</v>
      </c>
      <c r="B599" t="s">
        <v>2657</v>
      </c>
      <c r="C599" s="3">
        <v>2.6130131468207498</v>
      </c>
      <c r="D599">
        <v>41885066</v>
      </c>
    </row>
    <row r="600" spans="1:4" x14ac:dyDescent="0.2">
      <c r="A600" t="s">
        <v>601</v>
      </c>
      <c r="B600" t="s">
        <v>2657</v>
      </c>
      <c r="C600" s="3">
        <v>2.61301319682075</v>
      </c>
      <c r="D600">
        <v>45855010</v>
      </c>
    </row>
    <row r="601" spans="1:4" x14ac:dyDescent="0.2">
      <c r="A601" t="s">
        <v>602</v>
      </c>
      <c r="B601" t="s">
        <v>2657</v>
      </c>
      <c r="C601" s="3">
        <v>2.6130132468207501</v>
      </c>
      <c r="D601">
        <v>21521547</v>
      </c>
    </row>
    <row r="602" spans="1:4" x14ac:dyDescent="0.2">
      <c r="A602" t="s">
        <v>603</v>
      </c>
      <c r="B602" t="s">
        <v>2657</v>
      </c>
      <c r="C602" s="3">
        <v>2.6130132968207498</v>
      </c>
      <c r="D602">
        <v>11260486</v>
      </c>
    </row>
    <row r="603" spans="1:4" x14ac:dyDescent="0.2">
      <c r="A603" t="s">
        <v>604</v>
      </c>
      <c r="B603" t="s">
        <v>2657</v>
      </c>
      <c r="C603" s="3">
        <v>2.6130133468207499</v>
      </c>
      <c r="D603">
        <v>22087728</v>
      </c>
    </row>
    <row r="604" spans="1:4" x14ac:dyDescent="0.2">
      <c r="A604" t="s">
        <v>605</v>
      </c>
      <c r="B604" t="s">
        <v>2657</v>
      </c>
      <c r="C604" s="3">
        <v>3.0516435186794202</v>
      </c>
      <c r="D604">
        <v>52159457</v>
      </c>
    </row>
    <row r="605" spans="1:4" x14ac:dyDescent="0.2">
      <c r="A605" t="s">
        <v>606</v>
      </c>
      <c r="B605" t="s">
        <v>2657</v>
      </c>
      <c r="C605" s="3">
        <v>3.0516435686794199</v>
      </c>
      <c r="D605">
        <v>52902888</v>
      </c>
    </row>
    <row r="606" spans="1:4" x14ac:dyDescent="0.2">
      <c r="A606" t="s">
        <v>607</v>
      </c>
      <c r="B606" t="s">
        <v>2657</v>
      </c>
      <c r="C606" s="3">
        <v>3.05164361867942</v>
      </c>
      <c r="D606">
        <v>53541038</v>
      </c>
    </row>
    <row r="607" spans="1:4" x14ac:dyDescent="0.2">
      <c r="A607" t="s">
        <v>608</v>
      </c>
      <c r="B607" t="s">
        <v>2657</v>
      </c>
      <c r="C607" s="3">
        <v>3.0516436686794202</v>
      </c>
      <c r="D607">
        <v>52236018</v>
      </c>
    </row>
    <row r="608" spans="1:4" x14ac:dyDescent="0.2">
      <c r="A608" t="s">
        <v>609</v>
      </c>
      <c r="B608" t="s">
        <v>2657</v>
      </c>
      <c r="C608" s="3">
        <v>3.2699787457304299</v>
      </c>
      <c r="D608">
        <v>51684915</v>
      </c>
    </row>
    <row r="609" spans="1:4" x14ac:dyDescent="0.2">
      <c r="A609" t="s">
        <v>610</v>
      </c>
      <c r="B609" t="s">
        <v>2657</v>
      </c>
      <c r="C609" s="3">
        <v>3.26997879573043</v>
      </c>
      <c r="D609">
        <v>50441601</v>
      </c>
    </row>
    <row r="610" spans="1:4" x14ac:dyDescent="0.2">
      <c r="A610" t="s">
        <v>611</v>
      </c>
      <c r="B610" t="s">
        <v>2657</v>
      </c>
      <c r="C610" s="3">
        <v>3.2699788457304302</v>
      </c>
      <c r="D610">
        <v>54090751</v>
      </c>
    </row>
    <row r="611" spans="1:4" x14ac:dyDescent="0.2">
      <c r="A611" t="s">
        <v>612</v>
      </c>
      <c r="B611" t="s">
        <v>2657</v>
      </c>
      <c r="C611" s="3">
        <v>3.2699788957304299</v>
      </c>
      <c r="D611">
        <v>50471298</v>
      </c>
    </row>
    <row r="612" spans="1:4" x14ac:dyDescent="0.2">
      <c r="A612" t="s">
        <v>613</v>
      </c>
      <c r="B612" t="s">
        <v>2657</v>
      </c>
      <c r="C612" s="3">
        <v>3.26997894573043</v>
      </c>
      <c r="D612">
        <v>51374518</v>
      </c>
    </row>
    <row r="613" spans="1:4" x14ac:dyDescent="0.2">
      <c r="A613" t="s">
        <v>614</v>
      </c>
      <c r="B613" t="s">
        <v>2657</v>
      </c>
      <c r="C613" s="3">
        <v>3.2699789957304302</v>
      </c>
      <c r="D613">
        <v>50367642</v>
      </c>
    </row>
    <row r="614" spans="1:4" x14ac:dyDescent="0.2">
      <c r="A614" t="s">
        <v>615</v>
      </c>
      <c r="B614" t="s">
        <v>2657</v>
      </c>
      <c r="C614" s="3">
        <v>3.2699790457304299</v>
      </c>
      <c r="D614">
        <v>51518648</v>
      </c>
    </row>
    <row r="615" spans="1:4" x14ac:dyDescent="0.2">
      <c r="A615" t="s">
        <v>616</v>
      </c>
      <c r="B615" t="s">
        <v>2657</v>
      </c>
      <c r="C615" s="3">
        <v>3.26997909573043</v>
      </c>
      <c r="D615">
        <v>50470574</v>
      </c>
    </row>
    <row r="616" spans="1:4" x14ac:dyDescent="0.2">
      <c r="A616" t="s">
        <v>617</v>
      </c>
      <c r="B616" t="s">
        <v>2657</v>
      </c>
      <c r="C616" s="3">
        <v>3.2699791457304301</v>
      </c>
      <c r="D616">
        <v>49911051</v>
      </c>
    </row>
    <row r="617" spans="1:4" x14ac:dyDescent="0.2">
      <c r="A617" t="s">
        <v>618</v>
      </c>
      <c r="B617" t="s">
        <v>2657</v>
      </c>
      <c r="C617" s="3">
        <v>3.2699791957304298</v>
      </c>
      <c r="D617">
        <v>49986649</v>
      </c>
    </row>
    <row r="618" spans="1:4" x14ac:dyDescent="0.2">
      <c r="A618" t="s">
        <v>619</v>
      </c>
      <c r="B618" t="s">
        <v>2657</v>
      </c>
      <c r="C618" s="3">
        <v>3.4883254473599501</v>
      </c>
      <c r="D618">
        <v>52488007</v>
      </c>
    </row>
    <row r="619" spans="1:4" x14ac:dyDescent="0.2">
      <c r="A619" t="s">
        <v>620</v>
      </c>
      <c r="B619" t="s">
        <v>2657</v>
      </c>
      <c r="C619" s="3">
        <v>3.4883254973599498</v>
      </c>
      <c r="D619">
        <v>51967234</v>
      </c>
    </row>
    <row r="620" spans="1:4" x14ac:dyDescent="0.2">
      <c r="A620" t="s">
        <v>621</v>
      </c>
      <c r="B620" t="s">
        <v>2657</v>
      </c>
      <c r="C620" s="3">
        <v>3.7066676733574</v>
      </c>
      <c r="D620">
        <v>54296187</v>
      </c>
    </row>
    <row r="621" spans="1:4" x14ac:dyDescent="0.2">
      <c r="A621" t="s">
        <v>622</v>
      </c>
      <c r="B621" t="s">
        <v>2657</v>
      </c>
      <c r="C621" s="3">
        <v>3.7066677233574001</v>
      </c>
      <c r="D621">
        <v>54755769</v>
      </c>
    </row>
    <row r="622" spans="1:4" x14ac:dyDescent="0.2">
      <c r="A622" t="s">
        <v>623</v>
      </c>
      <c r="B622" t="s">
        <v>2657</v>
      </c>
      <c r="C622" s="3">
        <v>3.7066677733573998</v>
      </c>
      <c r="D622">
        <v>54296184</v>
      </c>
    </row>
    <row r="623" spans="1:4" x14ac:dyDescent="0.2">
      <c r="A623" t="s">
        <v>624</v>
      </c>
      <c r="B623" t="s">
        <v>2657</v>
      </c>
      <c r="C623" s="3">
        <v>3.9249647268976799</v>
      </c>
      <c r="D623">
        <v>54762853</v>
      </c>
    </row>
    <row r="624" spans="1:4" x14ac:dyDescent="0.2">
      <c r="A624" t="s">
        <v>625</v>
      </c>
      <c r="B624" t="s">
        <v>2657</v>
      </c>
      <c r="C624" s="3">
        <v>4.14330092801685</v>
      </c>
      <c r="D624">
        <v>55912020</v>
      </c>
    </row>
    <row r="625" spans="1:4" x14ac:dyDescent="0.2">
      <c r="A625" t="s">
        <v>626</v>
      </c>
      <c r="B625" t="s">
        <v>2657</v>
      </c>
      <c r="C625" s="3">
        <v>4.1433009780168497</v>
      </c>
      <c r="D625">
        <v>55129098</v>
      </c>
    </row>
    <row r="626" spans="1:4" x14ac:dyDescent="0.2">
      <c r="A626" t="s">
        <v>627</v>
      </c>
      <c r="B626" t="s">
        <v>2657</v>
      </c>
      <c r="C626" s="3">
        <v>4.1433010280168503</v>
      </c>
      <c r="D626">
        <v>54257841</v>
      </c>
    </row>
    <row r="627" spans="1:4" x14ac:dyDescent="0.2">
      <c r="A627" t="s">
        <v>628</v>
      </c>
      <c r="B627" t="s">
        <v>2657</v>
      </c>
      <c r="C627" s="3">
        <v>4.5831862487812201</v>
      </c>
      <c r="D627">
        <v>56018437</v>
      </c>
    </row>
    <row r="628" spans="1:4" x14ac:dyDescent="0.2">
      <c r="A628" t="s">
        <v>629</v>
      </c>
      <c r="B628" t="s">
        <v>2657</v>
      </c>
      <c r="C628" s="3">
        <v>4.8005037719846904</v>
      </c>
      <c r="D628">
        <v>56059241</v>
      </c>
    </row>
    <row r="629" spans="1:4" x14ac:dyDescent="0.2">
      <c r="A629" t="s">
        <v>630</v>
      </c>
      <c r="B629" t="s">
        <v>2657</v>
      </c>
      <c r="C629" s="3">
        <v>5.0189174903371701</v>
      </c>
      <c r="D629">
        <v>56872699</v>
      </c>
    </row>
    <row r="630" spans="1:4" x14ac:dyDescent="0.2">
      <c r="A630" t="s">
        <v>631</v>
      </c>
      <c r="B630" t="s">
        <v>2657</v>
      </c>
      <c r="C630" s="3">
        <v>5.0189175403371697</v>
      </c>
      <c r="D630">
        <v>56784141</v>
      </c>
    </row>
    <row r="631" spans="1:4" x14ac:dyDescent="0.2">
      <c r="A631" t="s">
        <v>632</v>
      </c>
      <c r="B631" t="s">
        <v>2657</v>
      </c>
      <c r="C631" s="3">
        <v>5.0189175903371703</v>
      </c>
      <c r="D631">
        <v>56443982</v>
      </c>
    </row>
    <row r="632" spans="1:4" x14ac:dyDescent="0.2">
      <c r="A632" t="s">
        <v>633</v>
      </c>
      <c r="B632" t="s">
        <v>2657</v>
      </c>
      <c r="C632" s="3">
        <v>5.01891764033717</v>
      </c>
      <c r="D632">
        <v>56933237</v>
      </c>
    </row>
    <row r="633" spans="1:4" x14ac:dyDescent="0.2">
      <c r="A633" t="s">
        <v>634</v>
      </c>
      <c r="B633" t="s">
        <v>2657</v>
      </c>
      <c r="C633" s="3">
        <v>5.23734389251642</v>
      </c>
      <c r="D633">
        <v>57037432</v>
      </c>
    </row>
    <row r="634" spans="1:4" x14ac:dyDescent="0.2">
      <c r="A634" t="s">
        <v>635</v>
      </c>
      <c r="B634" t="s">
        <v>2657</v>
      </c>
      <c r="C634" s="3">
        <v>5.4557861675681103</v>
      </c>
      <c r="D634">
        <v>57197773</v>
      </c>
    </row>
    <row r="635" spans="1:4" x14ac:dyDescent="0.2">
      <c r="A635" t="s">
        <v>636</v>
      </c>
      <c r="B635" t="s">
        <v>2657</v>
      </c>
      <c r="C635" s="3">
        <v>5.6742284145589901</v>
      </c>
      <c r="D635">
        <v>57260390</v>
      </c>
    </row>
    <row r="636" spans="1:4" x14ac:dyDescent="0.2">
      <c r="A636" t="s">
        <v>637</v>
      </c>
      <c r="B636" t="s">
        <v>2657</v>
      </c>
      <c r="C636" s="3">
        <v>5.8926547109348801</v>
      </c>
      <c r="D636">
        <v>57261838</v>
      </c>
    </row>
    <row r="637" spans="1:4" x14ac:dyDescent="0.2">
      <c r="A637" t="s">
        <v>638</v>
      </c>
      <c r="B637" t="s">
        <v>2657</v>
      </c>
      <c r="C637" s="3">
        <v>5.8926547609348798</v>
      </c>
      <c r="D637">
        <v>57269913</v>
      </c>
    </row>
    <row r="638" spans="1:4" x14ac:dyDescent="0.2">
      <c r="A638" t="s">
        <v>639</v>
      </c>
      <c r="B638" t="s">
        <v>2657</v>
      </c>
      <c r="C638" s="3">
        <v>6.1110693998835801</v>
      </c>
      <c r="D638">
        <v>57622112</v>
      </c>
    </row>
    <row r="639" spans="1:4" x14ac:dyDescent="0.2">
      <c r="A639" t="s">
        <v>640</v>
      </c>
      <c r="B639" t="s">
        <v>2657</v>
      </c>
      <c r="C639" s="3">
        <v>6.1110694498835798</v>
      </c>
      <c r="D639">
        <v>57460114</v>
      </c>
    </row>
    <row r="640" spans="1:4" x14ac:dyDescent="0.2">
      <c r="A640" t="s">
        <v>641</v>
      </c>
      <c r="B640" t="s">
        <v>2657</v>
      </c>
      <c r="C640" s="3">
        <v>6.1110694998835804</v>
      </c>
      <c r="D640">
        <v>57288467</v>
      </c>
    </row>
    <row r="641" spans="1:4" x14ac:dyDescent="0.2">
      <c r="A641" t="s">
        <v>642</v>
      </c>
      <c r="B641" t="s">
        <v>2657</v>
      </c>
      <c r="C641" s="3">
        <v>6.3294108552823003</v>
      </c>
      <c r="D641">
        <v>57758445</v>
      </c>
    </row>
    <row r="642" spans="1:4" x14ac:dyDescent="0.2">
      <c r="A642" t="s">
        <v>643</v>
      </c>
      <c r="B642" t="s">
        <v>2657</v>
      </c>
      <c r="C642" s="3">
        <v>6.5477681038834996</v>
      </c>
      <c r="D642">
        <v>58019878</v>
      </c>
    </row>
    <row r="643" spans="1:4" x14ac:dyDescent="0.2">
      <c r="A643" t="s">
        <v>644</v>
      </c>
      <c r="B643" t="s">
        <v>2657</v>
      </c>
      <c r="C643" s="3">
        <v>6.7661198110192098</v>
      </c>
      <c r="D643">
        <v>58204531</v>
      </c>
    </row>
    <row r="644" spans="1:4" x14ac:dyDescent="0.2">
      <c r="A644" t="s">
        <v>645</v>
      </c>
      <c r="B644" t="s">
        <v>2657</v>
      </c>
      <c r="C644" s="3">
        <v>6.98107142146835</v>
      </c>
      <c r="D644">
        <v>58429215</v>
      </c>
    </row>
    <row r="645" spans="1:4" x14ac:dyDescent="0.2">
      <c r="A645" t="s">
        <v>646</v>
      </c>
      <c r="B645" t="s">
        <v>2657</v>
      </c>
      <c r="C645" s="3">
        <v>7.8697249900058202</v>
      </c>
      <c r="D645">
        <v>58735188</v>
      </c>
    </row>
    <row r="646" spans="1:4" x14ac:dyDescent="0.2">
      <c r="A646" t="s">
        <v>647</v>
      </c>
      <c r="B646" t="s">
        <v>2657</v>
      </c>
      <c r="C646" s="3">
        <v>8.7584668598117901</v>
      </c>
      <c r="D646">
        <v>59005624</v>
      </c>
    </row>
    <row r="647" spans="1:4" x14ac:dyDescent="0.2">
      <c r="A647" t="s">
        <v>648</v>
      </c>
      <c r="B647" t="s">
        <v>2657</v>
      </c>
      <c r="C647" s="3">
        <v>8.9734520392200405</v>
      </c>
      <c r="D647">
        <v>59249958</v>
      </c>
    </row>
    <row r="648" spans="1:4" x14ac:dyDescent="0.2">
      <c r="A648" t="s">
        <v>649</v>
      </c>
      <c r="B648" t="s">
        <v>2657</v>
      </c>
      <c r="C648" s="3">
        <v>9.1918375503785992</v>
      </c>
      <c r="D648">
        <v>59259004</v>
      </c>
    </row>
    <row r="649" spans="1:4" x14ac:dyDescent="0.2">
      <c r="A649" t="s">
        <v>650</v>
      </c>
      <c r="B649" t="s">
        <v>2657</v>
      </c>
      <c r="C649" s="3">
        <v>9.4091108832082995</v>
      </c>
      <c r="D649">
        <v>59279061</v>
      </c>
    </row>
    <row r="650" spans="1:4" x14ac:dyDescent="0.2">
      <c r="A650" t="s">
        <v>651</v>
      </c>
      <c r="B650" t="s">
        <v>2657</v>
      </c>
      <c r="C650" s="3">
        <v>9.8489206440364505</v>
      </c>
      <c r="D650">
        <v>59337718</v>
      </c>
    </row>
    <row r="651" spans="1:4" x14ac:dyDescent="0.2">
      <c r="A651" t="s">
        <v>652</v>
      </c>
      <c r="B651" t="s">
        <v>2657</v>
      </c>
      <c r="C651" s="3">
        <v>9.8489206940364493</v>
      </c>
      <c r="D651">
        <v>59330012</v>
      </c>
    </row>
    <row r="652" spans="1:4" x14ac:dyDescent="0.2">
      <c r="A652" t="s">
        <v>653</v>
      </c>
      <c r="B652" t="s">
        <v>2657</v>
      </c>
      <c r="C652" s="3">
        <v>10.067256492849999</v>
      </c>
      <c r="D652">
        <v>59347150</v>
      </c>
    </row>
    <row r="653" spans="1:4" x14ac:dyDescent="0.2">
      <c r="A653" t="s">
        <v>654</v>
      </c>
      <c r="B653" t="s">
        <v>2657</v>
      </c>
      <c r="C653" s="3">
        <v>10.2856137388136</v>
      </c>
      <c r="D653">
        <v>59690344</v>
      </c>
    </row>
    <row r="654" spans="1:4" x14ac:dyDescent="0.2">
      <c r="A654" t="s">
        <v>655</v>
      </c>
      <c r="B654" t="s">
        <v>2657</v>
      </c>
      <c r="C654" s="3">
        <v>10.5028421227757</v>
      </c>
      <c r="D654">
        <v>59770976</v>
      </c>
    </row>
    <row r="655" spans="1:4" x14ac:dyDescent="0.2">
      <c r="A655" t="s">
        <v>656</v>
      </c>
      <c r="B655" t="s">
        <v>2657</v>
      </c>
      <c r="C655" s="3">
        <v>10.942617060012299</v>
      </c>
      <c r="D655">
        <v>59791899</v>
      </c>
    </row>
    <row r="656" spans="1:4" x14ac:dyDescent="0.2">
      <c r="A656" t="s">
        <v>657</v>
      </c>
      <c r="B656" t="s">
        <v>2657</v>
      </c>
      <c r="C656" s="3">
        <v>11.3823919972489</v>
      </c>
      <c r="D656">
        <v>60010414</v>
      </c>
    </row>
    <row r="657" spans="1:4" x14ac:dyDescent="0.2">
      <c r="A657" t="s">
        <v>658</v>
      </c>
      <c r="B657" t="s">
        <v>2657</v>
      </c>
      <c r="C657" s="3">
        <v>11.5996203813389</v>
      </c>
      <c r="D657">
        <v>60030733</v>
      </c>
    </row>
    <row r="658" spans="1:4" x14ac:dyDescent="0.2">
      <c r="A658" t="s">
        <v>659</v>
      </c>
      <c r="B658" t="s">
        <v>2657</v>
      </c>
      <c r="C658" s="3">
        <v>11.817971962387899</v>
      </c>
      <c r="D658">
        <v>60146471</v>
      </c>
    </row>
    <row r="659" spans="1:4" x14ac:dyDescent="0.2">
      <c r="A659" t="s">
        <v>660</v>
      </c>
      <c r="B659" t="s">
        <v>2657</v>
      </c>
      <c r="C659" s="3">
        <v>12.032952937530901</v>
      </c>
      <c r="D659">
        <v>60220040</v>
      </c>
    </row>
    <row r="660" spans="1:4" x14ac:dyDescent="0.2">
      <c r="A660" t="s">
        <v>661</v>
      </c>
      <c r="B660" t="s">
        <v>2657</v>
      </c>
      <c r="C660" s="3">
        <v>12.925124300309699</v>
      </c>
      <c r="D660">
        <v>60238306</v>
      </c>
    </row>
    <row r="661" spans="1:4" x14ac:dyDescent="0.2">
      <c r="A661" t="s">
        <v>662</v>
      </c>
      <c r="B661" t="s">
        <v>2657</v>
      </c>
      <c r="C661" s="3">
        <v>13.1401049741979</v>
      </c>
      <c r="D661">
        <v>60244959</v>
      </c>
    </row>
    <row r="662" spans="1:4" x14ac:dyDescent="0.2">
      <c r="A662" t="s">
        <v>663</v>
      </c>
      <c r="B662" t="s">
        <v>2657</v>
      </c>
      <c r="C662" s="3">
        <v>13.3584917934246</v>
      </c>
      <c r="D662">
        <v>60343466</v>
      </c>
    </row>
    <row r="663" spans="1:4" x14ac:dyDescent="0.2">
      <c r="A663" t="s">
        <v>664</v>
      </c>
      <c r="B663" t="s">
        <v>2657</v>
      </c>
      <c r="C663" s="3">
        <v>13.5768569430473</v>
      </c>
      <c r="D663">
        <v>60588711</v>
      </c>
    </row>
    <row r="664" spans="1:4" x14ac:dyDescent="0.2">
      <c r="A664" t="s">
        <v>665</v>
      </c>
      <c r="B664" t="s">
        <v>2657</v>
      </c>
      <c r="C664" s="3">
        <v>13.576856993047301</v>
      </c>
      <c r="D664">
        <v>60496078</v>
      </c>
    </row>
    <row r="665" spans="1:4" x14ac:dyDescent="0.2">
      <c r="A665" t="s">
        <v>666</v>
      </c>
      <c r="B665" t="s">
        <v>2657</v>
      </c>
      <c r="C665" s="3">
        <v>14.015478769179801</v>
      </c>
      <c r="D665">
        <v>60809473</v>
      </c>
    </row>
    <row r="666" spans="1:4" x14ac:dyDescent="0.2">
      <c r="A666" t="s">
        <v>667</v>
      </c>
      <c r="B666" t="s">
        <v>2657</v>
      </c>
      <c r="C666" s="3">
        <v>14.455265088474301</v>
      </c>
      <c r="D666">
        <v>60855035</v>
      </c>
    </row>
    <row r="667" spans="1:4" x14ac:dyDescent="0.2">
      <c r="A667" t="s">
        <v>668</v>
      </c>
      <c r="B667" t="s">
        <v>2657</v>
      </c>
      <c r="C667" s="3">
        <v>14.6724934974158</v>
      </c>
      <c r="D667">
        <v>60857610</v>
      </c>
    </row>
    <row r="668" spans="1:4" x14ac:dyDescent="0.2">
      <c r="A668" t="s">
        <v>669</v>
      </c>
      <c r="B668" t="s">
        <v>2657</v>
      </c>
      <c r="C668" s="3">
        <v>14.8897218551942</v>
      </c>
      <c r="D668">
        <v>61017283</v>
      </c>
    </row>
    <row r="669" spans="1:4" x14ac:dyDescent="0.2">
      <c r="A669" t="s">
        <v>670</v>
      </c>
      <c r="B669" t="s">
        <v>2657</v>
      </c>
      <c r="C669" s="3">
        <v>15.3306308430765</v>
      </c>
      <c r="D669">
        <v>61059227</v>
      </c>
    </row>
    <row r="670" spans="1:4" x14ac:dyDescent="0.2">
      <c r="A670" t="s">
        <v>671</v>
      </c>
      <c r="B670" t="s">
        <v>2657</v>
      </c>
      <c r="C670" s="3">
        <v>15.547848868888</v>
      </c>
      <c r="D670">
        <v>61150522</v>
      </c>
    </row>
    <row r="671" spans="1:4" x14ac:dyDescent="0.2">
      <c r="A671" t="s">
        <v>672</v>
      </c>
      <c r="B671" t="s">
        <v>2657</v>
      </c>
      <c r="C671" s="3">
        <v>15.547848918888</v>
      </c>
      <c r="D671">
        <v>61569738</v>
      </c>
    </row>
    <row r="672" spans="1:4" x14ac:dyDescent="0.2">
      <c r="A672" t="s">
        <v>673</v>
      </c>
      <c r="B672" t="s">
        <v>2657</v>
      </c>
      <c r="C672" s="3">
        <v>15.766190952421001</v>
      </c>
      <c r="D672">
        <v>61659667</v>
      </c>
    </row>
    <row r="673" spans="1:4" x14ac:dyDescent="0.2">
      <c r="A673" t="s">
        <v>674</v>
      </c>
      <c r="B673" t="s">
        <v>2657</v>
      </c>
      <c r="C673" s="3">
        <v>15.766191002420999</v>
      </c>
      <c r="D673">
        <v>61602596</v>
      </c>
    </row>
    <row r="674" spans="1:4" x14ac:dyDescent="0.2">
      <c r="A674" t="s">
        <v>675</v>
      </c>
      <c r="B674" t="s">
        <v>2657</v>
      </c>
      <c r="C674" s="3">
        <v>15.983409028233501</v>
      </c>
      <c r="D674">
        <v>61708172</v>
      </c>
    </row>
    <row r="675" spans="1:4" x14ac:dyDescent="0.2">
      <c r="A675" t="s">
        <v>676</v>
      </c>
      <c r="B675" t="s">
        <v>2657</v>
      </c>
      <c r="C675" s="3">
        <v>16.424318016116501</v>
      </c>
      <c r="D675">
        <v>61752676</v>
      </c>
    </row>
    <row r="676" spans="1:4" x14ac:dyDescent="0.2">
      <c r="A676" t="s">
        <v>677</v>
      </c>
      <c r="B676" t="s">
        <v>2657</v>
      </c>
      <c r="C676" s="3">
        <v>16.6415463485231</v>
      </c>
      <c r="D676">
        <v>61914894</v>
      </c>
    </row>
    <row r="677" spans="1:4" x14ac:dyDescent="0.2">
      <c r="A677" t="s">
        <v>678</v>
      </c>
      <c r="B677" t="s">
        <v>2657</v>
      </c>
      <c r="C677" s="3">
        <v>16.8598980553381</v>
      </c>
      <c r="D677">
        <v>62283150</v>
      </c>
    </row>
    <row r="678" spans="1:4" x14ac:dyDescent="0.2">
      <c r="A678" t="s">
        <v>679</v>
      </c>
      <c r="B678" t="s">
        <v>2657</v>
      </c>
      <c r="C678" s="3">
        <v>17.075992987497202</v>
      </c>
      <c r="D678">
        <v>62355679</v>
      </c>
    </row>
    <row r="679" spans="1:4" x14ac:dyDescent="0.2">
      <c r="A679" t="s">
        <v>680</v>
      </c>
      <c r="B679" t="s">
        <v>2657</v>
      </c>
      <c r="C679" s="3">
        <v>17.741467549302001</v>
      </c>
      <c r="D679">
        <v>62413187</v>
      </c>
    </row>
    <row r="680" spans="1:4" x14ac:dyDescent="0.2">
      <c r="A680" t="s">
        <v>681</v>
      </c>
      <c r="B680" t="s">
        <v>2657</v>
      </c>
      <c r="C680" s="3">
        <v>17.9575625068336</v>
      </c>
      <c r="D680">
        <v>62467357</v>
      </c>
    </row>
    <row r="681" spans="1:4" x14ac:dyDescent="0.2">
      <c r="A681" t="s">
        <v>682</v>
      </c>
      <c r="B681" t="s">
        <v>2657</v>
      </c>
      <c r="C681" s="3">
        <v>18.174790890465601</v>
      </c>
      <c r="D681">
        <v>62499244</v>
      </c>
    </row>
    <row r="682" spans="1:4" x14ac:dyDescent="0.2">
      <c r="A682" t="s">
        <v>683</v>
      </c>
      <c r="B682" t="s">
        <v>2657</v>
      </c>
      <c r="C682" s="3">
        <v>18.615694287540698</v>
      </c>
      <c r="D682">
        <v>62510707</v>
      </c>
    </row>
    <row r="683" spans="1:4" x14ac:dyDescent="0.2">
      <c r="A683" t="s">
        <v>684</v>
      </c>
      <c r="B683" t="s">
        <v>2657</v>
      </c>
      <c r="C683" s="3">
        <v>18.8317993226234</v>
      </c>
      <c r="D683">
        <v>62545197</v>
      </c>
    </row>
    <row r="684" spans="1:4" x14ac:dyDescent="0.2">
      <c r="A684" t="s">
        <v>685</v>
      </c>
      <c r="B684" t="s">
        <v>2657</v>
      </c>
      <c r="C684" s="3">
        <v>19.272702719789201</v>
      </c>
      <c r="D684">
        <v>62566087</v>
      </c>
    </row>
    <row r="685" spans="1:4" x14ac:dyDescent="0.2">
      <c r="A685" t="s">
        <v>686</v>
      </c>
      <c r="B685" t="s">
        <v>2657</v>
      </c>
      <c r="C685" s="3">
        <v>19.489931034801302</v>
      </c>
      <c r="D685">
        <v>62630742</v>
      </c>
    </row>
    <row r="686" spans="1:4" x14ac:dyDescent="0.2">
      <c r="A686" t="s">
        <v>687</v>
      </c>
      <c r="B686" t="s">
        <v>2657</v>
      </c>
      <c r="C686" s="3">
        <v>19.708282741639199</v>
      </c>
      <c r="D686">
        <v>62850274</v>
      </c>
    </row>
    <row r="687" spans="1:4" x14ac:dyDescent="0.2">
      <c r="A687" t="s">
        <v>688</v>
      </c>
      <c r="B687" t="s">
        <v>2657</v>
      </c>
      <c r="C687" s="3">
        <v>19.924380574512501</v>
      </c>
      <c r="D687">
        <v>64541322</v>
      </c>
    </row>
    <row r="688" spans="1:4" x14ac:dyDescent="0.2">
      <c r="A688" t="s">
        <v>689</v>
      </c>
      <c r="B688" t="s">
        <v>2657</v>
      </c>
      <c r="C688" s="3">
        <v>20.5477217809465</v>
      </c>
      <c r="D688">
        <v>65869107</v>
      </c>
    </row>
    <row r="689" spans="1:4" x14ac:dyDescent="0.2">
      <c r="A689" t="s">
        <v>690</v>
      </c>
      <c r="B689" t="s">
        <v>2657</v>
      </c>
      <c r="C689" s="3">
        <v>29.116023412900301</v>
      </c>
      <c r="D689">
        <v>65900175</v>
      </c>
    </row>
    <row r="690" spans="1:4" x14ac:dyDescent="0.2">
      <c r="A690" t="s">
        <v>691</v>
      </c>
      <c r="B690" t="s">
        <v>2657</v>
      </c>
      <c r="C690" s="3">
        <v>29.512723354809101</v>
      </c>
      <c r="D690">
        <v>65939615</v>
      </c>
    </row>
    <row r="691" spans="1:4" x14ac:dyDescent="0.2">
      <c r="A691" t="s">
        <v>692</v>
      </c>
      <c r="B691" t="s">
        <v>2657</v>
      </c>
      <c r="C691" s="3">
        <v>30.177066131822201</v>
      </c>
      <c r="D691">
        <v>65956880</v>
      </c>
    </row>
    <row r="692" spans="1:4" x14ac:dyDescent="0.2">
      <c r="A692" t="s">
        <v>693</v>
      </c>
      <c r="B692" t="s">
        <v>2657</v>
      </c>
      <c r="C692" s="3">
        <v>30.393161142026202</v>
      </c>
      <c r="D692">
        <v>66205065</v>
      </c>
    </row>
    <row r="693" spans="1:4" x14ac:dyDescent="0.2">
      <c r="A693" t="s">
        <v>694</v>
      </c>
      <c r="B693" t="s">
        <v>2657</v>
      </c>
      <c r="C693" s="3">
        <v>30.611512823467599</v>
      </c>
      <c r="D693">
        <v>66468770</v>
      </c>
    </row>
    <row r="694" spans="1:4" x14ac:dyDescent="0.2">
      <c r="A694" t="s">
        <v>695</v>
      </c>
      <c r="B694" t="s">
        <v>2657</v>
      </c>
      <c r="C694" s="3">
        <v>30.829864453939599</v>
      </c>
      <c r="D694">
        <v>66522963</v>
      </c>
    </row>
    <row r="695" spans="1:4" x14ac:dyDescent="0.2">
      <c r="A695" t="s">
        <v>696</v>
      </c>
      <c r="B695" t="s">
        <v>2657</v>
      </c>
      <c r="C695" s="3">
        <v>31.048216109792701</v>
      </c>
      <c r="D695">
        <v>66541485</v>
      </c>
    </row>
    <row r="696" spans="1:4" x14ac:dyDescent="0.2">
      <c r="A696" t="s">
        <v>697</v>
      </c>
      <c r="B696" t="s">
        <v>2657</v>
      </c>
      <c r="C696" s="3">
        <v>31.265444108227701</v>
      </c>
      <c r="D696">
        <v>66843573</v>
      </c>
    </row>
    <row r="697" spans="1:4" x14ac:dyDescent="0.2">
      <c r="A697" t="s">
        <v>698</v>
      </c>
      <c r="B697" t="s">
        <v>2657</v>
      </c>
      <c r="C697" s="3">
        <v>31.704166717355001</v>
      </c>
      <c r="D697">
        <v>66853498</v>
      </c>
    </row>
    <row r="698" spans="1:4" x14ac:dyDescent="0.2">
      <c r="A698" t="s">
        <v>699</v>
      </c>
      <c r="B698" t="s">
        <v>2657</v>
      </c>
      <c r="C698" s="3">
        <v>32.366346619081099</v>
      </c>
      <c r="D698">
        <v>66944928</v>
      </c>
    </row>
    <row r="699" spans="1:4" x14ac:dyDescent="0.2">
      <c r="A699" t="s">
        <v>700</v>
      </c>
      <c r="B699" t="s">
        <v>2657</v>
      </c>
      <c r="C699" s="3">
        <v>33.0285265232623</v>
      </c>
      <c r="D699">
        <v>66984077</v>
      </c>
    </row>
    <row r="700" spans="1:4" x14ac:dyDescent="0.2">
      <c r="A700" t="s">
        <v>701</v>
      </c>
      <c r="B700" t="s">
        <v>2657</v>
      </c>
      <c r="C700" s="3">
        <v>33.467248414888303</v>
      </c>
      <c r="D700">
        <v>67002043</v>
      </c>
    </row>
    <row r="701" spans="1:4" x14ac:dyDescent="0.2">
      <c r="A701" t="s">
        <v>702</v>
      </c>
      <c r="B701" t="s">
        <v>2657</v>
      </c>
      <c r="C701" s="3">
        <v>33.684528309767401</v>
      </c>
      <c r="D701">
        <v>67147769</v>
      </c>
    </row>
    <row r="702" spans="1:4" x14ac:dyDescent="0.2">
      <c r="A702" t="s">
        <v>703</v>
      </c>
      <c r="B702" t="s">
        <v>2657</v>
      </c>
      <c r="C702" s="3">
        <v>33.902962627775501</v>
      </c>
      <c r="D702">
        <v>67405214</v>
      </c>
    </row>
    <row r="703" spans="1:4" x14ac:dyDescent="0.2">
      <c r="A703" t="s">
        <v>704</v>
      </c>
      <c r="B703" t="s">
        <v>2657</v>
      </c>
      <c r="C703" s="3">
        <v>33.902962677775498</v>
      </c>
      <c r="D703">
        <v>67217323</v>
      </c>
    </row>
    <row r="704" spans="1:4" x14ac:dyDescent="0.2">
      <c r="A704" t="s">
        <v>705</v>
      </c>
      <c r="B704" t="s">
        <v>2657</v>
      </c>
      <c r="C704" s="3">
        <v>34.790602615911098</v>
      </c>
      <c r="D704">
        <v>67422502</v>
      </c>
    </row>
    <row r="705" spans="1:4" x14ac:dyDescent="0.2">
      <c r="A705" t="s">
        <v>706</v>
      </c>
      <c r="B705" t="s">
        <v>2657</v>
      </c>
      <c r="C705" s="3">
        <v>35.228232411474103</v>
      </c>
      <c r="D705">
        <v>67435313</v>
      </c>
    </row>
    <row r="706" spans="1:4" x14ac:dyDescent="0.2">
      <c r="A706" t="s">
        <v>707</v>
      </c>
      <c r="B706" t="s">
        <v>2657</v>
      </c>
      <c r="C706" s="3">
        <v>35.445523659263799</v>
      </c>
      <c r="D706">
        <v>67444994</v>
      </c>
    </row>
    <row r="707" spans="1:4" x14ac:dyDescent="0.2">
      <c r="A707" t="s">
        <v>708</v>
      </c>
      <c r="B707" t="s">
        <v>2657</v>
      </c>
      <c r="C707" s="3">
        <v>35.662814753024797</v>
      </c>
      <c r="D707">
        <v>67463399</v>
      </c>
    </row>
    <row r="708" spans="1:4" x14ac:dyDescent="0.2">
      <c r="A708" t="s">
        <v>709</v>
      </c>
      <c r="B708" t="s">
        <v>2657</v>
      </c>
      <c r="C708" s="3">
        <v>36.103837675748103</v>
      </c>
      <c r="D708">
        <v>67522374</v>
      </c>
    </row>
    <row r="709" spans="1:4" x14ac:dyDescent="0.2">
      <c r="A709" t="s">
        <v>710</v>
      </c>
      <c r="B709" t="s">
        <v>2657</v>
      </c>
      <c r="C709" s="3">
        <v>36.321128769512498</v>
      </c>
      <c r="D709">
        <v>67548693</v>
      </c>
    </row>
    <row r="710" spans="1:4" x14ac:dyDescent="0.2">
      <c r="A710" t="s">
        <v>711</v>
      </c>
      <c r="B710" t="s">
        <v>2657</v>
      </c>
      <c r="C710" s="3">
        <v>36.538419863276999</v>
      </c>
      <c r="D710">
        <v>67554454</v>
      </c>
    </row>
    <row r="711" spans="1:4" x14ac:dyDescent="0.2">
      <c r="A711" t="s">
        <v>712</v>
      </c>
      <c r="B711" t="s">
        <v>2657</v>
      </c>
      <c r="C711" s="3">
        <v>36.979442784362199</v>
      </c>
      <c r="D711">
        <v>67620478</v>
      </c>
    </row>
    <row r="712" spans="1:4" x14ac:dyDescent="0.2">
      <c r="A712" t="s">
        <v>713</v>
      </c>
      <c r="B712" t="s">
        <v>2657</v>
      </c>
      <c r="C712" s="3">
        <v>37.1967345465577</v>
      </c>
      <c r="D712">
        <v>67674108</v>
      </c>
    </row>
    <row r="713" spans="1:4" x14ac:dyDescent="0.2">
      <c r="A713" t="s">
        <v>714</v>
      </c>
      <c r="B713" t="s">
        <v>2657</v>
      </c>
      <c r="C713" s="3">
        <v>37.412829181138498</v>
      </c>
      <c r="D713">
        <v>67766333</v>
      </c>
    </row>
    <row r="714" spans="1:4" x14ac:dyDescent="0.2">
      <c r="A714" t="s">
        <v>715</v>
      </c>
      <c r="B714" t="s">
        <v>2657</v>
      </c>
      <c r="C714" s="3">
        <v>38.078303742950702</v>
      </c>
      <c r="D714">
        <v>67772987</v>
      </c>
    </row>
    <row r="715" spans="1:4" x14ac:dyDescent="0.2">
      <c r="A715" t="s">
        <v>716</v>
      </c>
      <c r="B715" t="s">
        <v>2657</v>
      </c>
      <c r="C715" s="3">
        <v>38.2943986751105</v>
      </c>
      <c r="D715">
        <v>67777183</v>
      </c>
    </row>
    <row r="716" spans="1:4" x14ac:dyDescent="0.2">
      <c r="A716" t="s">
        <v>717</v>
      </c>
      <c r="B716" t="s">
        <v>2657</v>
      </c>
      <c r="C716" s="3">
        <v>38.512750356553703</v>
      </c>
      <c r="D716">
        <v>67782091</v>
      </c>
    </row>
    <row r="717" spans="1:4" x14ac:dyDescent="0.2">
      <c r="A717" t="s">
        <v>718</v>
      </c>
      <c r="B717" t="s">
        <v>2657</v>
      </c>
      <c r="C717" s="3">
        <v>38.7311019870262</v>
      </c>
      <c r="D717">
        <v>67801389</v>
      </c>
    </row>
    <row r="718" spans="1:4" x14ac:dyDescent="0.2">
      <c r="A718" t="s">
        <v>719</v>
      </c>
      <c r="B718" t="s">
        <v>2657</v>
      </c>
      <c r="C718" s="3">
        <v>38.949453617499998</v>
      </c>
      <c r="D718">
        <v>67899756</v>
      </c>
    </row>
    <row r="719" spans="1:4" x14ac:dyDescent="0.2">
      <c r="A719" t="s">
        <v>720</v>
      </c>
      <c r="B719" t="s">
        <v>2657</v>
      </c>
      <c r="C719" s="3">
        <v>39.167805247976602</v>
      </c>
      <c r="D719">
        <v>67923074</v>
      </c>
    </row>
    <row r="720" spans="1:4" x14ac:dyDescent="0.2">
      <c r="A720" t="s">
        <v>721</v>
      </c>
      <c r="B720" t="s">
        <v>2657</v>
      </c>
      <c r="C720" s="3">
        <v>39.386156749671898</v>
      </c>
      <c r="D720">
        <v>68071283</v>
      </c>
    </row>
    <row r="721" spans="1:4" x14ac:dyDescent="0.2">
      <c r="A721" t="s">
        <v>722</v>
      </c>
      <c r="B721" t="s">
        <v>2657</v>
      </c>
      <c r="C721" s="3">
        <v>39.604533765958799</v>
      </c>
      <c r="D721">
        <v>68104069</v>
      </c>
    </row>
    <row r="722" spans="1:4" x14ac:dyDescent="0.2">
      <c r="A722" t="s">
        <v>723</v>
      </c>
      <c r="B722" t="s">
        <v>2657</v>
      </c>
      <c r="C722" s="3">
        <v>39.8229105252436</v>
      </c>
      <c r="D722">
        <v>68128634</v>
      </c>
    </row>
    <row r="723" spans="1:4" x14ac:dyDescent="0.2">
      <c r="A723" t="s">
        <v>724</v>
      </c>
      <c r="B723" t="s">
        <v>2657</v>
      </c>
      <c r="C723" s="3">
        <v>40.041287285178001</v>
      </c>
      <c r="D723">
        <v>68140400</v>
      </c>
    </row>
    <row r="724" spans="1:4" x14ac:dyDescent="0.2">
      <c r="A724" t="s">
        <v>725</v>
      </c>
      <c r="B724" t="s">
        <v>2657</v>
      </c>
      <c r="C724" s="3">
        <v>40.259664070126298</v>
      </c>
      <c r="D724">
        <v>68172889</v>
      </c>
    </row>
    <row r="725" spans="1:4" x14ac:dyDescent="0.2">
      <c r="A725" t="s">
        <v>726</v>
      </c>
      <c r="B725" t="s">
        <v>2657</v>
      </c>
      <c r="C725" s="3">
        <v>40.476928798456299</v>
      </c>
      <c r="D725">
        <v>68312746</v>
      </c>
    </row>
    <row r="726" spans="1:4" x14ac:dyDescent="0.2">
      <c r="A726" t="s">
        <v>727</v>
      </c>
      <c r="B726" t="s">
        <v>2657</v>
      </c>
      <c r="C726" s="3">
        <v>40.916720983365202</v>
      </c>
      <c r="D726">
        <v>68442303</v>
      </c>
    </row>
    <row r="727" spans="1:4" x14ac:dyDescent="0.2">
      <c r="A727" t="s">
        <v>728</v>
      </c>
      <c r="B727" t="s">
        <v>2657</v>
      </c>
      <c r="C727" s="3">
        <v>40.916721033365199</v>
      </c>
      <c r="D727">
        <v>68446194</v>
      </c>
    </row>
    <row r="728" spans="1:4" x14ac:dyDescent="0.2">
      <c r="A728" t="s">
        <v>729</v>
      </c>
      <c r="B728" t="s">
        <v>2657</v>
      </c>
      <c r="C728" s="3">
        <v>41.135056788952397</v>
      </c>
      <c r="D728">
        <v>68562963</v>
      </c>
    </row>
    <row r="729" spans="1:4" x14ac:dyDescent="0.2">
      <c r="A729" t="s">
        <v>730</v>
      </c>
      <c r="B729" t="s">
        <v>2657</v>
      </c>
      <c r="C729" s="3">
        <v>41.353414009765203</v>
      </c>
      <c r="D729">
        <v>68589078</v>
      </c>
    </row>
    <row r="730" spans="1:4" x14ac:dyDescent="0.2">
      <c r="A730" t="s">
        <v>731</v>
      </c>
      <c r="B730" t="s">
        <v>2657</v>
      </c>
      <c r="C730" s="3">
        <v>41.571765665484399</v>
      </c>
      <c r="D730">
        <v>68603283</v>
      </c>
    </row>
    <row r="731" spans="1:4" x14ac:dyDescent="0.2">
      <c r="A731" t="s">
        <v>732</v>
      </c>
      <c r="B731" t="s">
        <v>2657</v>
      </c>
      <c r="C731" s="3">
        <v>41.788993997892497</v>
      </c>
      <c r="D731">
        <v>68737835</v>
      </c>
    </row>
    <row r="732" spans="1:4" x14ac:dyDescent="0.2">
      <c r="A732" t="s">
        <v>733</v>
      </c>
      <c r="B732" t="s">
        <v>2657</v>
      </c>
      <c r="C732" s="3">
        <v>42.2299029851917</v>
      </c>
      <c r="D732">
        <v>68804742</v>
      </c>
    </row>
    <row r="733" spans="1:4" x14ac:dyDescent="0.2">
      <c r="A733" t="s">
        <v>734</v>
      </c>
      <c r="B733" t="s">
        <v>2657</v>
      </c>
      <c r="C733" s="3">
        <v>42.447121088817603</v>
      </c>
      <c r="D733">
        <v>68819035</v>
      </c>
    </row>
    <row r="734" spans="1:4" x14ac:dyDescent="0.2">
      <c r="A734" t="s">
        <v>735</v>
      </c>
      <c r="B734" t="s">
        <v>2657</v>
      </c>
      <c r="C734" s="3">
        <v>42.4471211388176</v>
      </c>
      <c r="D734">
        <v>68822679</v>
      </c>
    </row>
    <row r="735" spans="1:4" x14ac:dyDescent="0.2">
      <c r="A735" t="s">
        <v>736</v>
      </c>
      <c r="B735" t="s">
        <v>2657</v>
      </c>
      <c r="C735" s="3">
        <v>42.665483406546798</v>
      </c>
      <c r="D735">
        <v>68841653</v>
      </c>
    </row>
    <row r="736" spans="1:4" x14ac:dyDescent="0.2">
      <c r="A736" t="s">
        <v>737</v>
      </c>
      <c r="B736" t="s">
        <v>2657</v>
      </c>
      <c r="C736" s="3">
        <v>42.883861701718203</v>
      </c>
      <c r="D736">
        <v>68996533</v>
      </c>
    </row>
    <row r="737" spans="1:4" x14ac:dyDescent="0.2">
      <c r="A737" t="s">
        <v>738</v>
      </c>
      <c r="B737" t="s">
        <v>2657</v>
      </c>
      <c r="C737" s="3">
        <v>43.099994838690797</v>
      </c>
      <c r="D737">
        <v>69151245</v>
      </c>
    </row>
    <row r="738" spans="1:4" x14ac:dyDescent="0.2">
      <c r="A738" t="s">
        <v>739</v>
      </c>
      <c r="B738" t="s">
        <v>2657</v>
      </c>
      <c r="C738" s="3">
        <v>43.763180218673</v>
      </c>
      <c r="D738">
        <v>69230867</v>
      </c>
    </row>
    <row r="739" spans="1:4" x14ac:dyDescent="0.2">
      <c r="A739" t="s">
        <v>740</v>
      </c>
      <c r="B739" t="s">
        <v>2657</v>
      </c>
      <c r="C739" s="3">
        <v>43.763180268672997</v>
      </c>
      <c r="D739">
        <v>69177848</v>
      </c>
    </row>
    <row r="740" spans="1:4" x14ac:dyDescent="0.2">
      <c r="A740" t="s">
        <v>741</v>
      </c>
      <c r="B740" t="s">
        <v>2657</v>
      </c>
      <c r="C740" s="3">
        <v>43.981510338168</v>
      </c>
      <c r="D740">
        <v>69646157</v>
      </c>
    </row>
    <row r="741" spans="1:4" x14ac:dyDescent="0.2">
      <c r="A741" t="s">
        <v>742</v>
      </c>
      <c r="B741" t="s">
        <v>2657</v>
      </c>
      <c r="C741" s="3">
        <v>44.199867559212699</v>
      </c>
      <c r="D741">
        <v>69770911</v>
      </c>
    </row>
    <row r="742" spans="1:4" x14ac:dyDescent="0.2">
      <c r="A742" t="s">
        <v>743</v>
      </c>
      <c r="B742" t="s">
        <v>2657</v>
      </c>
      <c r="C742" s="3">
        <v>44.418219189560197</v>
      </c>
      <c r="D742">
        <v>69780047</v>
      </c>
    </row>
    <row r="743" spans="1:4" x14ac:dyDescent="0.2">
      <c r="A743" t="s">
        <v>744</v>
      </c>
      <c r="B743" t="s">
        <v>2657</v>
      </c>
      <c r="C743" s="3">
        <v>44.636570820033903</v>
      </c>
      <c r="D743">
        <v>69814316</v>
      </c>
    </row>
    <row r="744" spans="1:4" x14ac:dyDescent="0.2">
      <c r="A744" t="s">
        <v>745</v>
      </c>
      <c r="B744" t="s">
        <v>2657</v>
      </c>
      <c r="C744" s="3">
        <v>44.854922450507601</v>
      </c>
      <c r="D744">
        <v>69833073</v>
      </c>
    </row>
    <row r="745" spans="1:4" x14ac:dyDescent="0.2">
      <c r="A745" t="s">
        <v>746</v>
      </c>
      <c r="B745" t="s">
        <v>2657</v>
      </c>
      <c r="C745" s="3">
        <v>45.073274080980802</v>
      </c>
      <c r="D745">
        <v>69886547</v>
      </c>
    </row>
    <row r="746" spans="1:4" x14ac:dyDescent="0.2">
      <c r="A746" t="s">
        <v>747</v>
      </c>
      <c r="B746" t="s">
        <v>2657</v>
      </c>
      <c r="C746" s="3">
        <v>45.291625736826298</v>
      </c>
      <c r="D746">
        <v>70023070</v>
      </c>
    </row>
    <row r="747" spans="1:4" x14ac:dyDescent="0.2">
      <c r="A747" t="s">
        <v>748</v>
      </c>
      <c r="B747" t="s">
        <v>2657</v>
      </c>
      <c r="C747" s="3">
        <v>45.508854069489999</v>
      </c>
      <c r="D747">
        <v>70150058</v>
      </c>
    </row>
    <row r="748" spans="1:4" x14ac:dyDescent="0.2">
      <c r="A748" t="s">
        <v>749</v>
      </c>
      <c r="B748" t="s">
        <v>2657</v>
      </c>
      <c r="C748" s="3">
        <v>45.9497574410791</v>
      </c>
      <c r="D748">
        <v>70210897</v>
      </c>
    </row>
    <row r="749" spans="1:4" x14ac:dyDescent="0.2">
      <c r="A749" t="s">
        <v>750</v>
      </c>
      <c r="B749" t="s">
        <v>2657</v>
      </c>
      <c r="C749" s="3">
        <v>46.166985773742802</v>
      </c>
      <c r="D749">
        <v>70267785</v>
      </c>
    </row>
    <row r="750" spans="1:4" x14ac:dyDescent="0.2">
      <c r="A750" t="s">
        <v>751</v>
      </c>
      <c r="B750" t="s">
        <v>2657</v>
      </c>
      <c r="C750" s="3">
        <v>46.385337429588297</v>
      </c>
      <c r="D750">
        <v>70461680</v>
      </c>
    </row>
    <row r="751" spans="1:4" x14ac:dyDescent="0.2">
      <c r="A751" t="s">
        <v>752</v>
      </c>
      <c r="B751" t="s">
        <v>2657</v>
      </c>
      <c r="C751" s="3">
        <v>46.603689060061498</v>
      </c>
      <c r="D751">
        <v>70480371</v>
      </c>
    </row>
    <row r="752" spans="1:4" x14ac:dyDescent="0.2">
      <c r="A752" t="s">
        <v>753</v>
      </c>
      <c r="B752" t="s">
        <v>2657</v>
      </c>
      <c r="C752" s="3">
        <v>46.822040690535196</v>
      </c>
      <c r="D752">
        <v>70542288</v>
      </c>
    </row>
    <row r="753" spans="1:4" x14ac:dyDescent="0.2">
      <c r="A753" t="s">
        <v>754</v>
      </c>
      <c r="B753" t="s">
        <v>2657</v>
      </c>
      <c r="C753" s="3">
        <v>47.040392321008902</v>
      </c>
      <c r="D753">
        <v>70543762</v>
      </c>
    </row>
    <row r="754" spans="1:4" x14ac:dyDescent="0.2">
      <c r="A754" t="s">
        <v>755</v>
      </c>
      <c r="B754" t="s">
        <v>2657</v>
      </c>
      <c r="C754" s="3">
        <v>47.258743951480902</v>
      </c>
      <c r="D754">
        <v>70570402</v>
      </c>
    </row>
    <row r="755" spans="1:4" x14ac:dyDescent="0.2">
      <c r="A755" t="s">
        <v>756</v>
      </c>
      <c r="B755" t="s">
        <v>2657</v>
      </c>
      <c r="C755" s="3">
        <v>47.477095658750798</v>
      </c>
      <c r="D755">
        <v>70638777</v>
      </c>
    </row>
    <row r="756" spans="1:4" x14ac:dyDescent="0.2">
      <c r="A756" t="s">
        <v>757</v>
      </c>
      <c r="B756" t="s">
        <v>2657</v>
      </c>
      <c r="C756" s="3">
        <v>47.692046949379801</v>
      </c>
      <c r="D756">
        <v>70653519</v>
      </c>
    </row>
    <row r="757" spans="1:4" x14ac:dyDescent="0.2">
      <c r="A757" t="s">
        <v>758</v>
      </c>
      <c r="B757" t="s">
        <v>2657</v>
      </c>
      <c r="C757" s="3">
        <v>48.584149229667098</v>
      </c>
      <c r="D757">
        <v>70665057</v>
      </c>
    </row>
    <row r="758" spans="1:4" x14ac:dyDescent="0.2">
      <c r="A758" t="s">
        <v>759</v>
      </c>
      <c r="B758" t="s">
        <v>2657</v>
      </c>
      <c r="C758" s="3">
        <v>48.7991005202962</v>
      </c>
      <c r="D758">
        <v>70701199</v>
      </c>
    </row>
    <row r="759" spans="1:4" x14ac:dyDescent="0.2">
      <c r="A759" t="s">
        <v>760</v>
      </c>
      <c r="B759" t="s">
        <v>2657</v>
      </c>
      <c r="C759" s="3">
        <v>49.017452227439101</v>
      </c>
      <c r="D759">
        <v>70793691</v>
      </c>
    </row>
    <row r="760" spans="1:4" x14ac:dyDescent="0.2">
      <c r="A760" t="s">
        <v>761</v>
      </c>
      <c r="B760" t="s">
        <v>2657</v>
      </c>
      <c r="C760" s="3">
        <v>49.235809475987097</v>
      </c>
      <c r="D760">
        <v>70830028</v>
      </c>
    </row>
    <row r="761" spans="1:4" x14ac:dyDescent="0.2">
      <c r="A761" t="s">
        <v>762</v>
      </c>
      <c r="B761" t="s">
        <v>2657</v>
      </c>
      <c r="C761" s="3">
        <v>49.454150841791098</v>
      </c>
      <c r="D761">
        <v>71079404</v>
      </c>
    </row>
    <row r="762" spans="1:4" x14ac:dyDescent="0.2">
      <c r="A762" t="s">
        <v>763</v>
      </c>
      <c r="B762" t="s">
        <v>2657</v>
      </c>
      <c r="C762" s="3">
        <v>49.454150891791102</v>
      </c>
      <c r="D762">
        <v>71065762</v>
      </c>
    </row>
    <row r="763" spans="1:4" x14ac:dyDescent="0.2">
      <c r="A763" t="s">
        <v>764</v>
      </c>
      <c r="B763" t="s">
        <v>2657</v>
      </c>
      <c r="C763" s="3">
        <v>49.454150941791099</v>
      </c>
      <c r="D763">
        <v>71010685</v>
      </c>
    </row>
    <row r="764" spans="1:4" x14ac:dyDescent="0.2">
      <c r="A764" t="s">
        <v>765</v>
      </c>
      <c r="B764" t="s">
        <v>2657</v>
      </c>
      <c r="C764" s="3">
        <v>49.672588924861103</v>
      </c>
      <c r="D764">
        <v>71084847</v>
      </c>
    </row>
    <row r="765" spans="1:4" x14ac:dyDescent="0.2">
      <c r="A765" t="s">
        <v>766</v>
      </c>
      <c r="B765" t="s">
        <v>2657</v>
      </c>
      <c r="C765" s="3">
        <v>49.8887856852417</v>
      </c>
      <c r="D765">
        <v>71217391</v>
      </c>
    </row>
    <row r="766" spans="1:4" x14ac:dyDescent="0.2">
      <c r="A766" t="s">
        <v>767</v>
      </c>
      <c r="B766" t="s">
        <v>2657</v>
      </c>
      <c r="C766" s="3">
        <v>50.552228401505303</v>
      </c>
      <c r="D766">
        <v>71229543</v>
      </c>
    </row>
    <row r="767" spans="1:4" x14ac:dyDescent="0.2">
      <c r="A767" t="s">
        <v>768</v>
      </c>
      <c r="B767" t="s">
        <v>2657</v>
      </c>
      <c r="C767" s="3">
        <v>51.215676762620099</v>
      </c>
      <c r="D767">
        <v>71246236</v>
      </c>
    </row>
    <row r="768" spans="1:4" x14ac:dyDescent="0.2">
      <c r="A768" t="s">
        <v>769</v>
      </c>
      <c r="B768" t="s">
        <v>2657</v>
      </c>
      <c r="C768" s="3">
        <v>51.431852015083798</v>
      </c>
      <c r="D768">
        <v>71389507</v>
      </c>
    </row>
    <row r="769" spans="1:4" x14ac:dyDescent="0.2">
      <c r="A769" t="s">
        <v>770</v>
      </c>
      <c r="B769" t="s">
        <v>2657</v>
      </c>
      <c r="C769" s="3">
        <v>51.431852065083902</v>
      </c>
      <c r="D769">
        <v>71318697</v>
      </c>
    </row>
    <row r="770" spans="1:4" x14ac:dyDescent="0.2">
      <c r="A770" t="s">
        <v>771</v>
      </c>
      <c r="B770" t="s">
        <v>2657</v>
      </c>
      <c r="C770" s="3">
        <v>51.871721587037698</v>
      </c>
      <c r="D770">
        <v>71430571</v>
      </c>
    </row>
    <row r="771" spans="1:4" x14ac:dyDescent="0.2">
      <c r="A771" t="s">
        <v>772</v>
      </c>
      <c r="B771" t="s">
        <v>2657</v>
      </c>
      <c r="C771" s="3">
        <v>52.089024037833198</v>
      </c>
      <c r="D771">
        <v>71438687</v>
      </c>
    </row>
    <row r="772" spans="1:4" x14ac:dyDescent="0.2">
      <c r="A772" t="s">
        <v>773</v>
      </c>
      <c r="B772" t="s">
        <v>2657</v>
      </c>
      <c r="C772" s="3">
        <v>52.305198720765098</v>
      </c>
      <c r="D772">
        <v>71585534</v>
      </c>
    </row>
    <row r="773" spans="1:4" x14ac:dyDescent="0.2">
      <c r="A773" t="s">
        <v>774</v>
      </c>
      <c r="B773" t="s">
        <v>2657</v>
      </c>
      <c r="C773" s="3">
        <v>52.968493530206501</v>
      </c>
      <c r="D773">
        <v>71708800</v>
      </c>
    </row>
    <row r="774" spans="1:4" x14ac:dyDescent="0.2">
      <c r="A774" t="s">
        <v>775</v>
      </c>
      <c r="B774" t="s">
        <v>2657</v>
      </c>
      <c r="C774" s="3">
        <v>52.968493580206498</v>
      </c>
      <c r="D774">
        <v>71630273</v>
      </c>
    </row>
    <row r="775" spans="1:4" x14ac:dyDescent="0.2">
      <c r="A775" t="s">
        <v>776</v>
      </c>
      <c r="B775" t="s">
        <v>2657</v>
      </c>
      <c r="C775" s="3">
        <v>54.0841712071988</v>
      </c>
      <c r="D775">
        <v>71764511</v>
      </c>
    </row>
    <row r="776" spans="1:4" x14ac:dyDescent="0.2">
      <c r="A776" t="s">
        <v>777</v>
      </c>
      <c r="B776" t="s">
        <v>2657</v>
      </c>
      <c r="C776" s="3">
        <v>54.520853195771203</v>
      </c>
      <c r="D776">
        <v>71782014</v>
      </c>
    </row>
    <row r="777" spans="1:4" x14ac:dyDescent="0.2">
      <c r="A777" t="s">
        <v>778</v>
      </c>
      <c r="B777" t="s">
        <v>2657</v>
      </c>
      <c r="C777" s="3">
        <v>54.7382458302976</v>
      </c>
      <c r="D777">
        <v>71841421</v>
      </c>
    </row>
    <row r="778" spans="1:4" x14ac:dyDescent="0.2">
      <c r="A778" t="s">
        <v>779</v>
      </c>
      <c r="B778" t="s">
        <v>2657</v>
      </c>
      <c r="C778" s="3">
        <v>54.9567624367523</v>
      </c>
      <c r="D778">
        <v>71920214</v>
      </c>
    </row>
    <row r="779" spans="1:4" x14ac:dyDescent="0.2">
      <c r="A779" t="s">
        <v>780</v>
      </c>
      <c r="B779" t="s">
        <v>2657</v>
      </c>
      <c r="C779" s="3">
        <v>55.173020761148599</v>
      </c>
      <c r="D779">
        <v>71943185</v>
      </c>
    </row>
    <row r="780" spans="1:4" x14ac:dyDescent="0.2">
      <c r="A780" t="s">
        <v>781</v>
      </c>
      <c r="B780" t="s">
        <v>2657</v>
      </c>
      <c r="C780" s="3">
        <v>55.837845658758901</v>
      </c>
      <c r="D780">
        <v>72294244</v>
      </c>
    </row>
    <row r="781" spans="1:4" x14ac:dyDescent="0.2">
      <c r="A781" t="s">
        <v>782</v>
      </c>
      <c r="B781" t="s">
        <v>2657</v>
      </c>
      <c r="C781" s="3">
        <v>56.276807623964103</v>
      </c>
      <c r="D781">
        <v>72318442</v>
      </c>
    </row>
    <row r="782" spans="1:4" x14ac:dyDescent="0.2">
      <c r="A782" t="s">
        <v>783</v>
      </c>
      <c r="B782" t="s">
        <v>2657</v>
      </c>
      <c r="C782" s="3">
        <v>56.494200446278498</v>
      </c>
      <c r="D782">
        <v>72462073</v>
      </c>
    </row>
    <row r="783" spans="1:4" x14ac:dyDescent="0.2">
      <c r="A783" t="s">
        <v>784</v>
      </c>
      <c r="B783" t="s">
        <v>2657</v>
      </c>
      <c r="C783" s="3">
        <v>56.6997741602612</v>
      </c>
      <c r="D783">
        <v>72602804</v>
      </c>
    </row>
    <row r="784" spans="1:4" x14ac:dyDescent="0.2">
      <c r="A784" t="s">
        <v>785</v>
      </c>
      <c r="B784" t="s">
        <v>2657</v>
      </c>
      <c r="C784" s="3">
        <v>59.485374266429901</v>
      </c>
      <c r="D784">
        <v>72627002</v>
      </c>
    </row>
    <row r="785" spans="1:4" x14ac:dyDescent="0.2">
      <c r="A785" t="s">
        <v>786</v>
      </c>
      <c r="B785" t="s">
        <v>2657</v>
      </c>
      <c r="C785" s="3">
        <v>59.689823855310202</v>
      </c>
      <c r="D785">
        <v>72637358</v>
      </c>
    </row>
    <row r="786" spans="1:4" x14ac:dyDescent="0.2">
      <c r="A786" t="s">
        <v>787</v>
      </c>
      <c r="B786" t="s">
        <v>2657</v>
      </c>
      <c r="C786" s="3">
        <v>60.131054692754802</v>
      </c>
      <c r="D786">
        <v>72874440</v>
      </c>
    </row>
    <row r="787" spans="1:4" x14ac:dyDescent="0.2">
      <c r="A787" t="s">
        <v>788</v>
      </c>
      <c r="B787" t="s">
        <v>2657</v>
      </c>
      <c r="C787" s="3">
        <v>60.348447120608697</v>
      </c>
      <c r="D787">
        <v>72893633</v>
      </c>
    </row>
    <row r="788" spans="1:4" x14ac:dyDescent="0.2">
      <c r="A788" t="s">
        <v>789</v>
      </c>
      <c r="B788" t="s">
        <v>2657</v>
      </c>
      <c r="C788" s="3">
        <v>60.566963701527598</v>
      </c>
      <c r="D788">
        <v>72928239</v>
      </c>
    </row>
    <row r="789" spans="1:4" x14ac:dyDescent="0.2">
      <c r="A789" t="s">
        <v>790</v>
      </c>
      <c r="B789" t="s">
        <v>2657</v>
      </c>
      <c r="C789" s="3">
        <v>60.784356129394901</v>
      </c>
      <c r="D789">
        <v>72994608</v>
      </c>
    </row>
    <row r="790" spans="1:4" x14ac:dyDescent="0.2">
      <c r="A790" t="s">
        <v>791</v>
      </c>
      <c r="B790" t="s">
        <v>2657</v>
      </c>
      <c r="C790" s="3">
        <v>61.225586674151103</v>
      </c>
      <c r="D790">
        <v>73079371</v>
      </c>
    </row>
    <row r="791" spans="1:4" x14ac:dyDescent="0.2">
      <c r="A791" t="s">
        <v>792</v>
      </c>
      <c r="B791" t="s">
        <v>2657</v>
      </c>
      <c r="C791" s="3">
        <v>61.442979101892902</v>
      </c>
      <c r="D791">
        <v>73121126</v>
      </c>
    </row>
    <row r="792" spans="1:4" x14ac:dyDescent="0.2">
      <c r="A792" t="s">
        <v>793</v>
      </c>
      <c r="B792" t="s">
        <v>2657</v>
      </c>
      <c r="C792" s="3">
        <v>61.661501252514398</v>
      </c>
      <c r="D792">
        <v>73151559</v>
      </c>
    </row>
    <row r="793" spans="1:4" x14ac:dyDescent="0.2">
      <c r="A793" t="s">
        <v>794</v>
      </c>
      <c r="B793" t="s">
        <v>2657</v>
      </c>
      <c r="C793" s="3">
        <v>61.880007390932199</v>
      </c>
      <c r="D793">
        <v>73172388</v>
      </c>
    </row>
    <row r="794" spans="1:4" x14ac:dyDescent="0.2">
      <c r="A794" t="s">
        <v>795</v>
      </c>
      <c r="B794" t="s">
        <v>2657</v>
      </c>
      <c r="C794" s="3">
        <v>61.880007440932197</v>
      </c>
      <c r="D794">
        <v>73260435</v>
      </c>
    </row>
    <row r="795" spans="1:4" x14ac:dyDescent="0.2">
      <c r="A795" t="s">
        <v>796</v>
      </c>
      <c r="B795" t="s">
        <v>2657</v>
      </c>
      <c r="C795" s="3">
        <v>62.098350250190997</v>
      </c>
      <c r="D795">
        <v>73272911</v>
      </c>
    </row>
    <row r="796" spans="1:4" x14ac:dyDescent="0.2">
      <c r="A796" t="s">
        <v>797</v>
      </c>
      <c r="B796" t="s">
        <v>2657</v>
      </c>
      <c r="C796" s="3">
        <v>62.316401824947697</v>
      </c>
      <c r="D796">
        <v>73290026</v>
      </c>
    </row>
    <row r="797" spans="1:4" x14ac:dyDescent="0.2">
      <c r="A797" t="s">
        <v>798</v>
      </c>
      <c r="B797" t="s">
        <v>2657</v>
      </c>
      <c r="C797" s="3">
        <v>62.316401874947701</v>
      </c>
      <c r="D797">
        <v>76723173</v>
      </c>
    </row>
    <row r="798" spans="1:4" x14ac:dyDescent="0.2">
      <c r="A798" t="s">
        <v>799</v>
      </c>
      <c r="B798" t="s">
        <v>2658</v>
      </c>
      <c r="C798" s="3">
        <v>0</v>
      </c>
      <c r="D798">
        <v>1990791</v>
      </c>
    </row>
    <row r="799" spans="1:4" x14ac:dyDescent="0.2">
      <c r="A799" t="s">
        <v>800</v>
      </c>
      <c r="B799" t="s">
        <v>2658</v>
      </c>
      <c r="C799" s="3">
        <v>5.0000000050000002E-8</v>
      </c>
      <c r="D799">
        <v>2180493</v>
      </c>
    </row>
    <row r="800" spans="1:4" x14ac:dyDescent="0.2">
      <c r="A800" t="s">
        <v>801</v>
      </c>
      <c r="B800" t="s">
        <v>2658</v>
      </c>
      <c r="C800" s="3">
        <v>1.3498360090244901</v>
      </c>
      <c r="D800">
        <v>2212999</v>
      </c>
    </row>
    <row r="801" spans="1:4" x14ac:dyDescent="0.2">
      <c r="A801" t="s">
        <v>802</v>
      </c>
      <c r="B801" t="s">
        <v>2658</v>
      </c>
      <c r="C801" s="3">
        <v>1.7840827462011799</v>
      </c>
      <c r="D801">
        <v>2214331</v>
      </c>
    </row>
    <row r="802" spans="1:4" x14ac:dyDescent="0.2">
      <c r="A802" t="s">
        <v>803</v>
      </c>
      <c r="B802" t="s">
        <v>2658</v>
      </c>
      <c r="C802" s="3">
        <v>2.2218034247228502</v>
      </c>
      <c r="D802">
        <v>2265824</v>
      </c>
    </row>
    <row r="803" spans="1:4" x14ac:dyDescent="0.2">
      <c r="A803" t="s">
        <v>804</v>
      </c>
      <c r="B803" t="s">
        <v>2658</v>
      </c>
      <c r="C803" s="3">
        <v>2.88645621985596</v>
      </c>
      <c r="D803">
        <v>2270052</v>
      </c>
    </row>
    <row r="804" spans="1:4" x14ac:dyDescent="0.2">
      <c r="A804" t="s">
        <v>805</v>
      </c>
      <c r="B804" t="s">
        <v>2658</v>
      </c>
      <c r="C804" s="3">
        <v>3.1026595965256001</v>
      </c>
      <c r="D804">
        <v>2287876</v>
      </c>
    </row>
    <row r="805" spans="1:4" x14ac:dyDescent="0.2">
      <c r="A805" t="s">
        <v>806</v>
      </c>
      <c r="B805" t="s">
        <v>2658</v>
      </c>
      <c r="C805" s="3">
        <v>3.3200081348985599</v>
      </c>
      <c r="D805">
        <v>2453926</v>
      </c>
    </row>
    <row r="806" spans="1:4" x14ac:dyDescent="0.2">
      <c r="A806" t="s">
        <v>807</v>
      </c>
      <c r="B806" t="s">
        <v>2658</v>
      </c>
      <c r="C806" s="3">
        <v>3.7599664484939002</v>
      </c>
      <c r="D806">
        <v>2656445</v>
      </c>
    </row>
    <row r="807" spans="1:4" x14ac:dyDescent="0.2">
      <c r="A807" t="s">
        <v>808</v>
      </c>
      <c r="B807" t="s">
        <v>2658</v>
      </c>
      <c r="C807" s="3">
        <v>3.7599664984938999</v>
      </c>
      <c r="D807">
        <v>2684785</v>
      </c>
    </row>
    <row r="808" spans="1:4" x14ac:dyDescent="0.2">
      <c r="A808" t="s">
        <v>809</v>
      </c>
      <c r="B808" t="s">
        <v>2658</v>
      </c>
      <c r="C808" s="3">
        <v>4.2000432947146802</v>
      </c>
      <c r="D808">
        <v>2689756</v>
      </c>
    </row>
    <row r="809" spans="1:4" x14ac:dyDescent="0.2">
      <c r="A809" t="s">
        <v>810</v>
      </c>
      <c r="B809" t="s">
        <v>2658</v>
      </c>
      <c r="C809" s="3">
        <v>4.4174544541489897</v>
      </c>
      <c r="D809">
        <v>2786622</v>
      </c>
    </row>
    <row r="810" spans="1:4" x14ac:dyDescent="0.2">
      <c r="A810" t="s">
        <v>811</v>
      </c>
      <c r="B810" t="s">
        <v>2658</v>
      </c>
      <c r="C810" s="3">
        <v>4.6348543248332001</v>
      </c>
      <c r="D810">
        <v>2859875</v>
      </c>
    </row>
    <row r="811" spans="1:4" x14ac:dyDescent="0.2">
      <c r="A811" t="s">
        <v>812</v>
      </c>
      <c r="B811" t="s">
        <v>2658</v>
      </c>
      <c r="C811" s="3">
        <v>5.0749618080889203</v>
      </c>
      <c r="D811">
        <v>2991981</v>
      </c>
    </row>
    <row r="812" spans="1:4" x14ac:dyDescent="0.2">
      <c r="A812" t="s">
        <v>813</v>
      </c>
      <c r="B812" t="s">
        <v>2658</v>
      </c>
      <c r="C812" s="3">
        <v>5.5150692912191603</v>
      </c>
      <c r="D812">
        <v>3051062</v>
      </c>
    </row>
    <row r="813" spans="1:4" x14ac:dyDescent="0.2">
      <c r="A813" t="s">
        <v>814</v>
      </c>
      <c r="B813" t="s">
        <v>2658</v>
      </c>
      <c r="C813" s="3">
        <v>5.7324747319495</v>
      </c>
      <c r="D813">
        <v>3230734</v>
      </c>
    </row>
    <row r="814" spans="1:4" x14ac:dyDescent="0.2">
      <c r="A814" t="s">
        <v>815</v>
      </c>
      <c r="B814" t="s">
        <v>2658</v>
      </c>
      <c r="C814" s="3">
        <v>5.9509882524937696</v>
      </c>
      <c r="D814">
        <v>3291112</v>
      </c>
    </row>
    <row r="815" spans="1:4" x14ac:dyDescent="0.2">
      <c r="A815" t="s">
        <v>816</v>
      </c>
      <c r="B815" t="s">
        <v>2658</v>
      </c>
      <c r="C815" s="3">
        <v>5.9509883024937604</v>
      </c>
      <c r="D815">
        <v>3396210</v>
      </c>
    </row>
    <row r="816" spans="1:4" x14ac:dyDescent="0.2">
      <c r="A816" t="s">
        <v>817</v>
      </c>
      <c r="B816" t="s">
        <v>2658</v>
      </c>
      <c r="C816" s="3">
        <v>6.1693929595253199</v>
      </c>
      <c r="D816">
        <v>3469909</v>
      </c>
    </row>
    <row r="817" spans="1:4" x14ac:dyDescent="0.2">
      <c r="A817" t="s">
        <v>818</v>
      </c>
      <c r="B817" t="s">
        <v>2658</v>
      </c>
      <c r="C817" s="3">
        <v>6.3878130262144399</v>
      </c>
      <c r="D817">
        <v>3477801</v>
      </c>
    </row>
    <row r="818" spans="1:4" x14ac:dyDescent="0.2">
      <c r="A818" t="s">
        <v>819</v>
      </c>
      <c r="B818" t="s">
        <v>2658</v>
      </c>
      <c r="C818" s="3">
        <v>6.6062275399365999</v>
      </c>
      <c r="D818">
        <v>3532174</v>
      </c>
    </row>
    <row r="819" spans="1:4" x14ac:dyDescent="0.2">
      <c r="A819" t="s">
        <v>820</v>
      </c>
      <c r="B819" t="s">
        <v>2658</v>
      </c>
      <c r="C819" s="3">
        <v>6.8246347568748602</v>
      </c>
      <c r="D819">
        <v>3739695</v>
      </c>
    </row>
    <row r="820" spans="1:4" x14ac:dyDescent="0.2">
      <c r="A820" t="s">
        <v>821</v>
      </c>
      <c r="B820" t="s">
        <v>2658</v>
      </c>
      <c r="C820" s="3">
        <v>7.0430492689609601</v>
      </c>
      <c r="D820">
        <v>3764830</v>
      </c>
    </row>
    <row r="821" spans="1:4" x14ac:dyDescent="0.2">
      <c r="A821" t="s">
        <v>822</v>
      </c>
      <c r="B821" t="s">
        <v>2658</v>
      </c>
      <c r="C821" s="3">
        <v>7.2614643587867498</v>
      </c>
      <c r="D821">
        <v>3780787</v>
      </c>
    </row>
    <row r="822" spans="1:4" x14ac:dyDescent="0.2">
      <c r="A822" t="s">
        <v>823</v>
      </c>
      <c r="B822" t="s">
        <v>2658</v>
      </c>
      <c r="C822" s="3">
        <v>7.47981570355405</v>
      </c>
      <c r="D822">
        <v>3881546</v>
      </c>
    </row>
    <row r="823" spans="1:4" x14ac:dyDescent="0.2">
      <c r="A823" t="s">
        <v>824</v>
      </c>
      <c r="B823" t="s">
        <v>2658</v>
      </c>
      <c r="C823" s="3">
        <v>7.6981656678310602</v>
      </c>
      <c r="D823">
        <v>3895524</v>
      </c>
    </row>
    <row r="824" spans="1:4" x14ac:dyDescent="0.2">
      <c r="A824" t="s">
        <v>825</v>
      </c>
      <c r="B824" t="s">
        <v>2658</v>
      </c>
      <c r="C824" s="3">
        <v>7.91650669990445</v>
      </c>
      <c r="D824">
        <v>3988855</v>
      </c>
    </row>
    <row r="825" spans="1:4" x14ac:dyDescent="0.2">
      <c r="A825" t="s">
        <v>826</v>
      </c>
      <c r="B825" t="s">
        <v>2658</v>
      </c>
      <c r="C825" s="3">
        <v>7.9165067499044497</v>
      </c>
      <c r="D825">
        <v>3987846</v>
      </c>
    </row>
    <row r="826" spans="1:4" x14ac:dyDescent="0.2">
      <c r="A826" t="s">
        <v>827</v>
      </c>
      <c r="B826" t="s">
        <v>2658</v>
      </c>
      <c r="C826" s="3">
        <v>8.1348814457632805</v>
      </c>
      <c r="D826">
        <v>4074791</v>
      </c>
    </row>
    <row r="827" spans="1:4" x14ac:dyDescent="0.2">
      <c r="A827" t="s">
        <v>828</v>
      </c>
      <c r="B827" t="s">
        <v>2658</v>
      </c>
      <c r="C827" s="3">
        <v>8.3532721196452204</v>
      </c>
      <c r="D827">
        <v>4094840</v>
      </c>
    </row>
    <row r="828" spans="1:4" x14ac:dyDescent="0.2">
      <c r="A828" t="s">
        <v>829</v>
      </c>
      <c r="B828" t="s">
        <v>2658</v>
      </c>
      <c r="C828" s="3">
        <v>8.5716572017896908</v>
      </c>
      <c r="D828">
        <v>4141075</v>
      </c>
    </row>
    <row r="829" spans="1:4" x14ac:dyDescent="0.2">
      <c r="A829" t="s">
        <v>830</v>
      </c>
      <c r="B829" t="s">
        <v>2658</v>
      </c>
      <c r="C829" s="3">
        <v>8.7900422840599504</v>
      </c>
      <c r="D829">
        <v>4249117</v>
      </c>
    </row>
    <row r="830" spans="1:4" x14ac:dyDescent="0.2">
      <c r="A830" t="s">
        <v>831</v>
      </c>
      <c r="B830" t="s">
        <v>2658</v>
      </c>
      <c r="C830" s="3">
        <v>9.0084273663302099</v>
      </c>
      <c r="D830">
        <v>4266953</v>
      </c>
    </row>
    <row r="831" spans="1:4" x14ac:dyDescent="0.2">
      <c r="A831" t="s">
        <v>832</v>
      </c>
      <c r="B831" t="s">
        <v>2658</v>
      </c>
      <c r="C831" s="3">
        <v>9.2268124486004801</v>
      </c>
      <c r="D831">
        <v>4281613</v>
      </c>
    </row>
    <row r="832" spans="1:4" x14ac:dyDescent="0.2">
      <c r="A832" t="s">
        <v>833</v>
      </c>
      <c r="B832" t="s">
        <v>2658</v>
      </c>
      <c r="C832" s="3">
        <v>9.4451975307449505</v>
      </c>
      <c r="D832">
        <v>4284649</v>
      </c>
    </row>
    <row r="833" spans="1:4" x14ac:dyDescent="0.2">
      <c r="A833" t="s">
        <v>834</v>
      </c>
      <c r="B833" t="s">
        <v>2658</v>
      </c>
      <c r="C833" s="3">
        <v>9.6635882046262491</v>
      </c>
      <c r="D833">
        <v>4285438</v>
      </c>
    </row>
    <row r="834" spans="1:4" x14ac:dyDescent="0.2">
      <c r="A834" t="s">
        <v>835</v>
      </c>
      <c r="B834" t="s">
        <v>2658</v>
      </c>
      <c r="C834" s="3">
        <v>9.8819629284218902</v>
      </c>
      <c r="D834">
        <v>4340693</v>
      </c>
    </row>
    <row r="835" spans="1:4" x14ac:dyDescent="0.2">
      <c r="A835" t="s">
        <v>836</v>
      </c>
      <c r="B835" t="s">
        <v>2658</v>
      </c>
      <c r="C835" s="3">
        <v>9.8819629784218908</v>
      </c>
      <c r="D835">
        <v>4310068</v>
      </c>
    </row>
    <row r="836" spans="1:4" x14ac:dyDescent="0.2">
      <c r="A836" t="s">
        <v>837</v>
      </c>
      <c r="B836" t="s">
        <v>2658</v>
      </c>
      <c r="C836" s="3">
        <v>10.100305309575599</v>
      </c>
      <c r="D836">
        <v>4376052</v>
      </c>
    </row>
    <row r="837" spans="1:4" x14ac:dyDescent="0.2">
      <c r="A837" t="s">
        <v>838</v>
      </c>
      <c r="B837" t="s">
        <v>2658</v>
      </c>
      <c r="C837" s="3">
        <v>10.1003053595756</v>
      </c>
      <c r="D837">
        <v>4509494</v>
      </c>
    </row>
    <row r="838" spans="1:4" x14ac:dyDescent="0.2">
      <c r="A838" t="s">
        <v>839</v>
      </c>
      <c r="B838" t="s">
        <v>2658</v>
      </c>
      <c r="C838" s="3">
        <v>10.100305409575601</v>
      </c>
      <c r="D838">
        <v>4431725</v>
      </c>
    </row>
    <row r="839" spans="1:4" x14ac:dyDescent="0.2">
      <c r="A839" t="s">
        <v>840</v>
      </c>
      <c r="B839" t="s">
        <v>2658</v>
      </c>
      <c r="C839" s="3">
        <v>10.3164405947748</v>
      </c>
      <c r="D839">
        <v>4546172</v>
      </c>
    </row>
    <row r="840" spans="1:4" x14ac:dyDescent="0.2">
      <c r="A840" t="s">
        <v>841</v>
      </c>
      <c r="B840" t="s">
        <v>2658</v>
      </c>
      <c r="C840" s="3">
        <v>10.979763823470901</v>
      </c>
      <c r="D840">
        <v>4610881</v>
      </c>
    </row>
    <row r="841" spans="1:4" x14ac:dyDescent="0.2">
      <c r="A841" t="s">
        <v>842</v>
      </c>
      <c r="B841" t="s">
        <v>2658</v>
      </c>
      <c r="C841" s="3">
        <v>11.6407252425767</v>
      </c>
      <c r="D841">
        <v>4738261</v>
      </c>
    </row>
    <row r="842" spans="1:4" x14ac:dyDescent="0.2">
      <c r="A842" t="s">
        <v>843</v>
      </c>
      <c r="B842" t="s">
        <v>2658</v>
      </c>
      <c r="C842" s="3">
        <v>11.6407252925767</v>
      </c>
      <c r="D842">
        <v>4689606</v>
      </c>
    </row>
    <row r="843" spans="1:4" x14ac:dyDescent="0.2">
      <c r="A843" t="s">
        <v>844</v>
      </c>
      <c r="B843" t="s">
        <v>2658</v>
      </c>
      <c r="C843" s="3">
        <v>11.640725342576699</v>
      </c>
      <c r="D843">
        <v>4738829</v>
      </c>
    </row>
    <row r="844" spans="1:4" x14ac:dyDescent="0.2">
      <c r="A844" t="s">
        <v>845</v>
      </c>
      <c r="B844" t="s">
        <v>2658</v>
      </c>
      <c r="C844" s="3">
        <v>11.8590666080623</v>
      </c>
      <c r="D844">
        <v>4740405</v>
      </c>
    </row>
    <row r="845" spans="1:4" x14ac:dyDescent="0.2">
      <c r="A845" t="s">
        <v>846</v>
      </c>
      <c r="B845" t="s">
        <v>2658</v>
      </c>
      <c r="C845" s="3">
        <v>12.0774238568335</v>
      </c>
      <c r="D845">
        <v>4744026</v>
      </c>
    </row>
    <row r="846" spans="1:4" x14ac:dyDescent="0.2">
      <c r="A846" t="s">
        <v>847</v>
      </c>
      <c r="B846" t="s">
        <v>2658</v>
      </c>
      <c r="C846" s="3">
        <v>12.2957754871803</v>
      </c>
      <c r="D846">
        <v>4747646</v>
      </c>
    </row>
    <row r="847" spans="1:4" x14ac:dyDescent="0.2">
      <c r="A847" t="s">
        <v>848</v>
      </c>
      <c r="B847" t="s">
        <v>2658</v>
      </c>
      <c r="C847" s="3">
        <v>12.5141271176541</v>
      </c>
      <c r="D847">
        <v>4748131</v>
      </c>
    </row>
    <row r="848" spans="1:4" x14ac:dyDescent="0.2">
      <c r="A848" t="s">
        <v>849</v>
      </c>
      <c r="B848" t="s">
        <v>2658</v>
      </c>
      <c r="C848" s="3">
        <v>12.7324787481272</v>
      </c>
      <c r="D848">
        <v>4754444</v>
      </c>
    </row>
    <row r="849" spans="1:4" x14ac:dyDescent="0.2">
      <c r="A849" t="s">
        <v>850</v>
      </c>
      <c r="B849" t="s">
        <v>2658</v>
      </c>
      <c r="C849" s="3">
        <v>12.9508304039727</v>
      </c>
      <c r="D849">
        <v>4783901</v>
      </c>
    </row>
    <row r="850" spans="1:4" x14ac:dyDescent="0.2">
      <c r="A850" t="s">
        <v>851</v>
      </c>
      <c r="B850" t="s">
        <v>2658</v>
      </c>
      <c r="C850" s="3">
        <v>13.1680587366364</v>
      </c>
      <c r="D850">
        <v>4878510</v>
      </c>
    </row>
    <row r="851" spans="1:4" x14ac:dyDescent="0.2">
      <c r="A851" t="s">
        <v>852</v>
      </c>
      <c r="B851" t="s">
        <v>2658</v>
      </c>
      <c r="C851" s="3">
        <v>13.6089621082255</v>
      </c>
      <c r="D851">
        <v>4887081</v>
      </c>
    </row>
    <row r="852" spans="1:4" x14ac:dyDescent="0.2">
      <c r="A852" t="s">
        <v>853</v>
      </c>
      <c r="B852" t="s">
        <v>2658</v>
      </c>
      <c r="C852" s="3">
        <v>13.826190440889199</v>
      </c>
      <c r="D852">
        <v>5014006</v>
      </c>
    </row>
    <row r="853" spans="1:4" x14ac:dyDescent="0.2">
      <c r="A853" t="s">
        <v>854</v>
      </c>
      <c r="B853" t="s">
        <v>2658</v>
      </c>
      <c r="C853" s="3">
        <v>14.0445420967347</v>
      </c>
      <c r="D853">
        <v>5184339</v>
      </c>
    </row>
    <row r="854" spans="1:4" x14ac:dyDescent="0.2">
      <c r="A854" t="s">
        <v>855</v>
      </c>
      <c r="B854" t="s">
        <v>2658</v>
      </c>
      <c r="C854" s="3">
        <v>14.262893727081799</v>
      </c>
      <c r="D854">
        <v>5223776</v>
      </c>
    </row>
    <row r="855" spans="1:4" x14ac:dyDescent="0.2">
      <c r="A855" t="s">
        <v>856</v>
      </c>
      <c r="B855" t="s">
        <v>2658</v>
      </c>
      <c r="C855" s="3">
        <v>14.481250941932499</v>
      </c>
      <c r="D855">
        <v>5233892</v>
      </c>
    </row>
    <row r="856" spans="1:4" x14ac:dyDescent="0.2">
      <c r="A856" t="s">
        <v>857</v>
      </c>
      <c r="B856" t="s">
        <v>2658</v>
      </c>
      <c r="C856" s="3">
        <v>14.6995934916274</v>
      </c>
      <c r="D856">
        <v>5319566</v>
      </c>
    </row>
    <row r="857" spans="1:4" x14ac:dyDescent="0.2">
      <c r="A857" t="s">
        <v>858</v>
      </c>
      <c r="B857" t="s">
        <v>2658</v>
      </c>
      <c r="C857" s="3">
        <v>14.699593541627401</v>
      </c>
      <c r="D857">
        <v>5240792</v>
      </c>
    </row>
    <row r="858" spans="1:4" x14ac:dyDescent="0.2">
      <c r="A858" t="s">
        <v>859</v>
      </c>
      <c r="B858" t="s">
        <v>2658</v>
      </c>
      <c r="C858" s="3">
        <v>14.918194119936301</v>
      </c>
      <c r="D858">
        <v>6994430</v>
      </c>
    </row>
    <row r="859" spans="1:4" x14ac:dyDescent="0.2">
      <c r="A859" t="s">
        <v>860</v>
      </c>
      <c r="B859" t="s">
        <v>2658</v>
      </c>
      <c r="C859" s="3">
        <v>14.918194169936299</v>
      </c>
      <c r="D859">
        <v>5391085</v>
      </c>
    </row>
    <row r="860" spans="1:4" x14ac:dyDescent="0.2">
      <c r="A860" t="s">
        <v>861</v>
      </c>
      <c r="B860" t="s">
        <v>2658</v>
      </c>
      <c r="C860" s="3">
        <v>15.135358568324699</v>
      </c>
      <c r="D860">
        <v>7098230</v>
      </c>
    </row>
    <row r="861" spans="1:4" x14ac:dyDescent="0.2">
      <c r="A861" t="s">
        <v>862</v>
      </c>
      <c r="B861" t="s">
        <v>2658</v>
      </c>
      <c r="C861" s="3">
        <v>15.752369970454399</v>
      </c>
      <c r="D861">
        <v>9062055</v>
      </c>
    </row>
    <row r="862" spans="1:4" x14ac:dyDescent="0.2">
      <c r="A862" t="s">
        <v>863</v>
      </c>
      <c r="B862" t="s">
        <v>2658</v>
      </c>
      <c r="C862" s="3">
        <v>26.267911979973299</v>
      </c>
      <c r="D862">
        <v>9409061</v>
      </c>
    </row>
    <row r="863" spans="1:4" x14ac:dyDescent="0.2">
      <c r="A863" t="s">
        <v>864</v>
      </c>
      <c r="B863" t="s">
        <v>2658</v>
      </c>
      <c r="C863" s="3">
        <v>28.524156694742398</v>
      </c>
      <c r="D863">
        <v>9422763</v>
      </c>
    </row>
    <row r="864" spans="1:4" x14ac:dyDescent="0.2">
      <c r="A864" t="s">
        <v>865</v>
      </c>
      <c r="B864" t="s">
        <v>2658</v>
      </c>
      <c r="C864" s="3">
        <v>28.730771124471499</v>
      </c>
      <c r="D864">
        <v>9450807</v>
      </c>
    </row>
    <row r="865" spans="1:4" x14ac:dyDescent="0.2">
      <c r="A865" t="s">
        <v>866</v>
      </c>
      <c r="B865" t="s">
        <v>2658</v>
      </c>
      <c r="C865" s="3">
        <v>29.3970356640964</v>
      </c>
      <c r="D865">
        <v>9832350</v>
      </c>
    </row>
    <row r="866" spans="1:4" x14ac:dyDescent="0.2">
      <c r="A866" t="s">
        <v>867</v>
      </c>
      <c r="B866" t="s">
        <v>2658</v>
      </c>
      <c r="C866" s="3">
        <v>29.3970357140964</v>
      </c>
      <c r="D866">
        <v>9523568</v>
      </c>
    </row>
    <row r="867" spans="1:4" x14ac:dyDescent="0.2">
      <c r="A867" t="s">
        <v>868</v>
      </c>
      <c r="B867" t="s">
        <v>2658</v>
      </c>
      <c r="C867" s="3">
        <v>29.615876042707399</v>
      </c>
      <c r="D867">
        <v>9839786</v>
      </c>
    </row>
    <row r="868" spans="1:4" x14ac:dyDescent="0.2">
      <c r="A868" t="s">
        <v>869</v>
      </c>
      <c r="B868" t="s">
        <v>2658</v>
      </c>
      <c r="C868" s="3">
        <v>29.833615211634399</v>
      </c>
      <c r="D868">
        <v>9862202</v>
      </c>
    </row>
    <row r="869" spans="1:4" x14ac:dyDescent="0.2">
      <c r="A869" t="s">
        <v>870</v>
      </c>
      <c r="B869" t="s">
        <v>2658</v>
      </c>
      <c r="C869" s="3">
        <v>30.273263281011602</v>
      </c>
      <c r="D869">
        <v>9932125</v>
      </c>
    </row>
    <row r="870" spans="1:4" x14ac:dyDescent="0.2">
      <c r="A870" t="s">
        <v>871</v>
      </c>
      <c r="B870" t="s">
        <v>2658</v>
      </c>
      <c r="C870" s="3">
        <v>30.939128880075501</v>
      </c>
      <c r="D870">
        <v>9958137</v>
      </c>
    </row>
    <row r="871" spans="1:4" x14ac:dyDescent="0.2">
      <c r="A871" t="s">
        <v>872</v>
      </c>
      <c r="B871" t="s">
        <v>2658</v>
      </c>
      <c r="C871" s="3">
        <v>31.155716213605899</v>
      </c>
      <c r="D871">
        <v>10342689</v>
      </c>
    </row>
    <row r="872" spans="1:4" x14ac:dyDescent="0.2">
      <c r="A872" t="s">
        <v>873</v>
      </c>
      <c r="B872" t="s">
        <v>2658</v>
      </c>
      <c r="C872" s="3">
        <v>31.1557162636059</v>
      </c>
      <c r="D872">
        <v>10274761</v>
      </c>
    </row>
    <row r="873" spans="1:4" x14ac:dyDescent="0.2">
      <c r="A873" t="s">
        <v>874</v>
      </c>
      <c r="B873" t="s">
        <v>2658</v>
      </c>
      <c r="C873" s="3">
        <v>31.3685456787098</v>
      </c>
      <c r="D873">
        <v>10552303</v>
      </c>
    </row>
    <row r="874" spans="1:4" x14ac:dyDescent="0.2">
      <c r="A874" t="s">
        <v>875</v>
      </c>
      <c r="B874" t="s">
        <v>2658</v>
      </c>
      <c r="C874" s="3">
        <v>32.721453562211103</v>
      </c>
      <c r="D874">
        <v>10592319</v>
      </c>
    </row>
    <row r="875" spans="1:4" x14ac:dyDescent="0.2">
      <c r="A875" t="s">
        <v>876</v>
      </c>
      <c r="B875" t="s">
        <v>2658</v>
      </c>
      <c r="C875" s="3">
        <v>32.934291610722603</v>
      </c>
      <c r="D875">
        <v>10596199</v>
      </c>
    </row>
    <row r="876" spans="1:4" x14ac:dyDescent="0.2">
      <c r="A876" t="s">
        <v>877</v>
      </c>
      <c r="B876" t="s">
        <v>2658</v>
      </c>
      <c r="C876" s="3">
        <v>33.152853737222699</v>
      </c>
      <c r="D876">
        <v>10601334</v>
      </c>
    </row>
    <row r="877" spans="1:4" x14ac:dyDescent="0.2">
      <c r="A877" t="s">
        <v>878</v>
      </c>
      <c r="B877" t="s">
        <v>2658</v>
      </c>
      <c r="C877" s="3">
        <v>33.371415734772697</v>
      </c>
      <c r="D877">
        <v>10803596</v>
      </c>
    </row>
    <row r="878" spans="1:4" x14ac:dyDescent="0.2">
      <c r="A878" t="s">
        <v>879</v>
      </c>
      <c r="B878" t="s">
        <v>2658</v>
      </c>
      <c r="C878" s="3">
        <v>33.5899777323256</v>
      </c>
      <c r="D878">
        <v>10884715</v>
      </c>
    </row>
    <row r="879" spans="1:4" x14ac:dyDescent="0.2">
      <c r="A879" t="s">
        <v>880</v>
      </c>
      <c r="B879" t="s">
        <v>2658</v>
      </c>
      <c r="C879" s="3">
        <v>33.8085397298779</v>
      </c>
      <c r="D879">
        <v>10990800</v>
      </c>
    </row>
    <row r="880" spans="1:4" x14ac:dyDescent="0.2">
      <c r="A880" t="s">
        <v>881</v>
      </c>
      <c r="B880" t="s">
        <v>2658</v>
      </c>
      <c r="C880" s="3">
        <v>34.027101752764203</v>
      </c>
      <c r="D880">
        <v>11049412</v>
      </c>
    </row>
    <row r="881" spans="1:4" x14ac:dyDescent="0.2">
      <c r="A881" t="s">
        <v>882</v>
      </c>
      <c r="B881" t="s">
        <v>2658</v>
      </c>
      <c r="C881" s="3">
        <v>34.244539407715898</v>
      </c>
      <c r="D881">
        <v>11050079</v>
      </c>
    </row>
    <row r="882" spans="1:4" x14ac:dyDescent="0.2">
      <c r="A882" t="s">
        <v>883</v>
      </c>
      <c r="B882" t="s">
        <v>2658</v>
      </c>
      <c r="C882" s="3">
        <v>34.685862595369102</v>
      </c>
      <c r="D882">
        <v>11051244</v>
      </c>
    </row>
    <row r="883" spans="1:4" x14ac:dyDescent="0.2">
      <c r="A883" t="s">
        <v>884</v>
      </c>
      <c r="B883" t="s">
        <v>2658</v>
      </c>
      <c r="C883" s="3">
        <v>34.9033004594597</v>
      </c>
      <c r="D883">
        <v>11101132</v>
      </c>
    </row>
    <row r="884" spans="1:4" x14ac:dyDescent="0.2">
      <c r="A884" t="s">
        <v>885</v>
      </c>
      <c r="B884" t="s">
        <v>2658</v>
      </c>
      <c r="C884" s="3">
        <v>35.1125775127705</v>
      </c>
      <c r="D884">
        <v>11697430</v>
      </c>
    </row>
    <row r="885" spans="1:4" x14ac:dyDescent="0.2">
      <c r="A885" t="s">
        <v>886</v>
      </c>
      <c r="B885" t="s">
        <v>2658</v>
      </c>
      <c r="C885" s="3">
        <v>37.1718136529025</v>
      </c>
      <c r="D885">
        <v>11712555</v>
      </c>
    </row>
    <row r="886" spans="1:4" x14ac:dyDescent="0.2">
      <c r="A886" t="s">
        <v>887</v>
      </c>
      <c r="B886" t="s">
        <v>2658</v>
      </c>
      <c r="C886" s="3">
        <v>37.381096277069403</v>
      </c>
      <c r="D886">
        <v>11730268</v>
      </c>
    </row>
    <row r="887" spans="1:4" x14ac:dyDescent="0.2">
      <c r="A887" t="s">
        <v>888</v>
      </c>
      <c r="B887" t="s">
        <v>2658</v>
      </c>
      <c r="C887" s="3">
        <v>37.599648090001899</v>
      </c>
      <c r="D887">
        <v>11762083</v>
      </c>
    </row>
    <row r="888" spans="1:4" x14ac:dyDescent="0.2">
      <c r="A888" t="s">
        <v>889</v>
      </c>
      <c r="B888" t="s">
        <v>2658</v>
      </c>
      <c r="C888" s="3">
        <v>37.599648140001896</v>
      </c>
      <c r="D888">
        <v>11833541</v>
      </c>
    </row>
    <row r="889" spans="1:4" x14ac:dyDescent="0.2">
      <c r="A889" t="s">
        <v>890</v>
      </c>
      <c r="B889" t="s">
        <v>2658</v>
      </c>
      <c r="C889" s="3">
        <v>37.817990441287101</v>
      </c>
      <c r="D889">
        <v>11881448</v>
      </c>
    </row>
    <row r="890" spans="1:4" x14ac:dyDescent="0.2">
      <c r="A890" t="s">
        <v>891</v>
      </c>
      <c r="B890" t="s">
        <v>2658</v>
      </c>
      <c r="C890" s="3">
        <v>38.036347893994197</v>
      </c>
      <c r="D890">
        <v>11889383</v>
      </c>
    </row>
    <row r="891" spans="1:4" x14ac:dyDescent="0.2">
      <c r="A891" t="s">
        <v>892</v>
      </c>
      <c r="B891" t="s">
        <v>2658</v>
      </c>
      <c r="C891" s="3">
        <v>38.244214483094197</v>
      </c>
      <c r="D891">
        <v>12687869</v>
      </c>
    </row>
    <row r="892" spans="1:4" x14ac:dyDescent="0.2">
      <c r="A892" t="s">
        <v>893</v>
      </c>
      <c r="B892" t="s">
        <v>2658</v>
      </c>
      <c r="C892" s="3">
        <v>40.5403065799714</v>
      </c>
      <c r="D892">
        <v>12799158</v>
      </c>
    </row>
    <row r="893" spans="1:4" x14ac:dyDescent="0.2">
      <c r="A893" t="s">
        <v>894</v>
      </c>
      <c r="B893" t="s">
        <v>2658</v>
      </c>
      <c r="C893" s="3">
        <v>40.969548274539299</v>
      </c>
      <c r="D893">
        <v>12888101</v>
      </c>
    </row>
    <row r="894" spans="1:4" x14ac:dyDescent="0.2">
      <c r="A894" t="s">
        <v>895</v>
      </c>
      <c r="B894" t="s">
        <v>2658</v>
      </c>
      <c r="C894" s="3">
        <v>41.409323693797802</v>
      </c>
      <c r="D894">
        <v>12956613</v>
      </c>
    </row>
    <row r="895" spans="1:4" x14ac:dyDescent="0.2">
      <c r="A895" t="s">
        <v>896</v>
      </c>
      <c r="B895" t="s">
        <v>2658</v>
      </c>
      <c r="C895" s="3">
        <v>41.6265521032348</v>
      </c>
      <c r="D895">
        <v>12982942</v>
      </c>
    </row>
    <row r="896" spans="1:4" x14ac:dyDescent="0.2">
      <c r="A896" t="s">
        <v>897</v>
      </c>
      <c r="B896" t="s">
        <v>2658</v>
      </c>
      <c r="C896" s="3">
        <v>41.843780512693797</v>
      </c>
      <c r="D896">
        <v>12996942</v>
      </c>
    </row>
    <row r="897" spans="1:4" x14ac:dyDescent="0.2">
      <c r="A897" t="s">
        <v>898</v>
      </c>
      <c r="B897" t="s">
        <v>2658</v>
      </c>
      <c r="C897" s="3">
        <v>42.2835554499298</v>
      </c>
      <c r="D897">
        <v>12997237</v>
      </c>
    </row>
    <row r="898" spans="1:4" x14ac:dyDescent="0.2">
      <c r="A898" t="s">
        <v>899</v>
      </c>
      <c r="B898" t="s">
        <v>2658</v>
      </c>
      <c r="C898" s="3">
        <v>42.723330387165902</v>
      </c>
      <c r="D898">
        <v>13009659</v>
      </c>
    </row>
    <row r="899" spans="1:4" x14ac:dyDescent="0.2">
      <c r="A899" t="s">
        <v>900</v>
      </c>
      <c r="B899" t="s">
        <v>2658</v>
      </c>
      <c r="C899" s="3">
        <v>42.940558771252803</v>
      </c>
      <c r="D899">
        <v>13091366</v>
      </c>
    </row>
    <row r="900" spans="1:4" x14ac:dyDescent="0.2">
      <c r="A900" t="s">
        <v>901</v>
      </c>
      <c r="B900" t="s">
        <v>2658</v>
      </c>
      <c r="C900" s="3">
        <v>43.158910452468902</v>
      </c>
      <c r="D900">
        <v>13152424</v>
      </c>
    </row>
    <row r="901" spans="1:4" x14ac:dyDescent="0.2">
      <c r="A901" t="s">
        <v>902</v>
      </c>
      <c r="B901" t="s">
        <v>2658</v>
      </c>
      <c r="C901" s="3">
        <v>43.376138785132099</v>
      </c>
      <c r="D901">
        <v>13231508</v>
      </c>
    </row>
    <row r="902" spans="1:4" x14ac:dyDescent="0.2">
      <c r="A902" t="s">
        <v>903</v>
      </c>
      <c r="B902" t="s">
        <v>2658</v>
      </c>
      <c r="C902" s="3">
        <v>43.817042156721101</v>
      </c>
      <c r="D902">
        <v>13232639</v>
      </c>
    </row>
    <row r="903" spans="1:4" x14ac:dyDescent="0.2">
      <c r="A903" t="s">
        <v>904</v>
      </c>
      <c r="B903" t="s">
        <v>2658</v>
      </c>
      <c r="C903" s="3">
        <v>44.034270489384802</v>
      </c>
      <c r="D903">
        <v>13270975</v>
      </c>
    </row>
    <row r="904" spans="1:4" x14ac:dyDescent="0.2">
      <c r="A904" t="s">
        <v>905</v>
      </c>
      <c r="B904" t="s">
        <v>2658</v>
      </c>
      <c r="C904" s="3">
        <v>44.252622145230397</v>
      </c>
      <c r="D904">
        <v>13318157</v>
      </c>
    </row>
    <row r="905" spans="1:4" x14ac:dyDescent="0.2">
      <c r="A905" t="s">
        <v>906</v>
      </c>
      <c r="B905" t="s">
        <v>2658</v>
      </c>
      <c r="C905" s="3">
        <v>44.470973775703101</v>
      </c>
      <c r="D905">
        <v>13386001</v>
      </c>
    </row>
    <row r="906" spans="1:4" x14ac:dyDescent="0.2">
      <c r="A906" t="s">
        <v>907</v>
      </c>
      <c r="B906" t="s">
        <v>2658</v>
      </c>
      <c r="C906" s="3">
        <v>44.689325406174</v>
      </c>
      <c r="D906">
        <v>13417117</v>
      </c>
    </row>
    <row r="907" spans="1:4" x14ac:dyDescent="0.2">
      <c r="A907" t="s">
        <v>908</v>
      </c>
      <c r="B907" t="s">
        <v>2658</v>
      </c>
      <c r="C907" s="3">
        <v>44.9076771204357</v>
      </c>
      <c r="D907">
        <v>13626099</v>
      </c>
    </row>
    <row r="908" spans="1:4" x14ac:dyDescent="0.2">
      <c r="A908" t="s">
        <v>909</v>
      </c>
      <c r="B908" t="s">
        <v>2658</v>
      </c>
      <c r="C908" s="3">
        <v>45.1260177165979</v>
      </c>
      <c r="D908">
        <v>13644061</v>
      </c>
    </row>
    <row r="909" spans="1:4" x14ac:dyDescent="0.2">
      <c r="A909" t="s">
        <v>910</v>
      </c>
      <c r="B909" t="s">
        <v>2658</v>
      </c>
      <c r="C909" s="3">
        <v>45.344359119972999</v>
      </c>
      <c r="D909">
        <v>13682500</v>
      </c>
    </row>
    <row r="910" spans="1:4" x14ac:dyDescent="0.2">
      <c r="A910" t="s">
        <v>911</v>
      </c>
      <c r="B910" t="s">
        <v>2658</v>
      </c>
      <c r="C910" s="3">
        <v>45.344359169973004</v>
      </c>
      <c r="D910">
        <v>13703528</v>
      </c>
    </row>
    <row r="911" spans="1:4" x14ac:dyDescent="0.2">
      <c r="A911" t="s">
        <v>912</v>
      </c>
      <c r="B911" t="s">
        <v>2658</v>
      </c>
      <c r="C911" s="3">
        <v>45.562507334775503</v>
      </c>
      <c r="D911">
        <v>13980171</v>
      </c>
    </row>
    <row r="912" spans="1:4" x14ac:dyDescent="0.2">
      <c r="A912" t="s">
        <v>913</v>
      </c>
      <c r="B912" t="s">
        <v>2658</v>
      </c>
      <c r="C912" s="3">
        <v>45.5625073847755</v>
      </c>
      <c r="D912">
        <v>14009573</v>
      </c>
    </row>
    <row r="913" spans="1:4" x14ac:dyDescent="0.2">
      <c r="A913" t="s">
        <v>914</v>
      </c>
      <c r="B913" t="s">
        <v>2658</v>
      </c>
      <c r="C913" s="3">
        <v>45.781182306461098</v>
      </c>
      <c r="D913">
        <v>14586352</v>
      </c>
    </row>
    <row r="914" spans="1:4" x14ac:dyDescent="0.2">
      <c r="A914" t="s">
        <v>915</v>
      </c>
      <c r="B914" t="s">
        <v>2658</v>
      </c>
      <c r="C914" s="3">
        <v>45.979291099984401</v>
      </c>
      <c r="D914">
        <v>15173956</v>
      </c>
    </row>
    <row r="915" spans="1:4" x14ac:dyDescent="0.2">
      <c r="A915" t="s">
        <v>916</v>
      </c>
      <c r="B915" t="s">
        <v>2658</v>
      </c>
      <c r="C915" s="3">
        <v>50.286258123079001</v>
      </c>
      <c r="D915">
        <v>15269595</v>
      </c>
    </row>
    <row r="916" spans="1:4" x14ac:dyDescent="0.2">
      <c r="A916" t="s">
        <v>917</v>
      </c>
      <c r="B916" t="s">
        <v>2658</v>
      </c>
      <c r="C916" s="3">
        <v>50.704855023362903</v>
      </c>
      <c r="D916">
        <v>15520625</v>
      </c>
    </row>
    <row r="917" spans="1:4" x14ac:dyDescent="0.2">
      <c r="A917" t="s">
        <v>918</v>
      </c>
      <c r="B917" t="s">
        <v>2658</v>
      </c>
      <c r="C917" s="3">
        <v>51.359555382478298</v>
      </c>
      <c r="D917">
        <v>15722191</v>
      </c>
    </row>
    <row r="918" spans="1:4" x14ac:dyDescent="0.2">
      <c r="A918" t="s">
        <v>919</v>
      </c>
      <c r="B918" t="s">
        <v>2658</v>
      </c>
      <c r="C918" s="3">
        <v>53.657257377406403</v>
      </c>
      <c r="D918">
        <v>15729787</v>
      </c>
    </row>
    <row r="919" spans="1:4" x14ac:dyDescent="0.2">
      <c r="A919" t="s">
        <v>920</v>
      </c>
      <c r="B919" t="s">
        <v>2658</v>
      </c>
      <c r="C919" s="3">
        <v>53.865442544623299</v>
      </c>
      <c r="D919">
        <v>15767012</v>
      </c>
    </row>
    <row r="920" spans="1:4" x14ac:dyDescent="0.2">
      <c r="A920" t="s">
        <v>921</v>
      </c>
      <c r="B920" t="s">
        <v>2658</v>
      </c>
      <c r="C920" s="3">
        <v>54.084108928430197</v>
      </c>
      <c r="D920">
        <v>15793453</v>
      </c>
    </row>
    <row r="921" spans="1:4" x14ac:dyDescent="0.2">
      <c r="A921" t="s">
        <v>922</v>
      </c>
      <c r="B921" t="s">
        <v>2658</v>
      </c>
      <c r="C921" s="3">
        <v>54.084108978430201</v>
      </c>
      <c r="D921">
        <v>15820024</v>
      </c>
    </row>
    <row r="922" spans="1:4" x14ac:dyDescent="0.2">
      <c r="A922" t="s">
        <v>923</v>
      </c>
      <c r="B922" t="s">
        <v>2658</v>
      </c>
      <c r="C922" s="3">
        <v>54.3026135012908</v>
      </c>
      <c r="D922">
        <v>15858824</v>
      </c>
    </row>
    <row r="923" spans="1:4" x14ac:dyDescent="0.2">
      <c r="A923" t="s">
        <v>924</v>
      </c>
      <c r="B923" t="s">
        <v>2658</v>
      </c>
      <c r="C923" s="3">
        <v>54.302613551290797</v>
      </c>
      <c r="D923">
        <v>16062356</v>
      </c>
    </row>
    <row r="924" spans="1:4" x14ac:dyDescent="0.2">
      <c r="A924" t="s">
        <v>925</v>
      </c>
      <c r="B924" t="s">
        <v>2658</v>
      </c>
      <c r="C924" s="3">
        <v>54.520955636112298</v>
      </c>
      <c r="D924">
        <v>16106930</v>
      </c>
    </row>
    <row r="925" spans="1:4" x14ac:dyDescent="0.2">
      <c r="A925" t="s">
        <v>926</v>
      </c>
      <c r="B925" t="s">
        <v>2658</v>
      </c>
      <c r="C925" s="3">
        <v>54.739312862368699</v>
      </c>
      <c r="D925">
        <v>16147204</v>
      </c>
    </row>
    <row r="926" spans="1:4" x14ac:dyDescent="0.2">
      <c r="A926" t="s">
        <v>927</v>
      </c>
      <c r="B926" t="s">
        <v>2658</v>
      </c>
      <c r="C926" s="3">
        <v>54.957662693042799</v>
      </c>
      <c r="D926">
        <v>16155542</v>
      </c>
    </row>
    <row r="927" spans="1:4" x14ac:dyDescent="0.2">
      <c r="A927" t="s">
        <v>928</v>
      </c>
      <c r="B927" t="s">
        <v>2658</v>
      </c>
      <c r="C927" s="3">
        <v>55.176019922897098</v>
      </c>
      <c r="D927">
        <v>16176611</v>
      </c>
    </row>
    <row r="928" spans="1:4" x14ac:dyDescent="0.2">
      <c r="A928" t="s">
        <v>929</v>
      </c>
      <c r="B928" t="s">
        <v>2658</v>
      </c>
      <c r="C928" s="3">
        <v>55.394344342946603</v>
      </c>
      <c r="D928">
        <v>16543713</v>
      </c>
    </row>
    <row r="929" spans="1:4" x14ac:dyDescent="0.2">
      <c r="A929" t="s">
        <v>930</v>
      </c>
      <c r="B929" t="s">
        <v>2658</v>
      </c>
      <c r="C929" s="3">
        <v>55.3943443929466</v>
      </c>
      <c r="D929">
        <v>16176791</v>
      </c>
    </row>
    <row r="930" spans="1:4" x14ac:dyDescent="0.2">
      <c r="A930" t="s">
        <v>931</v>
      </c>
      <c r="B930" t="s">
        <v>2658</v>
      </c>
      <c r="C930" s="3">
        <v>56.278411930178599</v>
      </c>
      <c r="D930">
        <v>16640142</v>
      </c>
    </row>
    <row r="931" spans="1:4" x14ac:dyDescent="0.2">
      <c r="A931" t="s">
        <v>932</v>
      </c>
      <c r="B931" t="s">
        <v>2658</v>
      </c>
      <c r="C931" s="3">
        <v>57.391106659023599</v>
      </c>
      <c r="D931">
        <v>16750563</v>
      </c>
    </row>
    <row r="932" spans="1:4" x14ac:dyDescent="0.2">
      <c r="A932" t="s">
        <v>933</v>
      </c>
      <c r="B932" t="s">
        <v>2658</v>
      </c>
      <c r="C932" s="3">
        <v>57.391106709023603</v>
      </c>
      <c r="D932">
        <v>16807461</v>
      </c>
    </row>
    <row r="933" spans="1:4" x14ac:dyDescent="0.2">
      <c r="A933" t="s">
        <v>934</v>
      </c>
      <c r="B933" t="s">
        <v>2658</v>
      </c>
      <c r="C933" s="3">
        <v>57.830833994618899</v>
      </c>
      <c r="D933">
        <v>16939958</v>
      </c>
    </row>
    <row r="934" spans="1:4" x14ac:dyDescent="0.2">
      <c r="A934" t="s">
        <v>935</v>
      </c>
      <c r="B934" t="s">
        <v>2658</v>
      </c>
      <c r="C934" s="3">
        <v>58.048073683960801</v>
      </c>
      <c r="D934">
        <v>16985639</v>
      </c>
    </row>
    <row r="935" spans="1:4" x14ac:dyDescent="0.2">
      <c r="A935" t="s">
        <v>936</v>
      </c>
      <c r="B935" t="s">
        <v>2658</v>
      </c>
      <c r="C935" s="3">
        <v>58.265302093160301</v>
      </c>
      <c r="D935">
        <v>16987844</v>
      </c>
    </row>
    <row r="936" spans="1:4" x14ac:dyDescent="0.2">
      <c r="A936" t="s">
        <v>937</v>
      </c>
      <c r="B936" t="s">
        <v>2658</v>
      </c>
      <c r="C936" s="3">
        <v>58.705077134173401</v>
      </c>
      <c r="D936">
        <v>17048773</v>
      </c>
    </row>
    <row r="937" spans="1:4" x14ac:dyDescent="0.2">
      <c r="A937" t="s">
        <v>938</v>
      </c>
      <c r="B937" t="s">
        <v>2658</v>
      </c>
      <c r="C937" s="3">
        <v>59.142585055486897</v>
      </c>
      <c r="D937">
        <v>17167752</v>
      </c>
    </row>
    <row r="938" spans="1:4" x14ac:dyDescent="0.2">
      <c r="A938" t="s">
        <v>939</v>
      </c>
      <c r="B938" t="s">
        <v>2658</v>
      </c>
      <c r="C938" s="3">
        <v>59.806925685161502</v>
      </c>
      <c r="D938">
        <v>17228708</v>
      </c>
    </row>
    <row r="939" spans="1:4" x14ac:dyDescent="0.2">
      <c r="A939" t="s">
        <v>940</v>
      </c>
      <c r="B939" t="s">
        <v>2658</v>
      </c>
      <c r="C939" s="3">
        <v>60.020826935893403</v>
      </c>
      <c r="D939">
        <v>17239607</v>
      </c>
    </row>
    <row r="940" spans="1:4" x14ac:dyDescent="0.2">
      <c r="A940" t="s">
        <v>941</v>
      </c>
      <c r="B940" t="s">
        <v>2658</v>
      </c>
      <c r="C940" s="3">
        <v>60.686469492079802</v>
      </c>
      <c r="D940">
        <v>17245459</v>
      </c>
    </row>
    <row r="941" spans="1:4" x14ac:dyDescent="0.2">
      <c r="A941" t="s">
        <v>942</v>
      </c>
      <c r="B941" t="s">
        <v>2658</v>
      </c>
      <c r="C941" s="3">
        <v>60.902626727063101</v>
      </c>
      <c r="D941">
        <v>17257889</v>
      </c>
    </row>
    <row r="942" spans="1:4" x14ac:dyDescent="0.2">
      <c r="A942" t="s">
        <v>943</v>
      </c>
      <c r="B942" t="s">
        <v>2658</v>
      </c>
      <c r="C942" s="3">
        <v>61.121041228736402</v>
      </c>
      <c r="D942">
        <v>17709487</v>
      </c>
    </row>
    <row r="943" spans="1:4" x14ac:dyDescent="0.2">
      <c r="A943" t="s">
        <v>944</v>
      </c>
      <c r="B943" t="s">
        <v>2658</v>
      </c>
      <c r="C943" s="3">
        <v>61.3383320912858</v>
      </c>
      <c r="D943">
        <v>17797210</v>
      </c>
    </row>
    <row r="944" spans="1:4" x14ac:dyDescent="0.2">
      <c r="A944" t="s">
        <v>945</v>
      </c>
      <c r="B944" t="s">
        <v>2658</v>
      </c>
      <c r="C944" s="3">
        <v>61.7793545921866</v>
      </c>
      <c r="D944">
        <v>17805435</v>
      </c>
    </row>
    <row r="945" spans="1:4" x14ac:dyDescent="0.2">
      <c r="A945" t="s">
        <v>946</v>
      </c>
      <c r="B945" t="s">
        <v>2658</v>
      </c>
      <c r="C945" s="3">
        <v>61.996645454611297</v>
      </c>
      <c r="D945">
        <v>17833462</v>
      </c>
    </row>
    <row r="946" spans="1:4" x14ac:dyDescent="0.2">
      <c r="A946" t="s">
        <v>947</v>
      </c>
      <c r="B946" t="s">
        <v>2658</v>
      </c>
      <c r="C946" s="3">
        <v>62.215065497557198</v>
      </c>
      <c r="D946">
        <v>17942974</v>
      </c>
    </row>
    <row r="947" spans="1:4" x14ac:dyDescent="0.2">
      <c r="A947" t="s">
        <v>948</v>
      </c>
      <c r="B947" t="s">
        <v>2658</v>
      </c>
      <c r="C947" s="3">
        <v>62.433469595652198</v>
      </c>
      <c r="D947">
        <v>18013395</v>
      </c>
    </row>
    <row r="948" spans="1:4" x14ac:dyDescent="0.2">
      <c r="A948" t="s">
        <v>949</v>
      </c>
      <c r="B948" t="s">
        <v>2658</v>
      </c>
      <c r="C948" s="3">
        <v>62.433469645652202</v>
      </c>
      <c r="D948">
        <v>18078667</v>
      </c>
    </row>
    <row r="949" spans="1:4" x14ac:dyDescent="0.2">
      <c r="A949" t="s">
        <v>950</v>
      </c>
      <c r="B949" t="s">
        <v>2658</v>
      </c>
      <c r="C949" s="3">
        <v>62.651882073453699</v>
      </c>
      <c r="D949">
        <v>18147827</v>
      </c>
    </row>
    <row r="950" spans="1:4" x14ac:dyDescent="0.2">
      <c r="A950" t="s">
        <v>951</v>
      </c>
      <c r="B950" t="s">
        <v>2658</v>
      </c>
      <c r="C950" s="3">
        <v>62.870316055859</v>
      </c>
      <c r="D950">
        <v>18215348</v>
      </c>
    </row>
    <row r="951" spans="1:4" x14ac:dyDescent="0.2">
      <c r="A951" t="s">
        <v>952</v>
      </c>
      <c r="B951" t="s">
        <v>2658</v>
      </c>
      <c r="C951" s="3">
        <v>63.088728511619401</v>
      </c>
      <c r="D951">
        <v>18427445</v>
      </c>
    </row>
    <row r="952" spans="1:4" x14ac:dyDescent="0.2">
      <c r="A952" t="s">
        <v>953</v>
      </c>
      <c r="B952" t="s">
        <v>2658</v>
      </c>
      <c r="C952" s="3">
        <v>63.088728561619398</v>
      </c>
      <c r="D952">
        <v>18366024</v>
      </c>
    </row>
    <row r="953" spans="1:4" x14ac:dyDescent="0.2">
      <c r="A953" t="s">
        <v>954</v>
      </c>
      <c r="B953" t="s">
        <v>2658</v>
      </c>
      <c r="C953" s="3">
        <v>63.307133448407598</v>
      </c>
      <c r="D953">
        <v>18461622</v>
      </c>
    </row>
    <row r="954" spans="1:4" x14ac:dyDescent="0.2">
      <c r="A954" t="s">
        <v>955</v>
      </c>
      <c r="B954" t="s">
        <v>2658</v>
      </c>
      <c r="C954" s="3">
        <v>63.307133498407602</v>
      </c>
      <c r="D954">
        <v>18475964</v>
      </c>
    </row>
    <row r="955" spans="1:4" x14ac:dyDescent="0.2">
      <c r="A955" t="s">
        <v>956</v>
      </c>
      <c r="B955" t="s">
        <v>2658</v>
      </c>
      <c r="C955" s="3">
        <v>63.307133548407599</v>
      </c>
      <c r="D955">
        <v>18480713</v>
      </c>
    </row>
    <row r="956" spans="1:4" x14ac:dyDescent="0.2">
      <c r="A956" t="s">
        <v>957</v>
      </c>
      <c r="B956" t="s">
        <v>2658</v>
      </c>
      <c r="C956" s="3">
        <v>63.307133598407603</v>
      </c>
      <c r="D956">
        <v>18740537</v>
      </c>
    </row>
    <row r="957" spans="1:4" x14ac:dyDescent="0.2">
      <c r="A957" t="s">
        <v>958</v>
      </c>
      <c r="B957" t="s">
        <v>2658</v>
      </c>
      <c r="C957" s="3">
        <v>63.526320790020598</v>
      </c>
      <c r="D957">
        <v>19794984</v>
      </c>
    </row>
    <row r="958" spans="1:4" x14ac:dyDescent="0.2">
      <c r="A958" t="s">
        <v>959</v>
      </c>
      <c r="B958" t="s">
        <v>2658</v>
      </c>
      <c r="C958" s="3">
        <v>63.526320840020603</v>
      </c>
      <c r="D958">
        <v>19726063</v>
      </c>
    </row>
    <row r="959" spans="1:4" x14ac:dyDescent="0.2">
      <c r="A959" t="s">
        <v>960</v>
      </c>
      <c r="B959" t="s">
        <v>2658</v>
      </c>
      <c r="C959" s="3">
        <v>63.5263208900206</v>
      </c>
      <c r="D959">
        <v>18768718</v>
      </c>
    </row>
    <row r="960" spans="1:4" x14ac:dyDescent="0.2">
      <c r="A960" t="s">
        <v>961</v>
      </c>
      <c r="B960" t="s">
        <v>2658</v>
      </c>
      <c r="C960" s="3">
        <v>63.745527257581102</v>
      </c>
      <c r="D960">
        <v>18804224</v>
      </c>
    </row>
    <row r="961" spans="1:4" x14ac:dyDescent="0.2">
      <c r="A961" t="s">
        <v>962</v>
      </c>
      <c r="B961" t="s">
        <v>2658</v>
      </c>
      <c r="C961" s="3">
        <v>63.962423843386901</v>
      </c>
      <c r="D961">
        <v>18804225</v>
      </c>
    </row>
    <row r="962" spans="1:4" x14ac:dyDescent="0.2">
      <c r="A962" t="s">
        <v>963</v>
      </c>
      <c r="B962" t="s">
        <v>2658</v>
      </c>
      <c r="C962" s="3">
        <v>63.962423893386898</v>
      </c>
      <c r="D962">
        <v>19214387</v>
      </c>
    </row>
    <row r="963" spans="1:4" x14ac:dyDescent="0.2">
      <c r="A963" t="s">
        <v>964</v>
      </c>
      <c r="B963" t="s">
        <v>2658</v>
      </c>
      <c r="C963" s="3">
        <v>64.180759716337306</v>
      </c>
      <c r="D963">
        <v>19248167</v>
      </c>
    </row>
    <row r="964" spans="1:4" x14ac:dyDescent="0.2">
      <c r="A964" t="s">
        <v>965</v>
      </c>
      <c r="B964" t="s">
        <v>2658</v>
      </c>
      <c r="C964" s="3">
        <v>64.3965429391979</v>
      </c>
      <c r="D964">
        <v>19287040</v>
      </c>
    </row>
    <row r="965" spans="1:4" x14ac:dyDescent="0.2">
      <c r="A965" t="s">
        <v>966</v>
      </c>
      <c r="B965" t="s">
        <v>2658</v>
      </c>
      <c r="C965" s="3">
        <v>64.836369116775103</v>
      </c>
      <c r="D965">
        <v>19886862</v>
      </c>
    </row>
    <row r="966" spans="1:4" x14ac:dyDescent="0.2">
      <c r="A966" t="s">
        <v>967</v>
      </c>
      <c r="B966" t="s">
        <v>2658</v>
      </c>
      <c r="C966" s="3">
        <v>64.8363691667751</v>
      </c>
      <c r="D966">
        <v>19838514</v>
      </c>
    </row>
    <row r="967" spans="1:4" x14ac:dyDescent="0.2">
      <c r="A967" t="s">
        <v>968</v>
      </c>
      <c r="B967" t="s">
        <v>2658</v>
      </c>
      <c r="C967" s="3">
        <v>65.054748845559502</v>
      </c>
      <c r="D967">
        <v>20190207</v>
      </c>
    </row>
    <row r="968" spans="1:4" x14ac:dyDescent="0.2">
      <c r="A968" t="s">
        <v>969</v>
      </c>
      <c r="B968" t="s">
        <v>2658</v>
      </c>
      <c r="C968" s="3">
        <v>65.054748895559499</v>
      </c>
      <c r="D968">
        <v>20390080</v>
      </c>
    </row>
    <row r="969" spans="1:4" x14ac:dyDescent="0.2">
      <c r="A969" t="s">
        <v>970</v>
      </c>
      <c r="B969" t="s">
        <v>2658</v>
      </c>
      <c r="C969" s="3">
        <v>65.273133212322406</v>
      </c>
      <c r="D969">
        <v>20536616</v>
      </c>
    </row>
    <row r="970" spans="1:4" x14ac:dyDescent="0.2">
      <c r="A970" t="s">
        <v>971</v>
      </c>
      <c r="B970" t="s">
        <v>2658</v>
      </c>
      <c r="C970" s="3">
        <v>65.273133262322403</v>
      </c>
      <c r="D970">
        <v>20543850</v>
      </c>
    </row>
    <row r="971" spans="1:4" x14ac:dyDescent="0.2">
      <c r="A971" t="s">
        <v>972</v>
      </c>
      <c r="B971" t="s">
        <v>2658</v>
      </c>
      <c r="C971" s="3">
        <v>65.491534260075198</v>
      </c>
      <c r="D971">
        <v>21195812</v>
      </c>
    </row>
    <row r="972" spans="1:4" x14ac:dyDescent="0.2">
      <c r="A972" t="s">
        <v>973</v>
      </c>
      <c r="B972" t="s">
        <v>2658</v>
      </c>
      <c r="C972" s="3">
        <v>65.491534310075195</v>
      </c>
      <c r="D972">
        <v>20604144</v>
      </c>
    </row>
    <row r="973" spans="1:4" x14ac:dyDescent="0.2">
      <c r="A973" t="s">
        <v>974</v>
      </c>
      <c r="B973" t="s">
        <v>2658</v>
      </c>
      <c r="C973" s="3">
        <v>65.491534360075207</v>
      </c>
      <c r="D973">
        <v>20955207</v>
      </c>
    </row>
    <row r="974" spans="1:4" x14ac:dyDescent="0.2">
      <c r="A974" t="s">
        <v>975</v>
      </c>
      <c r="B974" t="s">
        <v>2658</v>
      </c>
      <c r="C974" s="3">
        <v>65.491534410075204</v>
      </c>
      <c r="D974">
        <v>20551192</v>
      </c>
    </row>
    <row r="975" spans="1:4" x14ac:dyDescent="0.2">
      <c r="A975" t="s">
        <v>976</v>
      </c>
      <c r="B975" t="s">
        <v>2658</v>
      </c>
      <c r="C975" s="3">
        <v>66.154924214576795</v>
      </c>
      <c r="D975">
        <v>21279123</v>
      </c>
    </row>
    <row r="976" spans="1:4" x14ac:dyDescent="0.2">
      <c r="A976" t="s">
        <v>977</v>
      </c>
      <c r="B976" t="s">
        <v>2658</v>
      </c>
      <c r="C976" s="3">
        <v>66.371140456399104</v>
      </c>
      <c r="D976">
        <v>21864642</v>
      </c>
    </row>
    <row r="977" spans="1:4" x14ac:dyDescent="0.2">
      <c r="A977" t="s">
        <v>978</v>
      </c>
      <c r="B977" t="s">
        <v>2658</v>
      </c>
      <c r="C977" s="3">
        <v>66.371140506399101</v>
      </c>
      <c r="D977">
        <v>21702099</v>
      </c>
    </row>
    <row r="978" spans="1:4" x14ac:dyDescent="0.2">
      <c r="A978" t="s">
        <v>979</v>
      </c>
      <c r="B978" t="s">
        <v>2658</v>
      </c>
      <c r="C978" s="3">
        <v>66.371140556399098</v>
      </c>
      <c r="D978">
        <v>21747225</v>
      </c>
    </row>
    <row r="979" spans="1:4" x14ac:dyDescent="0.2">
      <c r="A979" t="s">
        <v>980</v>
      </c>
      <c r="B979" t="s">
        <v>2658</v>
      </c>
      <c r="C979" s="3">
        <v>66.371140606399095</v>
      </c>
      <c r="D979">
        <v>21637251</v>
      </c>
    </row>
    <row r="980" spans="1:4" x14ac:dyDescent="0.2">
      <c r="A980" t="s">
        <v>981</v>
      </c>
      <c r="B980" t="s">
        <v>2658</v>
      </c>
      <c r="C980" s="3">
        <v>66.371140656399106</v>
      </c>
      <c r="D980">
        <v>22309545</v>
      </c>
    </row>
    <row r="981" spans="1:4" x14ac:dyDescent="0.2">
      <c r="A981" t="s">
        <v>982</v>
      </c>
      <c r="B981" t="s">
        <v>2658</v>
      </c>
      <c r="C981" s="3">
        <v>66.589527288470194</v>
      </c>
      <c r="D981">
        <v>23214409</v>
      </c>
    </row>
    <row r="982" spans="1:4" x14ac:dyDescent="0.2">
      <c r="A982" t="s">
        <v>983</v>
      </c>
      <c r="B982" t="s">
        <v>2658</v>
      </c>
      <c r="C982" s="3">
        <v>66.589527338470106</v>
      </c>
      <c r="D982">
        <v>22474884</v>
      </c>
    </row>
    <row r="983" spans="1:4" x14ac:dyDescent="0.2">
      <c r="A983" t="s">
        <v>984</v>
      </c>
      <c r="B983" t="s">
        <v>2658</v>
      </c>
      <c r="C983" s="3">
        <v>66.807919877755594</v>
      </c>
      <c r="D983">
        <v>23547860</v>
      </c>
    </row>
    <row r="984" spans="1:4" x14ac:dyDescent="0.2">
      <c r="A984" t="s">
        <v>985</v>
      </c>
      <c r="B984" t="s">
        <v>2658</v>
      </c>
      <c r="C984" s="3">
        <v>67.026328813572704</v>
      </c>
      <c r="D984">
        <v>23711055</v>
      </c>
    </row>
    <row r="985" spans="1:4" x14ac:dyDescent="0.2">
      <c r="A985" t="s">
        <v>986</v>
      </c>
      <c r="B985" t="s">
        <v>2658</v>
      </c>
      <c r="C985" s="3">
        <v>67.243601076430807</v>
      </c>
      <c r="D985">
        <v>23829242</v>
      </c>
    </row>
    <row r="986" spans="1:4" x14ac:dyDescent="0.2">
      <c r="A986" t="s">
        <v>987</v>
      </c>
      <c r="B986" t="s">
        <v>2658</v>
      </c>
      <c r="C986" s="3">
        <v>67.683529253398206</v>
      </c>
      <c r="D986">
        <v>23847006</v>
      </c>
    </row>
    <row r="987" spans="1:4" x14ac:dyDescent="0.2">
      <c r="A987" t="s">
        <v>988</v>
      </c>
      <c r="B987" t="s">
        <v>2658</v>
      </c>
      <c r="C987" s="3">
        <v>68.122292009000205</v>
      </c>
      <c r="D987">
        <v>23929551</v>
      </c>
    </row>
    <row r="988" spans="1:4" x14ac:dyDescent="0.2">
      <c r="A988" t="s">
        <v>989</v>
      </c>
      <c r="B988" t="s">
        <v>2658</v>
      </c>
      <c r="C988" s="3">
        <v>68.122292059000202</v>
      </c>
      <c r="D988">
        <v>23941138</v>
      </c>
    </row>
    <row r="989" spans="1:4" x14ac:dyDescent="0.2">
      <c r="A989" t="s">
        <v>990</v>
      </c>
      <c r="B989" t="s">
        <v>2658</v>
      </c>
      <c r="C989" s="3">
        <v>68.340660436085201</v>
      </c>
      <c r="D989">
        <v>24239203</v>
      </c>
    </row>
    <row r="990" spans="1:4" x14ac:dyDescent="0.2">
      <c r="A990" t="s">
        <v>991</v>
      </c>
      <c r="B990" t="s">
        <v>2658</v>
      </c>
      <c r="C990" s="3">
        <v>68.558967202794406</v>
      </c>
      <c r="D990">
        <v>24530436</v>
      </c>
    </row>
    <row r="991" spans="1:4" x14ac:dyDescent="0.2">
      <c r="A991" t="s">
        <v>992</v>
      </c>
      <c r="B991" t="s">
        <v>2658</v>
      </c>
      <c r="C991" s="3">
        <v>68.558967252794403</v>
      </c>
      <c r="D991">
        <v>24439167</v>
      </c>
    </row>
    <row r="992" spans="1:4" x14ac:dyDescent="0.2">
      <c r="A992" t="s">
        <v>993</v>
      </c>
      <c r="B992" t="s">
        <v>2658</v>
      </c>
      <c r="C992" s="3">
        <v>68.5589673027944</v>
      </c>
      <c r="D992">
        <v>24355682</v>
      </c>
    </row>
    <row r="993" spans="1:4" x14ac:dyDescent="0.2">
      <c r="A993" t="s">
        <v>994</v>
      </c>
      <c r="B993" t="s">
        <v>2658</v>
      </c>
      <c r="C993" s="3">
        <v>68.558967352794397</v>
      </c>
      <c r="D993">
        <v>24606998</v>
      </c>
    </row>
    <row r="994" spans="1:4" x14ac:dyDescent="0.2">
      <c r="A994" t="s">
        <v>995</v>
      </c>
      <c r="B994" t="s">
        <v>2658</v>
      </c>
      <c r="C994" s="3">
        <v>68.778411618048494</v>
      </c>
      <c r="D994">
        <v>25199447</v>
      </c>
    </row>
    <row r="995" spans="1:4" x14ac:dyDescent="0.2">
      <c r="A995" t="s">
        <v>996</v>
      </c>
      <c r="B995" t="s">
        <v>2658</v>
      </c>
      <c r="C995" s="3">
        <v>68.778411668048506</v>
      </c>
      <c r="D995">
        <v>24895573</v>
      </c>
    </row>
    <row r="996" spans="1:4" x14ac:dyDescent="0.2">
      <c r="A996" t="s">
        <v>997</v>
      </c>
      <c r="B996" t="s">
        <v>2658</v>
      </c>
      <c r="C996" s="3">
        <v>68.9967091990016</v>
      </c>
      <c r="D996">
        <v>25103209</v>
      </c>
    </row>
    <row r="997" spans="1:4" x14ac:dyDescent="0.2">
      <c r="A997" t="s">
        <v>998</v>
      </c>
      <c r="B997" t="s">
        <v>2658</v>
      </c>
      <c r="C997" s="3">
        <v>68.996709249001597</v>
      </c>
      <c r="D997">
        <v>25129530</v>
      </c>
    </row>
    <row r="998" spans="1:4" x14ac:dyDescent="0.2">
      <c r="A998" t="s">
        <v>999</v>
      </c>
      <c r="B998" t="s">
        <v>2658</v>
      </c>
      <c r="C998" s="3">
        <v>68.996709299001594</v>
      </c>
      <c r="D998">
        <v>26004990</v>
      </c>
    </row>
    <row r="999" spans="1:4" x14ac:dyDescent="0.2">
      <c r="A999" t="s">
        <v>1000</v>
      </c>
      <c r="B999" t="s">
        <v>2658</v>
      </c>
      <c r="C999" s="3">
        <v>69.213962496418404</v>
      </c>
      <c r="D999">
        <v>26122369</v>
      </c>
    </row>
    <row r="1000" spans="1:4" x14ac:dyDescent="0.2">
      <c r="A1000" t="s">
        <v>1001</v>
      </c>
      <c r="B1000" t="s">
        <v>2658</v>
      </c>
      <c r="C1000" s="3">
        <v>69.432328688813399</v>
      </c>
      <c r="D1000">
        <v>26290638</v>
      </c>
    </row>
    <row r="1001" spans="1:4" x14ac:dyDescent="0.2">
      <c r="A1001" t="s">
        <v>1002</v>
      </c>
      <c r="B1001" t="s">
        <v>2658</v>
      </c>
      <c r="C1001" s="3">
        <v>69.432328738813396</v>
      </c>
      <c r="D1001">
        <v>26172885</v>
      </c>
    </row>
    <row r="1002" spans="1:4" x14ac:dyDescent="0.2">
      <c r="A1002" t="s">
        <v>1003</v>
      </c>
      <c r="B1002" t="s">
        <v>2658</v>
      </c>
      <c r="C1002" s="3">
        <v>69.432328788813507</v>
      </c>
      <c r="D1002">
        <v>26226703</v>
      </c>
    </row>
    <row r="1003" spans="1:4" x14ac:dyDescent="0.2">
      <c r="A1003" t="s">
        <v>1004</v>
      </c>
      <c r="B1003" t="s">
        <v>2658</v>
      </c>
      <c r="C1003" s="3">
        <v>69.432328838813405</v>
      </c>
      <c r="D1003">
        <v>26366503</v>
      </c>
    </row>
    <row r="1004" spans="1:4" x14ac:dyDescent="0.2">
      <c r="A1004" t="s">
        <v>1005</v>
      </c>
      <c r="B1004" t="s">
        <v>2658</v>
      </c>
      <c r="C1004" s="3">
        <v>69.650708563499194</v>
      </c>
      <c r="D1004">
        <v>26588134</v>
      </c>
    </row>
    <row r="1005" spans="1:4" x14ac:dyDescent="0.2">
      <c r="A1005" t="s">
        <v>1006</v>
      </c>
      <c r="B1005" t="s">
        <v>2658</v>
      </c>
      <c r="C1005" s="3">
        <v>69.650708613499205</v>
      </c>
      <c r="D1005">
        <v>26730557</v>
      </c>
    </row>
    <row r="1006" spans="1:4" x14ac:dyDescent="0.2">
      <c r="A1006" t="s">
        <v>1007</v>
      </c>
      <c r="B1006" t="s">
        <v>2658</v>
      </c>
      <c r="C1006" s="3">
        <v>69.869097246681704</v>
      </c>
      <c r="D1006">
        <v>26927360</v>
      </c>
    </row>
    <row r="1007" spans="1:4" x14ac:dyDescent="0.2">
      <c r="A1007" t="s">
        <v>1008</v>
      </c>
      <c r="B1007" t="s">
        <v>2658</v>
      </c>
      <c r="C1007" s="3">
        <v>70.087485879865298</v>
      </c>
      <c r="D1007">
        <v>26950634</v>
      </c>
    </row>
    <row r="1008" spans="1:4" x14ac:dyDescent="0.2">
      <c r="A1008" t="s">
        <v>1009</v>
      </c>
      <c r="B1008" t="s">
        <v>2658</v>
      </c>
      <c r="C1008" s="3">
        <v>70.087485929865295</v>
      </c>
      <c r="D1008">
        <v>26952393</v>
      </c>
    </row>
    <row r="1009" spans="1:4" x14ac:dyDescent="0.2">
      <c r="A1009" t="s">
        <v>1010</v>
      </c>
      <c r="B1009" t="s">
        <v>2658</v>
      </c>
      <c r="C1009" s="3">
        <v>70.305865612357294</v>
      </c>
      <c r="D1009">
        <v>29920382</v>
      </c>
    </row>
    <row r="1010" spans="1:4" x14ac:dyDescent="0.2">
      <c r="A1010" t="s">
        <v>1011</v>
      </c>
      <c r="B1010" t="s">
        <v>2658</v>
      </c>
      <c r="C1010" s="3">
        <v>70.305865662357306</v>
      </c>
      <c r="D1010">
        <v>28529656</v>
      </c>
    </row>
    <row r="1011" spans="1:4" x14ac:dyDescent="0.2">
      <c r="A1011" t="s">
        <v>1012</v>
      </c>
      <c r="B1011" t="s">
        <v>2658</v>
      </c>
      <c r="C1011" s="3">
        <v>70.305865712357303</v>
      </c>
      <c r="D1011">
        <v>27006348</v>
      </c>
    </row>
    <row r="1012" spans="1:4" x14ac:dyDescent="0.2">
      <c r="A1012" t="s">
        <v>1013</v>
      </c>
      <c r="B1012" t="s">
        <v>2658</v>
      </c>
      <c r="C1012" s="3">
        <v>70.3058657623573</v>
      </c>
      <c r="D1012">
        <v>28707207</v>
      </c>
    </row>
    <row r="1013" spans="1:4" x14ac:dyDescent="0.2">
      <c r="A1013" t="s">
        <v>1014</v>
      </c>
      <c r="B1013" t="s">
        <v>2658</v>
      </c>
      <c r="C1013" s="3">
        <v>70.305865812357297</v>
      </c>
      <c r="D1013">
        <v>27081435</v>
      </c>
    </row>
    <row r="1014" spans="1:4" x14ac:dyDescent="0.2">
      <c r="A1014" t="s">
        <v>1015</v>
      </c>
      <c r="B1014" t="s">
        <v>2658</v>
      </c>
      <c r="C1014" s="3">
        <v>70.305865862357294</v>
      </c>
      <c r="D1014">
        <v>28426133</v>
      </c>
    </row>
    <row r="1015" spans="1:4" x14ac:dyDescent="0.2">
      <c r="A1015" t="s">
        <v>1016</v>
      </c>
      <c r="B1015" t="s">
        <v>2658</v>
      </c>
      <c r="C1015" s="3">
        <v>70.305865912357305</v>
      </c>
      <c r="D1015">
        <v>27053244</v>
      </c>
    </row>
    <row r="1016" spans="1:4" x14ac:dyDescent="0.2">
      <c r="A1016" t="s">
        <v>1017</v>
      </c>
      <c r="B1016" t="s">
        <v>2658</v>
      </c>
      <c r="C1016" s="3">
        <v>70.305865962357302</v>
      </c>
      <c r="D1016">
        <v>28120921</v>
      </c>
    </row>
    <row r="1017" spans="1:4" x14ac:dyDescent="0.2">
      <c r="A1017" t="s">
        <v>1018</v>
      </c>
      <c r="B1017" t="s">
        <v>2658</v>
      </c>
      <c r="C1017" s="3">
        <v>70.524208006054593</v>
      </c>
      <c r="D1017">
        <v>28730930</v>
      </c>
    </row>
    <row r="1018" spans="1:4" x14ac:dyDescent="0.2">
      <c r="A1018" t="s">
        <v>1019</v>
      </c>
      <c r="B1018" t="s">
        <v>2658</v>
      </c>
      <c r="C1018" s="3">
        <v>70.524208056054505</v>
      </c>
      <c r="D1018">
        <v>29108397</v>
      </c>
    </row>
    <row r="1019" spans="1:4" x14ac:dyDescent="0.2">
      <c r="A1019" t="s">
        <v>1020</v>
      </c>
      <c r="B1019" t="s">
        <v>2658</v>
      </c>
      <c r="C1019" s="3">
        <v>70.742550099761402</v>
      </c>
      <c r="D1019">
        <v>39925020</v>
      </c>
    </row>
    <row r="1020" spans="1:4" x14ac:dyDescent="0.2">
      <c r="A1020" t="s">
        <v>1021</v>
      </c>
      <c r="B1020" t="s">
        <v>2658</v>
      </c>
      <c r="C1020" s="3">
        <v>70.742550149761399</v>
      </c>
      <c r="D1020">
        <v>44468231</v>
      </c>
    </row>
    <row r="1021" spans="1:4" x14ac:dyDescent="0.2">
      <c r="A1021" t="s">
        <v>1022</v>
      </c>
      <c r="B1021" t="s">
        <v>2658</v>
      </c>
      <c r="C1021" s="3">
        <v>70.742550199761396</v>
      </c>
      <c r="D1021">
        <v>44792884</v>
      </c>
    </row>
    <row r="1022" spans="1:4" x14ac:dyDescent="0.2">
      <c r="A1022" t="s">
        <v>1023</v>
      </c>
      <c r="B1022" t="s">
        <v>2658</v>
      </c>
      <c r="C1022" s="3">
        <v>70.742550249761393</v>
      </c>
      <c r="D1022">
        <v>36220277</v>
      </c>
    </row>
    <row r="1023" spans="1:4" x14ac:dyDescent="0.2">
      <c r="A1023" t="s">
        <v>1024</v>
      </c>
      <c r="B1023" t="s">
        <v>2658</v>
      </c>
      <c r="C1023" s="3">
        <v>70.742550299761405</v>
      </c>
      <c r="D1023">
        <v>30974834</v>
      </c>
    </row>
    <row r="1024" spans="1:4" x14ac:dyDescent="0.2">
      <c r="A1024" t="s">
        <v>1025</v>
      </c>
      <c r="B1024" t="s">
        <v>2658</v>
      </c>
      <c r="C1024" s="3">
        <v>70.742550349761402</v>
      </c>
      <c r="D1024">
        <v>43042459</v>
      </c>
    </row>
    <row r="1025" spans="1:4" x14ac:dyDescent="0.2">
      <c r="A1025" t="s">
        <v>1026</v>
      </c>
      <c r="B1025" t="s">
        <v>2658</v>
      </c>
      <c r="C1025" s="3">
        <v>70.742550399761399</v>
      </c>
      <c r="D1025">
        <v>50587698</v>
      </c>
    </row>
    <row r="1026" spans="1:4" x14ac:dyDescent="0.2">
      <c r="A1026" t="s">
        <v>1027</v>
      </c>
      <c r="B1026" t="s">
        <v>2658</v>
      </c>
      <c r="C1026" s="3">
        <v>70.742550449761396</v>
      </c>
      <c r="D1026">
        <v>36098861</v>
      </c>
    </row>
    <row r="1027" spans="1:4" x14ac:dyDescent="0.2">
      <c r="A1027" t="s">
        <v>1028</v>
      </c>
      <c r="B1027" t="s">
        <v>2658</v>
      </c>
      <c r="C1027" s="3">
        <v>70.742550499761407</v>
      </c>
      <c r="D1027">
        <v>33737521</v>
      </c>
    </row>
    <row r="1028" spans="1:4" x14ac:dyDescent="0.2">
      <c r="A1028" t="s">
        <v>1029</v>
      </c>
      <c r="B1028" t="s">
        <v>2658</v>
      </c>
      <c r="C1028" s="3">
        <v>70.742550549761404</v>
      </c>
      <c r="D1028">
        <v>42897575</v>
      </c>
    </row>
    <row r="1029" spans="1:4" x14ac:dyDescent="0.2">
      <c r="A1029" t="s">
        <v>1030</v>
      </c>
      <c r="B1029" t="s">
        <v>2658</v>
      </c>
      <c r="C1029" s="3">
        <v>70.742550599761401</v>
      </c>
      <c r="D1029">
        <v>40368735</v>
      </c>
    </row>
    <row r="1030" spans="1:4" x14ac:dyDescent="0.2">
      <c r="A1030" t="s">
        <v>1031</v>
      </c>
      <c r="B1030" t="s">
        <v>2658</v>
      </c>
      <c r="C1030" s="3">
        <v>70.960892598474899</v>
      </c>
      <c r="D1030">
        <v>47109811</v>
      </c>
    </row>
    <row r="1031" spans="1:4" x14ac:dyDescent="0.2">
      <c r="A1031" t="s">
        <v>1032</v>
      </c>
      <c r="B1031" t="s">
        <v>2658</v>
      </c>
      <c r="C1031" s="3">
        <v>70.960892648474896</v>
      </c>
      <c r="D1031">
        <v>40171282</v>
      </c>
    </row>
    <row r="1032" spans="1:4" x14ac:dyDescent="0.2">
      <c r="A1032" t="s">
        <v>1033</v>
      </c>
      <c r="B1032" t="s">
        <v>2658</v>
      </c>
      <c r="C1032" s="3">
        <v>70.960892698474893</v>
      </c>
      <c r="D1032">
        <v>32506132</v>
      </c>
    </row>
    <row r="1033" spans="1:4" x14ac:dyDescent="0.2">
      <c r="A1033" t="s">
        <v>1034</v>
      </c>
      <c r="B1033" t="s">
        <v>2658</v>
      </c>
      <c r="C1033" s="3">
        <v>70.960892748474905</v>
      </c>
      <c r="D1033">
        <v>39955048</v>
      </c>
    </row>
    <row r="1034" spans="1:4" x14ac:dyDescent="0.2">
      <c r="A1034" t="s">
        <v>1035</v>
      </c>
      <c r="B1034" t="s">
        <v>2658</v>
      </c>
      <c r="C1034" s="3">
        <v>70.960892798474902</v>
      </c>
      <c r="D1034">
        <v>43285922</v>
      </c>
    </row>
    <row r="1035" spans="1:4" x14ac:dyDescent="0.2">
      <c r="A1035" t="s">
        <v>1036</v>
      </c>
      <c r="B1035" t="s">
        <v>2658</v>
      </c>
      <c r="C1035" s="3">
        <v>70.960892848474899</v>
      </c>
      <c r="D1035">
        <v>44730989</v>
      </c>
    </row>
    <row r="1036" spans="1:4" x14ac:dyDescent="0.2">
      <c r="A1036" t="s">
        <v>1037</v>
      </c>
      <c r="B1036" t="s">
        <v>2658</v>
      </c>
      <c r="C1036" s="3">
        <v>70.960892898474896</v>
      </c>
      <c r="D1036">
        <v>51267044</v>
      </c>
    </row>
    <row r="1037" spans="1:4" x14ac:dyDescent="0.2">
      <c r="A1037" t="s">
        <v>1038</v>
      </c>
      <c r="B1037" t="s">
        <v>2658</v>
      </c>
      <c r="C1037" s="3">
        <v>70.960892948474907</v>
      </c>
      <c r="D1037">
        <v>30254065</v>
      </c>
    </row>
    <row r="1038" spans="1:4" x14ac:dyDescent="0.2">
      <c r="A1038" t="s">
        <v>1039</v>
      </c>
      <c r="B1038" t="s">
        <v>2658</v>
      </c>
      <c r="C1038" s="3">
        <v>70.960892998474904</v>
      </c>
      <c r="D1038">
        <v>38754818</v>
      </c>
    </row>
    <row r="1039" spans="1:4" x14ac:dyDescent="0.2">
      <c r="A1039" t="s">
        <v>1040</v>
      </c>
      <c r="B1039" t="s">
        <v>2658</v>
      </c>
      <c r="C1039" s="3">
        <v>70.960893048474901</v>
      </c>
      <c r="D1039">
        <v>38777826</v>
      </c>
    </row>
    <row r="1040" spans="1:4" x14ac:dyDescent="0.2">
      <c r="A1040" t="s">
        <v>1041</v>
      </c>
      <c r="B1040" t="s">
        <v>2658</v>
      </c>
      <c r="C1040" s="3">
        <v>70.960893098474898</v>
      </c>
      <c r="D1040">
        <v>49275106</v>
      </c>
    </row>
    <row r="1041" spans="1:4" x14ac:dyDescent="0.2">
      <c r="A1041" t="s">
        <v>1042</v>
      </c>
      <c r="B1041" t="s">
        <v>2658</v>
      </c>
      <c r="C1041" s="3">
        <v>70.960893148474895</v>
      </c>
      <c r="D1041">
        <v>41894619</v>
      </c>
    </row>
    <row r="1042" spans="1:4" x14ac:dyDescent="0.2">
      <c r="A1042" t="s">
        <v>1043</v>
      </c>
      <c r="B1042" t="s">
        <v>2658</v>
      </c>
      <c r="C1042" s="3">
        <v>70.960893198474906</v>
      </c>
      <c r="D1042">
        <v>38220138</v>
      </c>
    </row>
    <row r="1043" spans="1:4" x14ac:dyDescent="0.2">
      <c r="A1043" t="s">
        <v>1044</v>
      </c>
      <c r="B1043" t="s">
        <v>2658</v>
      </c>
      <c r="C1043" s="3">
        <v>70.960893248474903</v>
      </c>
      <c r="D1043">
        <v>36579211</v>
      </c>
    </row>
    <row r="1044" spans="1:4" x14ac:dyDescent="0.2">
      <c r="A1044" t="s">
        <v>1045</v>
      </c>
      <c r="B1044" t="s">
        <v>2658</v>
      </c>
      <c r="C1044" s="3">
        <v>70.9608932984749</v>
      </c>
      <c r="D1044">
        <v>39967817</v>
      </c>
    </row>
    <row r="1045" spans="1:4" x14ac:dyDescent="0.2">
      <c r="A1045" t="s">
        <v>1046</v>
      </c>
      <c r="B1045" t="s">
        <v>2658</v>
      </c>
      <c r="C1045" s="3">
        <v>70.960893348474897</v>
      </c>
      <c r="D1045">
        <v>36928317</v>
      </c>
    </row>
    <row r="1046" spans="1:4" x14ac:dyDescent="0.2">
      <c r="A1046" t="s">
        <v>1047</v>
      </c>
      <c r="B1046" t="s">
        <v>2658</v>
      </c>
      <c r="C1046" s="3">
        <v>70.960893398474894</v>
      </c>
      <c r="D1046">
        <v>31377164</v>
      </c>
    </row>
    <row r="1047" spans="1:4" x14ac:dyDescent="0.2">
      <c r="A1047" t="s">
        <v>1048</v>
      </c>
      <c r="B1047" t="s">
        <v>2658</v>
      </c>
      <c r="C1047" s="3">
        <v>70.960893448474906</v>
      </c>
      <c r="D1047">
        <v>45959058</v>
      </c>
    </row>
    <row r="1048" spans="1:4" x14ac:dyDescent="0.2">
      <c r="A1048" t="s">
        <v>1049</v>
      </c>
      <c r="B1048" t="s">
        <v>2658</v>
      </c>
      <c r="C1048" s="3">
        <v>70.960893498474903</v>
      </c>
      <c r="D1048">
        <v>33152796</v>
      </c>
    </row>
    <row r="1049" spans="1:4" x14ac:dyDescent="0.2">
      <c r="A1049" t="s">
        <v>1050</v>
      </c>
      <c r="B1049" t="s">
        <v>2658</v>
      </c>
      <c r="C1049" s="3">
        <v>70.9608935484749</v>
      </c>
      <c r="D1049">
        <v>34321050</v>
      </c>
    </row>
    <row r="1050" spans="1:4" x14ac:dyDescent="0.2">
      <c r="A1050" t="s">
        <v>1051</v>
      </c>
      <c r="B1050" t="s">
        <v>2658</v>
      </c>
      <c r="C1050" s="3">
        <v>70.960893598474897</v>
      </c>
      <c r="D1050">
        <v>39971266</v>
      </c>
    </row>
    <row r="1051" spans="1:4" x14ac:dyDescent="0.2">
      <c r="A1051" t="s">
        <v>1052</v>
      </c>
      <c r="B1051" t="s">
        <v>2658</v>
      </c>
      <c r="C1051" s="3">
        <v>70.960893648474894</v>
      </c>
      <c r="D1051">
        <v>32173694</v>
      </c>
    </row>
    <row r="1052" spans="1:4" x14ac:dyDescent="0.2">
      <c r="A1052" t="s">
        <v>1053</v>
      </c>
      <c r="B1052" t="s">
        <v>2658</v>
      </c>
      <c r="C1052" s="3">
        <v>70.960893698474905</v>
      </c>
      <c r="D1052">
        <v>32614887</v>
      </c>
    </row>
    <row r="1053" spans="1:4" x14ac:dyDescent="0.2">
      <c r="A1053" t="s">
        <v>1054</v>
      </c>
      <c r="B1053" t="s">
        <v>2658</v>
      </c>
      <c r="C1053" s="3">
        <v>70.960893748474902</v>
      </c>
      <c r="D1053">
        <v>43556488</v>
      </c>
    </row>
    <row r="1054" spans="1:4" x14ac:dyDescent="0.2">
      <c r="A1054" t="s">
        <v>1055</v>
      </c>
      <c r="B1054" t="s">
        <v>2658</v>
      </c>
      <c r="C1054" s="3">
        <v>70.960893798474899</v>
      </c>
      <c r="D1054">
        <v>39472327</v>
      </c>
    </row>
    <row r="1055" spans="1:4" x14ac:dyDescent="0.2">
      <c r="A1055" t="s">
        <v>1056</v>
      </c>
      <c r="B1055" t="s">
        <v>2658</v>
      </c>
      <c r="C1055" s="3">
        <v>70.960893848474896</v>
      </c>
      <c r="D1055">
        <v>35491656</v>
      </c>
    </row>
    <row r="1056" spans="1:4" x14ac:dyDescent="0.2">
      <c r="A1056" t="s">
        <v>1057</v>
      </c>
      <c r="B1056" t="s">
        <v>2658</v>
      </c>
      <c r="C1056" s="3">
        <v>70.960893898474893</v>
      </c>
      <c r="D1056">
        <v>51204122</v>
      </c>
    </row>
    <row r="1057" spans="1:4" x14ac:dyDescent="0.2">
      <c r="A1057" t="s">
        <v>1058</v>
      </c>
      <c r="B1057" t="s">
        <v>2658</v>
      </c>
      <c r="C1057" s="3">
        <v>70.960893948474904</v>
      </c>
      <c r="D1057">
        <v>37640724</v>
      </c>
    </row>
    <row r="1058" spans="1:4" x14ac:dyDescent="0.2">
      <c r="A1058" t="s">
        <v>1059</v>
      </c>
      <c r="B1058" t="s">
        <v>2658</v>
      </c>
      <c r="C1058" s="3">
        <v>70.960893998474901</v>
      </c>
      <c r="D1058">
        <v>39908254</v>
      </c>
    </row>
    <row r="1059" spans="1:4" x14ac:dyDescent="0.2">
      <c r="A1059" t="s">
        <v>1060</v>
      </c>
      <c r="B1059" t="s">
        <v>2658</v>
      </c>
      <c r="C1059" s="3">
        <v>70.960894048474898</v>
      </c>
      <c r="D1059">
        <v>34749806</v>
      </c>
    </row>
    <row r="1060" spans="1:4" x14ac:dyDescent="0.2">
      <c r="A1060" t="s">
        <v>1061</v>
      </c>
      <c r="B1060" t="s">
        <v>2658</v>
      </c>
      <c r="C1060" s="3">
        <v>70.960894098474895</v>
      </c>
      <c r="D1060">
        <v>35569843</v>
      </c>
    </row>
    <row r="1061" spans="1:4" x14ac:dyDescent="0.2">
      <c r="A1061" t="s">
        <v>1062</v>
      </c>
      <c r="B1061" t="s">
        <v>2658</v>
      </c>
      <c r="C1061" s="3">
        <v>70.960894148474907</v>
      </c>
      <c r="D1061">
        <v>45931039</v>
      </c>
    </row>
    <row r="1062" spans="1:4" x14ac:dyDescent="0.2">
      <c r="A1062" t="s">
        <v>1063</v>
      </c>
      <c r="B1062" t="s">
        <v>2658</v>
      </c>
      <c r="C1062" s="3">
        <v>70.960894198474904</v>
      </c>
      <c r="D1062">
        <v>39998837</v>
      </c>
    </row>
    <row r="1063" spans="1:4" x14ac:dyDescent="0.2">
      <c r="A1063" t="s">
        <v>1064</v>
      </c>
      <c r="B1063" t="s">
        <v>2658</v>
      </c>
      <c r="C1063" s="3">
        <v>70.960894248474901</v>
      </c>
      <c r="D1063">
        <v>30615785</v>
      </c>
    </row>
    <row r="1064" spans="1:4" x14ac:dyDescent="0.2">
      <c r="A1064" t="s">
        <v>1065</v>
      </c>
      <c r="B1064" t="s">
        <v>2658</v>
      </c>
      <c r="C1064" s="3">
        <v>70.960894298474898</v>
      </c>
      <c r="D1064">
        <v>38610251</v>
      </c>
    </row>
    <row r="1065" spans="1:4" x14ac:dyDescent="0.2">
      <c r="A1065" t="s">
        <v>1066</v>
      </c>
      <c r="B1065" t="s">
        <v>2658</v>
      </c>
      <c r="C1065" s="3">
        <v>70.960894348474895</v>
      </c>
      <c r="D1065">
        <v>47166234</v>
      </c>
    </row>
    <row r="1066" spans="1:4" x14ac:dyDescent="0.2">
      <c r="A1066" t="s">
        <v>1067</v>
      </c>
      <c r="B1066" t="s">
        <v>2658</v>
      </c>
      <c r="C1066" s="3">
        <v>70.960894398474906</v>
      </c>
      <c r="D1066">
        <v>36514686</v>
      </c>
    </row>
    <row r="1067" spans="1:4" x14ac:dyDescent="0.2">
      <c r="A1067" t="s">
        <v>1068</v>
      </c>
      <c r="B1067" t="s">
        <v>2658</v>
      </c>
      <c r="C1067" s="3">
        <v>70.960894448474903</v>
      </c>
      <c r="D1067">
        <v>42389437</v>
      </c>
    </row>
    <row r="1068" spans="1:4" x14ac:dyDescent="0.2">
      <c r="A1068" t="s">
        <v>1069</v>
      </c>
      <c r="B1068" t="s">
        <v>2658</v>
      </c>
      <c r="C1068" s="3">
        <v>70.9608944984749</v>
      </c>
      <c r="D1068">
        <v>30628097</v>
      </c>
    </row>
    <row r="1069" spans="1:4" x14ac:dyDescent="0.2">
      <c r="A1069" t="s">
        <v>1070</v>
      </c>
      <c r="B1069" t="s">
        <v>2658</v>
      </c>
      <c r="C1069" s="3">
        <v>71.179236497189095</v>
      </c>
      <c r="D1069">
        <v>51558776</v>
      </c>
    </row>
    <row r="1070" spans="1:4" x14ac:dyDescent="0.2">
      <c r="A1070" t="s">
        <v>1071</v>
      </c>
      <c r="B1070" t="s">
        <v>2658</v>
      </c>
      <c r="C1070" s="3">
        <v>71.179236547189106</v>
      </c>
      <c r="D1070">
        <v>53249009</v>
      </c>
    </row>
    <row r="1071" spans="1:4" x14ac:dyDescent="0.2">
      <c r="A1071" t="s">
        <v>1072</v>
      </c>
      <c r="B1071" t="s">
        <v>2658</v>
      </c>
      <c r="C1071" s="3">
        <v>71.179236597189103</v>
      </c>
      <c r="D1071">
        <v>51558804</v>
      </c>
    </row>
    <row r="1072" spans="1:4" x14ac:dyDescent="0.2">
      <c r="A1072" t="s">
        <v>1073</v>
      </c>
      <c r="B1072" t="s">
        <v>2658</v>
      </c>
      <c r="C1072" s="3">
        <v>71.1792366471891</v>
      </c>
      <c r="D1072">
        <v>52026642</v>
      </c>
    </row>
    <row r="1073" spans="1:4" x14ac:dyDescent="0.2">
      <c r="A1073" t="s">
        <v>1074</v>
      </c>
      <c r="B1073" t="s">
        <v>2658</v>
      </c>
      <c r="C1073" s="3">
        <v>71.179236697189097</v>
      </c>
      <c r="D1073">
        <v>52037997</v>
      </c>
    </row>
    <row r="1074" spans="1:4" x14ac:dyDescent="0.2">
      <c r="A1074" t="s">
        <v>1075</v>
      </c>
      <c r="B1074" t="s">
        <v>2658</v>
      </c>
      <c r="C1074" s="3">
        <v>71.618986306967699</v>
      </c>
      <c r="D1074">
        <v>53884739</v>
      </c>
    </row>
    <row r="1075" spans="1:4" x14ac:dyDescent="0.2">
      <c r="A1075" t="s">
        <v>1076</v>
      </c>
      <c r="B1075" t="s">
        <v>2658</v>
      </c>
      <c r="C1075" s="3">
        <v>71.836215642461397</v>
      </c>
      <c r="D1075">
        <v>55298586</v>
      </c>
    </row>
    <row r="1076" spans="1:4" x14ac:dyDescent="0.2">
      <c r="A1076" t="s">
        <v>1077</v>
      </c>
      <c r="B1076" t="s">
        <v>2658</v>
      </c>
      <c r="C1076" s="3">
        <v>71.836215692461394</v>
      </c>
      <c r="D1076">
        <v>54312342</v>
      </c>
    </row>
    <row r="1077" spans="1:4" x14ac:dyDescent="0.2">
      <c r="A1077" t="s">
        <v>1078</v>
      </c>
      <c r="B1077" t="s">
        <v>2658</v>
      </c>
      <c r="C1077" s="3">
        <v>71.836215742461405</v>
      </c>
      <c r="D1077">
        <v>55278176</v>
      </c>
    </row>
    <row r="1078" spans="1:4" x14ac:dyDescent="0.2">
      <c r="A1078" t="s">
        <v>1079</v>
      </c>
      <c r="B1078" t="s">
        <v>2658</v>
      </c>
      <c r="C1078" s="3">
        <v>72.054561949782496</v>
      </c>
      <c r="D1078">
        <v>55900256</v>
      </c>
    </row>
    <row r="1079" spans="1:4" x14ac:dyDescent="0.2">
      <c r="A1079" t="s">
        <v>1080</v>
      </c>
      <c r="B1079" t="s">
        <v>2658</v>
      </c>
      <c r="C1079" s="3">
        <v>72.054561999782507</v>
      </c>
      <c r="D1079">
        <v>56038020</v>
      </c>
    </row>
    <row r="1080" spans="1:4" x14ac:dyDescent="0.2">
      <c r="A1080" t="s">
        <v>1081</v>
      </c>
      <c r="B1080" t="s">
        <v>2658</v>
      </c>
      <c r="C1080" s="3">
        <v>72.054562049782405</v>
      </c>
      <c r="D1080">
        <v>55901256</v>
      </c>
    </row>
    <row r="1081" spans="1:4" x14ac:dyDescent="0.2">
      <c r="A1081" t="s">
        <v>1082</v>
      </c>
      <c r="B1081" t="s">
        <v>2658</v>
      </c>
      <c r="C1081" s="3">
        <v>72.054562099782402</v>
      </c>
      <c r="D1081">
        <v>55999195</v>
      </c>
    </row>
    <row r="1082" spans="1:4" x14ac:dyDescent="0.2">
      <c r="A1082" t="s">
        <v>1083</v>
      </c>
      <c r="B1082" t="s">
        <v>2658</v>
      </c>
      <c r="C1082" s="3">
        <v>72.054562149782498</v>
      </c>
      <c r="D1082">
        <v>55984770</v>
      </c>
    </row>
    <row r="1083" spans="1:4" x14ac:dyDescent="0.2">
      <c r="A1083" t="s">
        <v>1084</v>
      </c>
      <c r="B1083" t="s">
        <v>2658</v>
      </c>
      <c r="C1083" s="3">
        <v>72.272908380960402</v>
      </c>
      <c r="D1083">
        <v>55405926</v>
      </c>
    </row>
    <row r="1084" spans="1:4" x14ac:dyDescent="0.2">
      <c r="A1084" t="s">
        <v>1085</v>
      </c>
      <c r="B1084" t="s">
        <v>2658</v>
      </c>
      <c r="C1084" s="3">
        <v>72.272908430960399</v>
      </c>
      <c r="D1084">
        <v>54462490</v>
      </c>
    </row>
    <row r="1085" spans="1:4" x14ac:dyDescent="0.2">
      <c r="A1085" t="s">
        <v>1086</v>
      </c>
      <c r="B1085" t="s">
        <v>2658</v>
      </c>
      <c r="C1085" s="3">
        <v>72.491250513572695</v>
      </c>
      <c r="D1085">
        <v>53505398</v>
      </c>
    </row>
    <row r="1086" spans="1:4" x14ac:dyDescent="0.2">
      <c r="A1086" t="s">
        <v>1087</v>
      </c>
      <c r="B1086" t="s">
        <v>2658</v>
      </c>
      <c r="C1086" s="3">
        <v>72.491250563572706</v>
      </c>
      <c r="D1086">
        <v>53925831</v>
      </c>
    </row>
    <row r="1087" spans="1:4" x14ac:dyDescent="0.2">
      <c r="A1087" t="s">
        <v>1088</v>
      </c>
      <c r="B1087" t="s">
        <v>2658</v>
      </c>
      <c r="C1087" s="3">
        <v>72.707980153465797</v>
      </c>
      <c r="D1087">
        <v>53375487</v>
      </c>
    </row>
    <row r="1088" spans="1:4" x14ac:dyDescent="0.2">
      <c r="A1088" t="s">
        <v>1089</v>
      </c>
      <c r="B1088" t="s">
        <v>2658</v>
      </c>
      <c r="C1088" s="3">
        <v>73.076648826333098</v>
      </c>
      <c r="D1088">
        <v>51937631</v>
      </c>
    </row>
    <row r="1089" spans="1:4" x14ac:dyDescent="0.2">
      <c r="A1089" t="s">
        <v>1090</v>
      </c>
      <c r="B1089" t="s">
        <v>2658</v>
      </c>
      <c r="C1089" s="3">
        <v>73.076648876333095</v>
      </c>
      <c r="D1089">
        <v>52343919</v>
      </c>
    </row>
    <row r="1090" spans="1:4" x14ac:dyDescent="0.2">
      <c r="A1090" t="s">
        <v>1091</v>
      </c>
      <c r="B1090" t="s">
        <v>2658</v>
      </c>
      <c r="C1090" s="3">
        <v>73.446664072615903</v>
      </c>
      <c r="D1090">
        <v>53846847</v>
      </c>
    </row>
    <row r="1091" spans="1:4" x14ac:dyDescent="0.2">
      <c r="A1091" t="s">
        <v>1092</v>
      </c>
      <c r="B1091" t="s">
        <v>2658</v>
      </c>
      <c r="C1091" s="3">
        <v>73.664245341672398</v>
      </c>
      <c r="D1091">
        <v>55582671</v>
      </c>
    </row>
    <row r="1092" spans="1:4" x14ac:dyDescent="0.2">
      <c r="A1092" t="s">
        <v>1093</v>
      </c>
      <c r="B1092" t="s">
        <v>2658</v>
      </c>
      <c r="C1092" s="3">
        <v>73.664245391672495</v>
      </c>
      <c r="D1092">
        <v>55643003</v>
      </c>
    </row>
    <row r="1093" spans="1:4" x14ac:dyDescent="0.2">
      <c r="A1093" t="s">
        <v>1094</v>
      </c>
      <c r="B1093" t="s">
        <v>2658</v>
      </c>
      <c r="C1093" s="3">
        <v>73.664245441672406</v>
      </c>
      <c r="D1093">
        <v>55576334</v>
      </c>
    </row>
    <row r="1094" spans="1:4" x14ac:dyDescent="0.2">
      <c r="A1094" t="s">
        <v>1095</v>
      </c>
      <c r="B1094" t="s">
        <v>2658</v>
      </c>
      <c r="C1094" s="3">
        <v>73.664245491672403</v>
      </c>
      <c r="D1094">
        <v>55620626</v>
      </c>
    </row>
    <row r="1095" spans="1:4" x14ac:dyDescent="0.2">
      <c r="A1095" t="s">
        <v>1096</v>
      </c>
      <c r="B1095" t="s">
        <v>2658</v>
      </c>
      <c r="C1095" s="3">
        <v>73.6642455416724</v>
      </c>
      <c r="D1095">
        <v>55714107</v>
      </c>
    </row>
    <row r="1096" spans="1:4" x14ac:dyDescent="0.2">
      <c r="A1096" t="s">
        <v>1097</v>
      </c>
      <c r="B1096" t="s">
        <v>2658</v>
      </c>
      <c r="C1096" s="3">
        <v>73.882600153041906</v>
      </c>
      <c r="D1096">
        <v>55837245</v>
      </c>
    </row>
    <row r="1097" spans="1:4" x14ac:dyDescent="0.2">
      <c r="A1097" t="s">
        <v>1098</v>
      </c>
      <c r="B1097" t="s">
        <v>2658</v>
      </c>
      <c r="C1097" s="3">
        <v>73.882600203041903</v>
      </c>
      <c r="D1097">
        <v>55725769</v>
      </c>
    </row>
    <row r="1098" spans="1:4" x14ac:dyDescent="0.2">
      <c r="A1098" t="s">
        <v>1099</v>
      </c>
      <c r="B1098" t="s">
        <v>2658</v>
      </c>
      <c r="C1098" s="3">
        <v>74.100954814658095</v>
      </c>
      <c r="D1098">
        <v>56850075</v>
      </c>
    </row>
    <row r="1099" spans="1:4" x14ac:dyDescent="0.2">
      <c r="A1099" t="s">
        <v>1100</v>
      </c>
      <c r="B1099" t="s">
        <v>2658</v>
      </c>
      <c r="C1099" s="3">
        <v>74.100954864657993</v>
      </c>
      <c r="D1099">
        <v>56268164</v>
      </c>
    </row>
    <row r="1100" spans="1:4" x14ac:dyDescent="0.2">
      <c r="A1100" t="s">
        <v>1101</v>
      </c>
      <c r="B1100" t="s">
        <v>2658</v>
      </c>
      <c r="C1100" s="3">
        <v>74.100954914658004</v>
      </c>
      <c r="D1100">
        <v>56888344</v>
      </c>
    </row>
    <row r="1101" spans="1:4" x14ac:dyDescent="0.2">
      <c r="A1101" t="s">
        <v>1102</v>
      </c>
      <c r="B1101" t="s">
        <v>2658</v>
      </c>
      <c r="C1101" s="3">
        <v>74.100954964658001</v>
      </c>
      <c r="D1101">
        <v>56614764</v>
      </c>
    </row>
    <row r="1102" spans="1:4" x14ac:dyDescent="0.2">
      <c r="A1102" t="s">
        <v>1103</v>
      </c>
      <c r="B1102" t="s">
        <v>2658</v>
      </c>
      <c r="C1102" s="3">
        <v>74.319301190895303</v>
      </c>
      <c r="D1102">
        <v>56218168</v>
      </c>
    </row>
    <row r="1103" spans="1:4" x14ac:dyDescent="0.2">
      <c r="A1103" t="s">
        <v>1104</v>
      </c>
      <c r="B1103" t="s">
        <v>2658</v>
      </c>
      <c r="C1103" s="3">
        <v>74.3193012408953</v>
      </c>
      <c r="D1103">
        <v>56047416</v>
      </c>
    </row>
    <row r="1104" spans="1:4" x14ac:dyDescent="0.2">
      <c r="A1104" t="s">
        <v>1105</v>
      </c>
      <c r="B1104" t="s">
        <v>2658</v>
      </c>
      <c r="C1104" s="3">
        <v>74.537647466783099</v>
      </c>
      <c r="D1104">
        <v>57022705</v>
      </c>
    </row>
    <row r="1105" spans="1:4" x14ac:dyDescent="0.2">
      <c r="A1105" t="s">
        <v>1106</v>
      </c>
      <c r="B1105" t="s">
        <v>2658</v>
      </c>
      <c r="C1105" s="3">
        <v>74.537647516783096</v>
      </c>
      <c r="D1105">
        <v>56917471</v>
      </c>
    </row>
    <row r="1106" spans="1:4" x14ac:dyDescent="0.2">
      <c r="A1106" t="s">
        <v>1107</v>
      </c>
      <c r="B1106" t="s">
        <v>2658</v>
      </c>
      <c r="C1106" s="3">
        <v>74.537647566783093</v>
      </c>
      <c r="D1106">
        <v>57048576</v>
      </c>
    </row>
    <row r="1107" spans="1:4" x14ac:dyDescent="0.2">
      <c r="A1107" t="s">
        <v>1108</v>
      </c>
      <c r="B1107" t="s">
        <v>2658</v>
      </c>
      <c r="C1107" s="3">
        <v>74.537647616783104</v>
      </c>
      <c r="D1107">
        <v>56995686</v>
      </c>
    </row>
    <row r="1108" spans="1:4" x14ac:dyDescent="0.2">
      <c r="A1108" t="s">
        <v>1109</v>
      </c>
      <c r="B1108" t="s">
        <v>2658</v>
      </c>
      <c r="C1108" s="3">
        <v>74.752679405846905</v>
      </c>
      <c r="D1108">
        <v>57305390</v>
      </c>
    </row>
    <row r="1109" spans="1:4" x14ac:dyDescent="0.2">
      <c r="A1109" t="s">
        <v>1110</v>
      </c>
      <c r="B1109" t="s">
        <v>2658</v>
      </c>
      <c r="C1109" s="3">
        <v>75.641374192671506</v>
      </c>
      <c r="D1109">
        <v>57467296</v>
      </c>
    </row>
    <row r="1110" spans="1:4" x14ac:dyDescent="0.2">
      <c r="A1110" t="s">
        <v>1111</v>
      </c>
      <c r="B1110" t="s">
        <v>2658</v>
      </c>
      <c r="C1110" s="3">
        <v>75.641374242671503</v>
      </c>
      <c r="D1110">
        <v>57844020</v>
      </c>
    </row>
    <row r="1111" spans="1:4" x14ac:dyDescent="0.2">
      <c r="A1111" t="s">
        <v>1112</v>
      </c>
      <c r="B1111" t="s">
        <v>2658</v>
      </c>
      <c r="C1111" s="3">
        <v>75.859749427867001</v>
      </c>
      <c r="D1111">
        <v>57924337</v>
      </c>
    </row>
    <row r="1112" spans="1:4" x14ac:dyDescent="0.2">
      <c r="A1112" t="s">
        <v>1113</v>
      </c>
      <c r="B1112" t="s">
        <v>2658</v>
      </c>
      <c r="C1112" s="3">
        <v>76.078141611148993</v>
      </c>
      <c r="D1112">
        <v>57942428</v>
      </c>
    </row>
    <row r="1113" spans="1:4" x14ac:dyDescent="0.2">
      <c r="A1113" t="s">
        <v>1114</v>
      </c>
      <c r="B1113" t="s">
        <v>2658</v>
      </c>
      <c r="C1113" s="3">
        <v>76.296512360798303</v>
      </c>
      <c r="D1113">
        <v>57965793</v>
      </c>
    </row>
    <row r="1114" spans="1:4" x14ac:dyDescent="0.2">
      <c r="A1114" t="s">
        <v>1115</v>
      </c>
      <c r="B1114" t="s">
        <v>2658</v>
      </c>
      <c r="C1114" s="3">
        <v>76.2965124107983</v>
      </c>
      <c r="D1114">
        <v>58400960</v>
      </c>
    </row>
    <row r="1115" spans="1:4" x14ac:dyDescent="0.2">
      <c r="A1115" t="s">
        <v>1116</v>
      </c>
      <c r="B1115" t="s">
        <v>2658</v>
      </c>
      <c r="C1115" s="3">
        <v>76.514854715387798</v>
      </c>
      <c r="D1115">
        <v>58581510</v>
      </c>
    </row>
    <row r="1116" spans="1:4" x14ac:dyDescent="0.2">
      <c r="A1116" t="s">
        <v>1117</v>
      </c>
      <c r="B1116" t="s">
        <v>2658</v>
      </c>
      <c r="C1116" s="3">
        <v>76.514854765387796</v>
      </c>
      <c r="D1116">
        <v>58549867</v>
      </c>
    </row>
    <row r="1117" spans="1:4" x14ac:dyDescent="0.2">
      <c r="A1117" t="s">
        <v>1118</v>
      </c>
      <c r="B1117" t="s">
        <v>2658</v>
      </c>
      <c r="C1117" s="3">
        <v>76.733221108764596</v>
      </c>
      <c r="D1117">
        <v>58632600</v>
      </c>
    </row>
    <row r="1118" spans="1:4" x14ac:dyDescent="0.2">
      <c r="A1118" t="s">
        <v>1119</v>
      </c>
      <c r="B1118" t="s">
        <v>2658</v>
      </c>
      <c r="C1118" s="3">
        <v>76.951603401803197</v>
      </c>
      <c r="D1118">
        <v>58749357</v>
      </c>
    </row>
    <row r="1119" spans="1:4" x14ac:dyDescent="0.2">
      <c r="A1119" t="s">
        <v>1120</v>
      </c>
      <c r="B1119" t="s">
        <v>2658</v>
      </c>
      <c r="C1119" s="3">
        <v>77.169980103322303</v>
      </c>
      <c r="D1119">
        <v>58756218</v>
      </c>
    </row>
    <row r="1120" spans="1:4" x14ac:dyDescent="0.2">
      <c r="A1120" t="s">
        <v>1121</v>
      </c>
      <c r="B1120" t="s">
        <v>2658</v>
      </c>
      <c r="C1120" s="3">
        <v>77.388356804967202</v>
      </c>
      <c r="D1120">
        <v>58845720</v>
      </c>
    </row>
    <row r="1121" spans="1:4" x14ac:dyDescent="0.2">
      <c r="A1121" t="s">
        <v>1122</v>
      </c>
      <c r="B1121" t="s">
        <v>2658</v>
      </c>
      <c r="C1121" s="3">
        <v>77.606733506485597</v>
      </c>
      <c r="D1121">
        <v>58913324</v>
      </c>
    </row>
    <row r="1122" spans="1:4" x14ac:dyDescent="0.2">
      <c r="A1122" t="s">
        <v>1123</v>
      </c>
      <c r="B1122" t="s">
        <v>2658</v>
      </c>
      <c r="C1122" s="3">
        <v>77.825115827757799</v>
      </c>
      <c r="D1122">
        <v>58952054</v>
      </c>
    </row>
    <row r="1123" spans="1:4" x14ac:dyDescent="0.2">
      <c r="A1123" t="s">
        <v>1124</v>
      </c>
      <c r="B1123" t="s">
        <v>2658</v>
      </c>
      <c r="C1123" s="3">
        <v>78.043482091098696</v>
      </c>
      <c r="D1123">
        <v>58998809</v>
      </c>
    </row>
    <row r="1124" spans="1:4" x14ac:dyDescent="0.2">
      <c r="A1124" t="s">
        <v>1125</v>
      </c>
      <c r="B1124" t="s">
        <v>2658</v>
      </c>
      <c r="C1124" s="3">
        <v>78.043482141098707</v>
      </c>
      <c r="D1124">
        <v>59084483</v>
      </c>
    </row>
    <row r="1125" spans="1:4" x14ac:dyDescent="0.2">
      <c r="A1125" t="s">
        <v>1126</v>
      </c>
      <c r="B1125" t="s">
        <v>2658</v>
      </c>
      <c r="C1125" s="3">
        <v>78.043482191098704</v>
      </c>
      <c r="D1125">
        <v>58963072</v>
      </c>
    </row>
    <row r="1126" spans="1:4" x14ac:dyDescent="0.2">
      <c r="A1126" t="s">
        <v>1127</v>
      </c>
      <c r="B1126" t="s">
        <v>2658</v>
      </c>
      <c r="C1126" s="3">
        <v>78.043482241098701</v>
      </c>
      <c r="D1126">
        <v>59095997</v>
      </c>
    </row>
    <row r="1127" spans="1:4" x14ac:dyDescent="0.2">
      <c r="A1127" t="s">
        <v>1128</v>
      </c>
      <c r="B1127" t="s">
        <v>2658</v>
      </c>
      <c r="C1127" s="3">
        <v>78.261911366892704</v>
      </c>
      <c r="D1127">
        <v>59196131</v>
      </c>
    </row>
    <row r="1128" spans="1:4" x14ac:dyDescent="0.2">
      <c r="A1128" t="s">
        <v>1129</v>
      </c>
      <c r="B1128" t="s">
        <v>2658</v>
      </c>
      <c r="C1128" s="3">
        <v>78.480356562982493</v>
      </c>
      <c r="D1128">
        <v>59243412</v>
      </c>
    </row>
    <row r="1129" spans="1:4" x14ac:dyDescent="0.2">
      <c r="A1129" t="s">
        <v>1130</v>
      </c>
      <c r="B1129" t="s">
        <v>2658</v>
      </c>
      <c r="C1129" s="3">
        <v>78.697672534495993</v>
      </c>
      <c r="D1129">
        <v>59286110</v>
      </c>
    </row>
    <row r="1130" spans="1:4" x14ac:dyDescent="0.2">
      <c r="A1130" t="s">
        <v>1131</v>
      </c>
      <c r="B1130" t="s">
        <v>2658</v>
      </c>
      <c r="C1130" s="3">
        <v>79.1376086738982</v>
      </c>
      <c r="D1130">
        <v>59314200</v>
      </c>
    </row>
    <row r="1131" spans="1:4" x14ac:dyDescent="0.2">
      <c r="A1131" t="s">
        <v>1132</v>
      </c>
      <c r="B1131" t="s">
        <v>2658</v>
      </c>
      <c r="C1131" s="3">
        <v>79.577544813177397</v>
      </c>
      <c r="D1131">
        <v>59340152</v>
      </c>
    </row>
    <row r="1132" spans="1:4" x14ac:dyDescent="0.2">
      <c r="A1132" t="s">
        <v>1133</v>
      </c>
      <c r="B1132" t="s">
        <v>2658</v>
      </c>
      <c r="C1132" s="3">
        <v>79.7948662494682</v>
      </c>
      <c r="D1132">
        <v>59365266</v>
      </c>
    </row>
    <row r="1133" spans="1:4" x14ac:dyDescent="0.2">
      <c r="A1133" t="s">
        <v>1134</v>
      </c>
      <c r="B1133" t="s">
        <v>2658</v>
      </c>
      <c r="C1133" s="3">
        <v>80.013320845139205</v>
      </c>
      <c r="D1133">
        <v>59400474</v>
      </c>
    </row>
    <row r="1134" spans="1:4" x14ac:dyDescent="0.2">
      <c r="A1134" t="s">
        <v>1135</v>
      </c>
      <c r="B1134" t="s">
        <v>2658</v>
      </c>
      <c r="C1134" s="3">
        <v>80.013320895139202</v>
      </c>
      <c r="D1134">
        <v>59637991</v>
      </c>
    </row>
    <row r="1135" spans="1:4" x14ac:dyDescent="0.2">
      <c r="A1135" t="s">
        <v>1136</v>
      </c>
      <c r="B1135" t="s">
        <v>2658</v>
      </c>
      <c r="C1135" s="3">
        <v>80.231741844037302</v>
      </c>
      <c r="D1135">
        <v>59677257</v>
      </c>
    </row>
    <row r="1136" spans="1:4" x14ac:dyDescent="0.2">
      <c r="A1136" t="s">
        <v>1137</v>
      </c>
      <c r="B1136" t="s">
        <v>2658</v>
      </c>
      <c r="C1136" s="3">
        <v>80.450178565740899</v>
      </c>
      <c r="D1136">
        <v>59687769</v>
      </c>
    </row>
    <row r="1137" spans="1:4" x14ac:dyDescent="0.2">
      <c r="A1137" t="s">
        <v>1138</v>
      </c>
      <c r="B1137" t="s">
        <v>2658</v>
      </c>
      <c r="C1137" s="3">
        <v>80.668609695557706</v>
      </c>
      <c r="D1137">
        <v>59698285</v>
      </c>
    </row>
    <row r="1138" spans="1:4" x14ac:dyDescent="0.2">
      <c r="A1138" t="s">
        <v>1139</v>
      </c>
      <c r="B1138" t="s">
        <v>2658</v>
      </c>
      <c r="C1138" s="3">
        <v>80.887046418215704</v>
      </c>
      <c r="D1138">
        <v>59710679</v>
      </c>
    </row>
    <row r="1139" spans="1:4" x14ac:dyDescent="0.2">
      <c r="A1139" t="s">
        <v>1140</v>
      </c>
      <c r="B1139" t="s">
        <v>2658</v>
      </c>
      <c r="C1139" s="3">
        <v>81.105467207947996</v>
      </c>
      <c r="D1139">
        <v>59717827</v>
      </c>
    </row>
    <row r="1140" spans="1:4" x14ac:dyDescent="0.2">
      <c r="A1140" t="s">
        <v>1141</v>
      </c>
      <c r="B1140" t="s">
        <v>2658</v>
      </c>
      <c r="C1140" s="3">
        <v>81.105467257948007</v>
      </c>
      <c r="D1140">
        <v>59719842</v>
      </c>
    </row>
    <row r="1141" spans="1:4" x14ac:dyDescent="0.2">
      <c r="A1141" t="s">
        <v>1142</v>
      </c>
      <c r="B1141" t="s">
        <v>2658</v>
      </c>
      <c r="C1141" s="3">
        <v>81.323834679982397</v>
      </c>
      <c r="D1141">
        <v>59720168</v>
      </c>
    </row>
    <row r="1142" spans="1:4" x14ac:dyDescent="0.2">
      <c r="A1142" t="s">
        <v>1143</v>
      </c>
      <c r="B1142" t="s">
        <v>2658</v>
      </c>
      <c r="C1142" s="3">
        <v>81.323834729982394</v>
      </c>
      <c r="D1142">
        <v>59722036</v>
      </c>
    </row>
    <row r="1143" spans="1:4" x14ac:dyDescent="0.2">
      <c r="A1143" t="s">
        <v>1144</v>
      </c>
      <c r="B1143" t="s">
        <v>2658</v>
      </c>
      <c r="C1143" s="3">
        <v>81.541052881890494</v>
      </c>
      <c r="D1143">
        <v>59831933</v>
      </c>
    </row>
    <row r="1144" spans="1:4" x14ac:dyDescent="0.2">
      <c r="A1144" t="s">
        <v>1145</v>
      </c>
      <c r="B1144" t="s">
        <v>2658</v>
      </c>
      <c r="C1144" s="3">
        <v>81.981961869130103</v>
      </c>
      <c r="D1144">
        <v>59867995</v>
      </c>
    </row>
    <row r="1145" spans="1:4" x14ac:dyDescent="0.2">
      <c r="A1145" t="s">
        <v>1146</v>
      </c>
      <c r="B1145" t="s">
        <v>2658</v>
      </c>
      <c r="C1145" s="3">
        <v>82.199190226903795</v>
      </c>
      <c r="D1145">
        <v>60135977</v>
      </c>
    </row>
    <row r="1146" spans="1:4" x14ac:dyDescent="0.2">
      <c r="A1146" t="s">
        <v>1147</v>
      </c>
      <c r="B1146" t="s">
        <v>2658</v>
      </c>
      <c r="C1146" s="3">
        <v>82.416418846696004</v>
      </c>
      <c r="D1146">
        <v>60264512</v>
      </c>
    </row>
    <row r="1147" spans="1:4" x14ac:dyDescent="0.2">
      <c r="A1147" t="s">
        <v>1148</v>
      </c>
      <c r="B1147" t="s">
        <v>2658</v>
      </c>
      <c r="C1147" s="3">
        <v>82.851577325982404</v>
      </c>
      <c r="D1147">
        <v>60389963</v>
      </c>
    </row>
    <row r="1148" spans="1:4" x14ac:dyDescent="0.2">
      <c r="A1148" t="s">
        <v>1149</v>
      </c>
      <c r="B1148" t="s">
        <v>2658</v>
      </c>
      <c r="C1148" s="3">
        <v>84.200956771625201</v>
      </c>
      <c r="D1148">
        <v>60411266</v>
      </c>
    </row>
    <row r="1149" spans="1:4" x14ac:dyDescent="0.2">
      <c r="A1149" t="s">
        <v>1150</v>
      </c>
      <c r="B1149" t="s">
        <v>2658</v>
      </c>
      <c r="C1149" s="3">
        <v>84.6339687485425</v>
      </c>
      <c r="D1149">
        <v>60523797</v>
      </c>
    </row>
    <row r="1150" spans="1:4" x14ac:dyDescent="0.2">
      <c r="A1150" t="s">
        <v>1151</v>
      </c>
      <c r="B1150" t="s">
        <v>2658</v>
      </c>
      <c r="C1150" s="3">
        <v>85.298478928833703</v>
      </c>
      <c r="D1150">
        <v>60548711</v>
      </c>
    </row>
    <row r="1151" spans="1:4" x14ac:dyDescent="0.2">
      <c r="A1151" t="s">
        <v>1152</v>
      </c>
      <c r="B1151" t="s">
        <v>2658</v>
      </c>
      <c r="C1151" s="3">
        <v>85.514636749381594</v>
      </c>
      <c r="D1151">
        <v>60693286</v>
      </c>
    </row>
    <row r="1152" spans="1:4" x14ac:dyDescent="0.2">
      <c r="A1152" t="s">
        <v>1153</v>
      </c>
      <c r="B1152" t="s">
        <v>2658</v>
      </c>
      <c r="C1152" s="3">
        <v>85.729650847195003</v>
      </c>
      <c r="D1152">
        <v>60853211</v>
      </c>
    </row>
    <row r="1153" spans="1:4" x14ac:dyDescent="0.2">
      <c r="A1153" t="s">
        <v>1154</v>
      </c>
      <c r="B1153" t="s">
        <v>2658</v>
      </c>
      <c r="C1153" s="3">
        <v>86.619674950317702</v>
      </c>
      <c r="D1153">
        <v>60897850</v>
      </c>
    </row>
    <row r="1154" spans="1:4" x14ac:dyDescent="0.2">
      <c r="A1154" t="s">
        <v>1155</v>
      </c>
      <c r="B1154" t="s">
        <v>2658</v>
      </c>
      <c r="C1154" s="3">
        <v>87.2807638863666</v>
      </c>
      <c r="D1154">
        <v>60929551</v>
      </c>
    </row>
    <row r="1155" spans="1:4" x14ac:dyDescent="0.2">
      <c r="A1155" t="s">
        <v>1156</v>
      </c>
      <c r="B1155" t="s">
        <v>2658</v>
      </c>
      <c r="C1155" s="3">
        <v>87.718360819642896</v>
      </c>
      <c r="D1155">
        <v>60950561</v>
      </c>
    </row>
    <row r="1156" spans="1:4" x14ac:dyDescent="0.2">
      <c r="A1156" t="s">
        <v>1157</v>
      </c>
      <c r="B1156" t="s">
        <v>2658</v>
      </c>
      <c r="C1156" s="3">
        <v>87.718360869642893</v>
      </c>
      <c r="D1156">
        <v>60973753</v>
      </c>
    </row>
    <row r="1157" spans="1:4" x14ac:dyDescent="0.2">
      <c r="A1157" t="s">
        <v>1158</v>
      </c>
      <c r="B1157" t="s">
        <v>2658</v>
      </c>
      <c r="C1157" s="3">
        <v>88.158105678242507</v>
      </c>
      <c r="D1157">
        <v>60986733</v>
      </c>
    </row>
    <row r="1158" spans="1:4" x14ac:dyDescent="0.2">
      <c r="A1158" t="s">
        <v>1159</v>
      </c>
      <c r="B1158" t="s">
        <v>2658</v>
      </c>
      <c r="C1158" s="3">
        <v>88.375350957722105</v>
      </c>
      <c r="D1158">
        <v>61098615</v>
      </c>
    </row>
    <row r="1159" spans="1:4" x14ac:dyDescent="0.2">
      <c r="A1159" t="s">
        <v>1160</v>
      </c>
      <c r="B1159" t="s">
        <v>2658</v>
      </c>
      <c r="C1159" s="3">
        <v>88.593692432241596</v>
      </c>
      <c r="D1159">
        <v>61116448</v>
      </c>
    </row>
    <row r="1160" spans="1:4" x14ac:dyDescent="0.2">
      <c r="A1160" t="s">
        <v>1161</v>
      </c>
      <c r="B1160" t="s">
        <v>2658</v>
      </c>
      <c r="C1160" s="3">
        <v>88.593692482241593</v>
      </c>
      <c r="D1160">
        <v>61109163</v>
      </c>
    </row>
    <row r="1161" spans="1:4" x14ac:dyDescent="0.2">
      <c r="A1161" t="s">
        <v>1162</v>
      </c>
      <c r="B1161" t="s">
        <v>2658</v>
      </c>
      <c r="C1161" s="3">
        <v>88.593692532241604</v>
      </c>
      <c r="D1161">
        <v>61374477</v>
      </c>
    </row>
    <row r="1162" spans="1:4" x14ac:dyDescent="0.2">
      <c r="A1162" t="s">
        <v>1163</v>
      </c>
      <c r="B1162" t="s">
        <v>2658</v>
      </c>
      <c r="C1162" s="3">
        <v>88.593692582241601</v>
      </c>
      <c r="D1162">
        <v>61116350</v>
      </c>
    </row>
    <row r="1163" spans="1:4" x14ac:dyDescent="0.2">
      <c r="A1163" t="s">
        <v>1164</v>
      </c>
      <c r="B1163" t="s">
        <v>2658</v>
      </c>
      <c r="C1163" s="3">
        <v>89.253705672921399</v>
      </c>
      <c r="D1163">
        <v>61449617</v>
      </c>
    </row>
    <row r="1164" spans="1:4" x14ac:dyDescent="0.2">
      <c r="A1164" t="s">
        <v>1165</v>
      </c>
      <c r="B1164" t="s">
        <v>2658</v>
      </c>
      <c r="C1164" s="3">
        <v>90.140299851698302</v>
      </c>
      <c r="D1164">
        <v>61449925</v>
      </c>
    </row>
    <row r="1165" spans="1:4" x14ac:dyDescent="0.2">
      <c r="A1165" t="s">
        <v>1166</v>
      </c>
      <c r="B1165" t="s">
        <v>2658</v>
      </c>
      <c r="C1165" s="3">
        <v>90.140299901698299</v>
      </c>
      <c r="D1165">
        <v>61449864</v>
      </c>
    </row>
    <row r="1166" spans="1:4" x14ac:dyDescent="0.2">
      <c r="A1166" t="s">
        <v>1167</v>
      </c>
      <c r="B1166" t="s">
        <v>2658</v>
      </c>
      <c r="C1166" s="3">
        <v>90.140299951698296</v>
      </c>
      <c r="D1166">
        <v>61449812</v>
      </c>
    </row>
    <row r="1167" spans="1:4" x14ac:dyDescent="0.2">
      <c r="A1167" t="s">
        <v>1168</v>
      </c>
      <c r="B1167" t="s">
        <v>2658</v>
      </c>
      <c r="C1167" s="3">
        <v>90.358691681898605</v>
      </c>
      <c r="D1167">
        <v>61450377</v>
      </c>
    </row>
    <row r="1168" spans="1:4" x14ac:dyDescent="0.2">
      <c r="A1168" t="s">
        <v>1169</v>
      </c>
      <c r="B1168" t="s">
        <v>2658</v>
      </c>
      <c r="C1168" s="3">
        <v>90.577099406931097</v>
      </c>
      <c r="D1168">
        <v>61451274</v>
      </c>
    </row>
    <row r="1169" spans="1:4" x14ac:dyDescent="0.2">
      <c r="A1169" t="s">
        <v>1170</v>
      </c>
      <c r="B1169" t="s">
        <v>2658</v>
      </c>
      <c r="C1169" s="3">
        <v>90.795501512442897</v>
      </c>
      <c r="D1169">
        <v>61451305</v>
      </c>
    </row>
    <row r="1170" spans="1:4" x14ac:dyDescent="0.2">
      <c r="A1170" t="s">
        <v>1171</v>
      </c>
      <c r="B1170" t="s">
        <v>2658</v>
      </c>
      <c r="C1170" s="3">
        <v>91.013903618663505</v>
      </c>
      <c r="D1170">
        <v>61452172</v>
      </c>
    </row>
    <row r="1171" spans="1:4" x14ac:dyDescent="0.2">
      <c r="A1171" t="s">
        <v>1172</v>
      </c>
      <c r="B1171" t="s">
        <v>2658</v>
      </c>
      <c r="C1171" s="3">
        <v>91.232311203862494</v>
      </c>
      <c r="D1171">
        <v>61465881</v>
      </c>
    </row>
    <row r="1172" spans="1:4" x14ac:dyDescent="0.2">
      <c r="A1172" t="s">
        <v>1173</v>
      </c>
      <c r="B1172" t="s">
        <v>2658</v>
      </c>
      <c r="C1172" s="3">
        <v>91.450702932715501</v>
      </c>
      <c r="D1172">
        <v>61509206</v>
      </c>
    </row>
    <row r="1173" spans="1:4" x14ac:dyDescent="0.2">
      <c r="A1173" t="s">
        <v>1174</v>
      </c>
      <c r="B1173" t="s">
        <v>2658</v>
      </c>
      <c r="C1173" s="3">
        <v>91.450702982715498</v>
      </c>
      <c r="D1173">
        <v>61548073</v>
      </c>
    </row>
    <row r="1174" spans="1:4" x14ac:dyDescent="0.2">
      <c r="A1174" t="s">
        <v>1175</v>
      </c>
      <c r="B1174" t="s">
        <v>2658</v>
      </c>
      <c r="C1174" s="3">
        <v>91.450703032715495</v>
      </c>
      <c r="D1174">
        <v>61548502</v>
      </c>
    </row>
    <row r="1175" spans="1:4" x14ac:dyDescent="0.2">
      <c r="A1175" t="s">
        <v>1176</v>
      </c>
      <c r="B1175" t="s">
        <v>2658</v>
      </c>
      <c r="C1175" s="3">
        <v>91.450703082715506</v>
      </c>
      <c r="D1175">
        <v>61479492</v>
      </c>
    </row>
    <row r="1176" spans="1:4" x14ac:dyDescent="0.2">
      <c r="A1176" t="s">
        <v>1177</v>
      </c>
      <c r="B1176" t="s">
        <v>2658</v>
      </c>
      <c r="C1176" s="3">
        <v>91.450703132715503</v>
      </c>
      <c r="D1176">
        <v>61499355</v>
      </c>
    </row>
    <row r="1177" spans="1:4" x14ac:dyDescent="0.2">
      <c r="A1177" t="s">
        <v>1178</v>
      </c>
      <c r="B1177" t="s">
        <v>2658</v>
      </c>
      <c r="C1177" s="3">
        <v>91.4507031827155</v>
      </c>
      <c r="D1177">
        <v>61721928</v>
      </c>
    </row>
    <row r="1178" spans="1:4" x14ac:dyDescent="0.2">
      <c r="A1178" t="s">
        <v>1179</v>
      </c>
      <c r="B1178" t="s">
        <v>2658</v>
      </c>
      <c r="C1178" s="3">
        <v>91.890537614262598</v>
      </c>
      <c r="D1178">
        <v>61740339</v>
      </c>
    </row>
    <row r="1179" spans="1:4" x14ac:dyDescent="0.2">
      <c r="A1179" t="s">
        <v>1180</v>
      </c>
      <c r="B1179" t="s">
        <v>2658</v>
      </c>
      <c r="C1179" s="3">
        <v>92.107820228185304</v>
      </c>
      <c r="D1179">
        <v>61864655</v>
      </c>
    </row>
    <row r="1180" spans="1:4" x14ac:dyDescent="0.2">
      <c r="A1180" t="s">
        <v>1181</v>
      </c>
      <c r="B1180" t="s">
        <v>2658</v>
      </c>
      <c r="C1180" s="3">
        <v>92.107820278185301</v>
      </c>
      <c r="D1180">
        <v>61795706</v>
      </c>
    </row>
    <row r="1181" spans="1:4" x14ac:dyDescent="0.2">
      <c r="A1181" t="s">
        <v>1182</v>
      </c>
      <c r="B1181" t="s">
        <v>2658</v>
      </c>
      <c r="C1181" s="3">
        <v>92.546510452433296</v>
      </c>
      <c r="D1181">
        <v>61883875</v>
      </c>
    </row>
    <row r="1182" spans="1:4" x14ac:dyDescent="0.2">
      <c r="A1182" t="s">
        <v>1183</v>
      </c>
      <c r="B1182" t="s">
        <v>2658</v>
      </c>
      <c r="C1182" s="3">
        <v>92.546510502433307</v>
      </c>
      <c r="D1182">
        <v>61910088</v>
      </c>
    </row>
    <row r="1183" spans="1:4" x14ac:dyDescent="0.2">
      <c r="A1183" t="s">
        <v>1184</v>
      </c>
      <c r="B1183" t="s">
        <v>2658</v>
      </c>
      <c r="C1183" s="3">
        <v>92.546510552433304</v>
      </c>
      <c r="D1183">
        <v>61867592</v>
      </c>
    </row>
    <row r="1184" spans="1:4" x14ac:dyDescent="0.2">
      <c r="A1184" t="s">
        <v>1185</v>
      </c>
      <c r="B1184" t="s">
        <v>2658</v>
      </c>
      <c r="C1184" s="3">
        <v>92.546510602433301</v>
      </c>
      <c r="D1184">
        <v>61865675</v>
      </c>
    </row>
    <row r="1185" spans="1:4" x14ac:dyDescent="0.2">
      <c r="A1185" t="s">
        <v>1186</v>
      </c>
      <c r="B1185" t="s">
        <v>2658</v>
      </c>
      <c r="C1185" s="3">
        <v>92.546510652433298</v>
      </c>
      <c r="D1185">
        <v>61867135</v>
      </c>
    </row>
    <row r="1186" spans="1:4" x14ac:dyDescent="0.2">
      <c r="A1186" t="s">
        <v>1187</v>
      </c>
      <c r="B1186" t="s">
        <v>2658</v>
      </c>
      <c r="C1186" s="3">
        <v>92.765053799697597</v>
      </c>
      <c r="D1186">
        <v>61910368</v>
      </c>
    </row>
    <row r="1187" spans="1:4" x14ac:dyDescent="0.2">
      <c r="A1187" t="s">
        <v>1188</v>
      </c>
      <c r="B1187" t="s">
        <v>2658</v>
      </c>
      <c r="C1187" s="3">
        <v>92.983618505357398</v>
      </c>
      <c r="D1187">
        <v>61944395</v>
      </c>
    </row>
    <row r="1188" spans="1:4" x14ac:dyDescent="0.2">
      <c r="A1188" t="s">
        <v>1189</v>
      </c>
      <c r="B1188" t="s">
        <v>2658</v>
      </c>
      <c r="C1188" s="3">
        <v>93.202163631019801</v>
      </c>
      <c r="D1188">
        <v>61958073</v>
      </c>
    </row>
    <row r="1189" spans="1:4" x14ac:dyDescent="0.2">
      <c r="A1189" t="s">
        <v>1190</v>
      </c>
      <c r="B1189" t="s">
        <v>2658</v>
      </c>
      <c r="C1189" s="3">
        <v>93.202163681019798</v>
      </c>
      <c r="D1189">
        <v>61952235</v>
      </c>
    </row>
    <row r="1190" spans="1:4" x14ac:dyDescent="0.2">
      <c r="A1190" t="s">
        <v>1191</v>
      </c>
      <c r="B1190" t="s">
        <v>2658</v>
      </c>
      <c r="C1190" s="3">
        <v>93.421650366117902</v>
      </c>
      <c r="D1190">
        <v>62101062</v>
      </c>
    </row>
    <row r="1191" spans="1:4" x14ac:dyDescent="0.2">
      <c r="A1191" t="s">
        <v>1192</v>
      </c>
      <c r="B1191" t="s">
        <v>2658</v>
      </c>
      <c r="C1191" s="3">
        <v>93.635412795907698</v>
      </c>
      <c r="D1191">
        <v>62219254</v>
      </c>
    </row>
    <row r="1192" spans="1:4" x14ac:dyDescent="0.2">
      <c r="A1192" t="s">
        <v>1193</v>
      </c>
      <c r="B1192" t="s">
        <v>2658</v>
      </c>
      <c r="C1192" s="3">
        <v>94.992650745549</v>
      </c>
      <c r="D1192">
        <v>62259732</v>
      </c>
    </row>
    <row r="1193" spans="1:4" x14ac:dyDescent="0.2">
      <c r="A1193" t="s">
        <v>1194</v>
      </c>
      <c r="B1193" t="s">
        <v>2658</v>
      </c>
      <c r="C1193" s="3">
        <v>95.206397528018499</v>
      </c>
      <c r="D1193">
        <v>62259740</v>
      </c>
    </row>
    <row r="1194" spans="1:4" x14ac:dyDescent="0.2">
      <c r="A1194" t="s">
        <v>1195</v>
      </c>
      <c r="B1194" t="s">
        <v>2658</v>
      </c>
      <c r="C1194" s="3">
        <v>95.206397578018496</v>
      </c>
      <c r="D1194">
        <v>62259734</v>
      </c>
    </row>
    <row r="1195" spans="1:4" x14ac:dyDescent="0.2">
      <c r="A1195" t="s">
        <v>1196</v>
      </c>
      <c r="B1195" t="s">
        <v>2658</v>
      </c>
      <c r="C1195" s="3">
        <v>95.206397628018493</v>
      </c>
      <c r="D1195">
        <v>62355676</v>
      </c>
    </row>
    <row r="1196" spans="1:4" x14ac:dyDescent="0.2">
      <c r="A1196" t="s">
        <v>1197</v>
      </c>
      <c r="B1196" t="s">
        <v>2658</v>
      </c>
      <c r="C1196" s="3">
        <v>95.417904445080794</v>
      </c>
      <c r="D1196">
        <v>62451611</v>
      </c>
    </row>
    <row r="1197" spans="1:4" x14ac:dyDescent="0.2">
      <c r="A1197" t="s">
        <v>1198</v>
      </c>
      <c r="B1197" t="s">
        <v>2658</v>
      </c>
      <c r="C1197" s="3">
        <v>97.245303155477202</v>
      </c>
      <c r="D1197">
        <v>62456177</v>
      </c>
    </row>
    <row r="1198" spans="1:4" x14ac:dyDescent="0.2">
      <c r="A1198" t="s">
        <v>1199</v>
      </c>
      <c r="B1198" t="s">
        <v>2658</v>
      </c>
      <c r="C1198" s="3">
        <v>97.456798850449303</v>
      </c>
      <c r="D1198">
        <v>62458173</v>
      </c>
    </row>
    <row r="1199" spans="1:4" x14ac:dyDescent="0.2">
      <c r="A1199" t="s">
        <v>1200</v>
      </c>
      <c r="B1199" t="s">
        <v>2658</v>
      </c>
      <c r="C1199" s="3">
        <v>97.4567989004493</v>
      </c>
      <c r="D1199">
        <v>62470495</v>
      </c>
    </row>
    <row r="1200" spans="1:4" x14ac:dyDescent="0.2">
      <c r="A1200" t="s">
        <v>1201</v>
      </c>
      <c r="B1200" t="s">
        <v>2658</v>
      </c>
      <c r="C1200" s="3">
        <v>98.118870620418505</v>
      </c>
      <c r="D1200">
        <v>62508918</v>
      </c>
    </row>
    <row r="1201" spans="1:4" x14ac:dyDescent="0.2">
      <c r="A1201" t="s">
        <v>1202</v>
      </c>
      <c r="B1201" t="s">
        <v>2658</v>
      </c>
      <c r="C1201" s="3">
        <v>98.118870670418502</v>
      </c>
      <c r="D1201">
        <v>62555403</v>
      </c>
    </row>
    <row r="1202" spans="1:4" x14ac:dyDescent="0.2">
      <c r="A1202" t="s">
        <v>1203</v>
      </c>
      <c r="B1202" t="s">
        <v>2658</v>
      </c>
      <c r="C1202" s="3">
        <v>98.3375315212012</v>
      </c>
      <c r="D1202">
        <v>62737140</v>
      </c>
    </row>
    <row r="1203" spans="1:4" x14ac:dyDescent="0.2">
      <c r="A1203" t="s">
        <v>1204</v>
      </c>
      <c r="B1203" t="s">
        <v>2658</v>
      </c>
      <c r="C1203" s="3">
        <v>98.548128601053193</v>
      </c>
      <c r="D1203">
        <v>62929390</v>
      </c>
    </row>
    <row r="1204" spans="1:4" x14ac:dyDescent="0.2">
      <c r="A1204" t="s">
        <v>1205</v>
      </c>
      <c r="B1204" t="s">
        <v>2658</v>
      </c>
      <c r="C1204" s="3">
        <v>100.370470546478</v>
      </c>
      <c r="D1204">
        <v>63061143</v>
      </c>
    </row>
    <row r="1205" spans="1:4" x14ac:dyDescent="0.2">
      <c r="A1205" t="s">
        <v>1206</v>
      </c>
      <c r="B1205" t="s">
        <v>2658</v>
      </c>
      <c r="C1205" s="3">
        <v>100.57420172078101</v>
      </c>
      <c r="D1205">
        <v>63190363</v>
      </c>
    </row>
    <row r="1206" spans="1:4" x14ac:dyDescent="0.2">
      <c r="A1206" t="s">
        <v>1207</v>
      </c>
      <c r="B1206" t="s">
        <v>2658</v>
      </c>
      <c r="C1206" s="3">
        <v>102.153642456258</v>
      </c>
      <c r="D1206">
        <v>63190374</v>
      </c>
    </row>
    <row r="1207" spans="1:4" x14ac:dyDescent="0.2">
      <c r="A1207" t="s">
        <v>1208</v>
      </c>
      <c r="B1207" t="s">
        <v>2658</v>
      </c>
      <c r="C1207" s="3">
        <v>102.153642506258</v>
      </c>
      <c r="D1207">
        <v>63190811</v>
      </c>
    </row>
    <row r="1208" spans="1:4" x14ac:dyDescent="0.2">
      <c r="A1208" t="s">
        <v>1209</v>
      </c>
      <c r="B1208" t="s">
        <v>2658</v>
      </c>
      <c r="C1208" s="3">
        <v>102.15364255625801</v>
      </c>
      <c r="D1208">
        <v>63190444</v>
      </c>
    </row>
    <row r="1209" spans="1:4" x14ac:dyDescent="0.2">
      <c r="A1209" t="s">
        <v>1210</v>
      </c>
      <c r="B1209" t="s">
        <v>2658</v>
      </c>
      <c r="C1209" s="3">
        <v>102.37218542662799</v>
      </c>
      <c r="D1209">
        <v>63190959</v>
      </c>
    </row>
    <row r="1210" spans="1:4" x14ac:dyDescent="0.2">
      <c r="A1210" t="s">
        <v>1211</v>
      </c>
      <c r="B1210" t="s">
        <v>2658</v>
      </c>
      <c r="C1210" s="3">
        <v>102.590744546926</v>
      </c>
      <c r="D1210">
        <v>63191332</v>
      </c>
    </row>
    <row r="1211" spans="1:4" x14ac:dyDescent="0.2">
      <c r="A1211" t="s">
        <v>1212</v>
      </c>
      <c r="B1211" t="s">
        <v>2658</v>
      </c>
      <c r="C1211" s="3">
        <v>102.80930366680801</v>
      </c>
      <c r="D1211">
        <v>63191477</v>
      </c>
    </row>
    <row r="1212" spans="1:4" x14ac:dyDescent="0.2">
      <c r="A1212" t="s">
        <v>1213</v>
      </c>
      <c r="B1212" t="s">
        <v>2658</v>
      </c>
      <c r="C1212" s="3">
        <v>103.02784679248801</v>
      </c>
      <c r="D1212">
        <v>63199112</v>
      </c>
    </row>
    <row r="1213" spans="1:4" x14ac:dyDescent="0.2">
      <c r="A1213" t="s">
        <v>1214</v>
      </c>
      <c r="B1213" t="s">
        <v>2658</v>
      </c>
      <c r="C1213" s="3">
        <v>103.027846842488</v>
      </c>
      <c r="D1213">
        <v>63200796</v>
      </c>
    </row>
    <row r="1214" spans="1:4" x14ac:dyDescent="0.2">
      <c r="A1214" t="s">
        <v>1215</v>
      </c>
      <c r="B1214" t="s">
        <v>2658</v>
      </c>
      <c r="C1214" s="3">
        <v>103.027846892488</v>
      </c>
      <c r="D1214">
        <v>63201512</v>
      </c>
    </row>
    <row r="1215" spans="1:4" x14ac:dyDescent="0.2">
      <c r="A1215" t="s">
        <v>1216</v>
      </c>
      <c r="B1215" t="s">
        <v>2658</v>
      </c>
      <c r="C1215" s="3">
        <v>103.246399190004</v>
      </c>
      <c r="D1215">
        <v>63733972</v>
      </c>
    </row>
    <row r="1216" spans="1:4" x14ac:dyDescent="0.2">
      <c r="A1216" t="s">
        <v>1217</v>
      </c>
      <c r="B1216" t="s">
        <v>2658</v>
      </c>
      <c r="C1216" s="3">
        <v>103.246399240004</v>
      </c>
      <c r="D1216">
        <v>63734097</v>
      </c>
    </row>
    <row r="1217" spans="1:4" x14ac:dyDescent="0.2">
      <c r="A1217" t="s">
        <v>1218</v>
      </c>
      <c r="B1217" t="s">
        <v>2658</v>
      </c>
      <c r="C1217" s="3">
        <v>103.464951574042</v>
      </c>
      <c r="D1217">
        <v>63736393</v>
      </c>
    </row>
    <row r="1218" spans="1:4" x14ac:dyDescent="0.2">
      <c r="A1218" t="s">
        <v>1219</v>
      </c>
      <c r="B1218" t="s">
        <v>2658</v>
      </c>
      <c r="C1218" s="3">
        <v>103.464951624042</v>
      </c>
      <c r="D1218">
        <v>63745954</v>
      </c>
    </row>
    <row r="1219" spans="1:4" x14ac:dyDescent="0.2">
      <c r="A1219" t="s">
        <v>1220</v>
      </c>
      <c r="B1219" t="s">
        <v>2658</v>
      </c>
      <c r="C1219" s="3">
        <v>103.464951674042</v>
      </c>
      <c r="D1219">
        <v>63734190</v>
      </c>
    </row>
    <row r="1220" spans="1:4" x14ac:dyDescent="0.2">
      <c r="A1220" t="s">
        <v>1221</v>
      </c>
      <c r="B1220" t="s">
        <v>2658</v>
      </c>
      <c r="C1220" s="3">
        <v>103.683293854236</v>
      </c>
      <c r="D1220">
        <v>63752482</v>
      </c>
    </row>
    <row r="1221" spans="1:4" x14ac:dyDescent="0.2">
      <c r="A1221" t="s">
        <v>1222</v>
      </c>
      <c r="B1221" t="s">
        <v>2658</v>
      </c>
      <c r="C1221" s="3">
        <v>103.901651098664</v>
      </c>
      <c r="D1221">
        <v>63752786</v>
      </c>
    </row>
    <row r="1222" spans="1:4" x14ac:dyDescent="0.2">
      <c r="A1222" t="s">
        <v>1223</v>
      </c>
      <c r="B1222" t="s">
        <v>2658</v>
      </c>
      <c r="C1222" s="3">
        <v>104.12000322278701</v>
      </c>
      <c r="D1222">
        <v>64140575</v>
      </c>
    </row>
    <row r="1223" spans="1:4" x14ac:dyDescent="0.2">
      <c r="A1223" t="s">
        <v>1224</v>
      </c>
      <c r="B1223" t="s">
        <v>2658</v>
      </c>
      <c r="C1223" s="3">
        <v>104.316475629905</v>
      </c>
      <c r="D1223">
        <v>64595103</v>
      </c>
    </row>
    <row r="1224" spans="1:4" x14ac:dyDescent="0.2">
      <c r="A1224" t="s">
        <v>1225</v>
      </c>
      <c r="B1224" t="s">
        <v>2658</v>
      </c>
      <c r="C1224" s="3">
        <v>108.86921796763799</v>
      </c>
      <c r="D1224">
        <v>64699894</v>
      </c>
    </row>
    <row r="1225" spans="1:4" x14ac:dyDescent="0.2">
      <c r="A1225" t="s">
        <v>1226</v>
      </c>
      <c r="B1225" t="s">
        <v>2658</v>
      </c>
      <c r="C1225" s="3">
        <v>111.62884629914799</v>
      </c>
      <c r="D1225">
        <v>64700269</v>
      </c>
    </row>
    <row r="1226" spans="1:4" x14ac:dyDescent="0.2">
      <c r="A1226" t="s">
        <v>1227</v>
      </c>
      <c r="B1226" t="s">
        <v>2658</v>
      </c>
      <c r="C1226" s="3">
        <v>112.05563342824399</v>
      </c>
      <c r="D1226">
        <v>64700558</v>
      </c>
    </row>
    <row r="1227" spans="1:4" x14ac:dyDescent="0.2">
      <c r="A1227" t="s">
        <v>1228</v>
      </c>
      <c r="B1227" t="s">
        <v>2658</v>
      </c>
      <c r="C1227" s="3">
        <v>112.495408959771</v>
      </c>
      <c r="D1227">
        <v>64702910</v>
      </c>
    </row>
    <row r="1228" spans="1:4" x14ac:dyDescent="0.2">
      <c r="A1228" t="s">
        <v>1229</v>
      </c>
      <c r="B1228" t="s">
        <v>2658</v>
      </c>
      <c r="C1228" s="3">
        <v>112.71263734383299</v>
      </c>
      <c r="D1228">
        <v>64703040</v>
      </c>
    </row>
    <row r="1229" spans="1:4" x14ac:dyDescent="0.2">
      <c r="A1229" t="s">
        <v>1230</v>
      </c>
      <c r="B1229" t="s">
        <v>2658</v>
      </c>
      <c r="C1229" s="3">
        <v>112.930988999677</v>
      </c>
      <c r="D1229">
        <v>64703077</v>
      </c>
    </row>
    <row r="1230" spans="1:4" x14ac:dyDescent="0.2">
      <c r="A1230" t="s">
        <v>1231</v>
      </c>
      <c r="B1230" t="s">
        <v>2658</v>
      </c>
      <c r="C1230" s="3">
        <v>113.14934063014999</v>
      </c>
      <c r="D1230">
        <v>64742890</v>
      </c>
    </row>
    <row r="1231" spans="1:4" x14ac:dyDescent="0.2">
      <c r="A1231" t="s">
        <v>1232</v>
      </c>
      <c r="B1231" t="s">
        <v>2658</v>
      </c>
      <c r="C1231" s="3">
        <v>113.367692260624</v>
      </c>
      <c r="D1231">
        <v>64792201</v>
      </c>
    </row>
    <row r="1232" spans="1:4" x14ac:dyDescent="0.2">
      <c r="A1232" t="s">
        <v>1233</v>
      </c>
      <c r="B1232" t="s">
        <v>2658</v>
      </c>
      <c r="C1232" s="3">
        <v>113.586043890971</v>
      </c>
      <c r="D1232">
        <v>64827127</v>
      </c>
    </row>
    <row r="1233" spans="1:4" x14ac:dyDescent="0.2">
      <c r="A1233" t="s">
        <v>1234</v>
      </c>
      <c r="B1233" t="s">
        <v>2658</v>
      </c>
      <c r="C1233" s="3">
        <v>113.804401111769</v>
      </c>
      <c r="D1233">
        <v>64828699</v>
      </c>
    </row>
    <row r="1234" spans="1:4" x14ac:dyDescent="0.2">
      <c r="A1234" t="s">
        <v>1235</v>
      </c>
      <c r="B1234" t="s">
        <v>2658</v>
      </c>
      <c r="C1234" s="3">
        <v>114.022736870461</v>
      </c>
      <c r="D1234">
        <v>65001342</v>
      </c>
    </row>
    <row r="1235" spans="1:4" x14ac:dyDescent="0.2">
      <c r="A1235" t="s">
        <v>1236</v>
      </c>
      <c r="B1235" t="s">
        <v>2658</v>
      </c>
      <c r="C1235" s="3">
        <v>114.022736920461</v>
      </c>
      <c r="D1235">
        <v>65125718</v>
      </c>
    </row>
    <row r="1236" spans="1:4" x14ac:dyDescent="0.2">
      <c r="A1236" t="s">
        <v>1237</v>
      </c>
      <c r="B1236" t="s">
        <v>2658</v>
      </c>
      <c r="C1236" s="3">
        <v>114.462530393329</v>
      </c>
      <c r="D1236">
        <v>65132003</v>
      </c>
    </row>
    <row r="1237" spans="1:4" x14ac:dyDescent="0.2">
      <c r="A1237" t="s">
        <v>1238</v>
      </c>
      <c r="B1237" t="s">
        <v>2658</v>
      </c>
      <c r="C1237" s="3">
        <v>114.678672372343</v>
      </c>
      <c r="D1237">
        <v>65229096</v>
      </c>
    </row>
    <row r="1238" spans="1:4" x14ac:dyDescent="0.2">
      <c r="A1238" t="s">
        <v>1239</v>
      </c>
      <c r="B1238" t="s">
        <v>2658</v>
      </c>
      <c r="C1238" s="3">
        <v>115.119625064301</v>
      </c>
      <c r="D1238">
        <v>65322195</v>
      </c>
    </row>
    <row r="1239" spans="1:4" x14ac:dyDescent="0.2">
      <c r="A1239" t="s">
        <v>1240</v>
      </c>
      <c r="B1239" t="s">
        <v>2658</v>
      </c>
      <c r="C1239" s="3">
        <v>115.335606094578</v>
      </c>
      <c r="D1239">
        <v>65803235</v>
      </c>
    </row>
    <row r="1240" spans="1:4" x14ac:dyDescent="0.2">
      <c r="A1240" t="s">
        <v>1241</v>
      </c>
      <c r="B1240" t="s">
        <v>2658</v>
      </c>
      <c r="C1240" s="3">
        <v>115.33560614457799</v>
      </c>
      <c r="D1240">
        <v>65350414</v>
      </c>
    </row>
    <row r="1241" spans="1:4" x14ac:dyDescent="0.2">
      <c r="A1241" t="s">
        <v>1242</v>
      </c>
      <c r="B1241" t="s">
        <v>2659</v>
      </c>
      <c r="C1241" s="3">
        <v>0</v>
      </c>
      <c r="D1241">
        <v>79327772</v>
      </c>
    </row>
    <row r="1242" spans="1:4" x14ac:dyDescent="0.2">
      <c r="A1242" t="s">
        <v>1243</v>
      </c>
      <c r="B1242" t="s">
        <v>2659</v>
      </c>
      <c r="C1242" s="3">
        <v>5.0000000050000002E-8</v>
      </c>
      <c r="D1242">
        <v>78950582</v>
      </c>
    </row>
    <row r="1243" spans="1:4" x14ac:dyDescent="0.2">
      <c r="A1243" t="s">
        <v>1244</v>
      </c>
      <c r="B1243" t="s">
        <v>2659</v>
      </c>
      <c r="C1243" s="3">
        <v>0.43930424688889202</v>
      </c>
      <c r="D1243">
        <v>78895519</v>
      </c>
    </row>
    <row r="1244" spans="1:4" x14ac:dyDescent="0.2">
      <c r="A1244" t="s">
        <v>1245</v>
      </c>
      <c r="B1244" t="s">
        <v>2659</v>
      </c>
      <c r="C1244" s="3">
        <v>0.87815036980101102</v>
      </c>
      <c r="D1244">
        <v>78774375</v>
      </c>
    </row>
    <row r="1245" spans="1:4" x14ac:dyDescent="0.2">
      <c r="A1245" t="s">
        <v>1246</v>
      </c>
      <c r="B1245" t="s">
        <v>2659</v>
      </c>
      <c r="C1245" s="3">
        <v>1.3181215277512199</v>
      </c>
      <c r="D1245">
        <v>78692075</v>
      </c>
    </row>
    <row r="1246" spans="1:4" x14ac:dyDescent="0.2">
      <c r="A1246" t="s">
        <v>1247</v>
      </c>
      <c r="B1246" t="s">
        <v>2659</v>
      </c>
      <c r="C1246" s="3">
        <v>1.5355187879052801</v>
      </c>
      <c r="D1246">
        <v>78654862</v>
      </c>
    </row>
    <row r="1247" spans="1:4" x14ac:dyDescent="0.2">
      <c r="A1247" t="s">
        <v>1248</v>
      </c>
      <c r="B1247" t="s">
        <v>2659</v>
      </c>
      <c r="C1247" s="3">
        <v>1.7540390980456699</v>
      </c>
      <c r="D1247">
        <v>78577849</v>
      </c>
    </row>
    <row r="1248" spans="1:4" x14ac:dyDescent="0.2">
      <c r="A1248" t="s">
        <v>1249</v>
      </c>
      <c r="B1248" t="s">
        <v>2659</v>
      </c>
      <c r="C1248" s="3">
        <v>1.9725578010631699</v>
      </c>
      <c r="D1248">
        <v>78568665</v>
      </c>
    </row>
    <row r="1249" spans="1:4" x14ac:dyDescent="0.2">
      <c r="A1249" t="s">
        <v>1250</v>
      </c>
      <c r="B1249" t="s">
        <v>2659</v>
      </c>
      <c r="C1249" s="3">
        <v>2.1913902552089199</v>
      </c>
      <c r="D1249">
        <v>78548890</v>
      </c>
    </row>
    <row r="1250" spans="1:4" x14ac:dyDescent="0.2">
      <c r="A1250" t="s">
        <v>1251</v>
      </c>
      <c r="B1250" t="s">
        <v>2659</v>
      </c>
      <c r="C1250" s="3">
        <v>2.4102196744531499</v>
      </c>
      <c r="D1250">
        <v>78454877</v>
      </c>
    </row>
    <row r="1251" spans="1:4" x14ac:dyDescent="0.2">
      <c r="A1251" t="s">
        <v>1252</v>
      </c>
      <c r="B1251" t="s">
        <v>2659</v>
      </c>
      <c r="C1251" s="3">
        <v>2.6233551326108202</v>
      </c>
      <c r="D1251">
        <v>78442471</v>
      </c>
    </row>
    <row r="1252" spans="1:4" x14ac:dyDescent="0.2">
      <c r="A1252" t="s">
        <v>1253</v>
      </c>
      <c r="B1252" t="s">
        <v>2659</v>
      </c>
      <c r="C1252" s="3">
        <v>3.9716531340166301</v>
      </c>
      <c r="D1252">
        <v>78425531</v>
      </c>
    </row>
    <row r="1253" spans="1:4" x14ac:dyDescent="0.2">
      <c r="A1253" t="s">
        <v>1254</v>
      </c>
      <c r="B1253" t="s">
        <v>2659</v>
      </c>
      <c r="C1253" s="3">
        <v>3.9716531840166298</v>
      </c>
      <c r="D1253">
        <v>78313993</v>
      </c>
    </row>
    <row r="1254" spans="1:4" x14ac:dyDescent="0.2">
      <c r="A1254" t="s">
        <v>1255</v>
      </c>
      <c r="B1254" t="s">
        <v>2659</v>
      </c>
      <c r="C1254" s="3">
        <v>4.4128689418820004</v>
      </c>
      <c r="D1254">
        <v>77987915</v>
      </c>
    </row>
    <row r="1255" spans="1:4" x14ac:dyDescent="0.2">
      <c r="A1255" t="s">
        <v>1256</v>
      </c>
      <c r="B1255" t="s">
        <v>2659</v>
      </c>
      <c r="C1255" s="3">
        <v>4.63085768715528</v>
      </c>
      <c r="D1255">
        <v>77887304</v>
      </c>
    </row>
    <row r="1256" spans="1:4" x14ac:dyDescent="0.2">
      <c r="A1256" t="s">
        <v>1257</v>
      </c>
      <c r="B1256" t="s">
        <v>2659</v>
      </c>
      <c r="C1256" s="3">
        <v>4.8499677042043903</v>
      </c>
      <c r="D1256">
        <v>77769772</v>
      </c>
    </row>
    <row r="1257" spans="1:4" x14ac:dyDescent="0.2">
      <c r="A1257" t="s">
        <v>1258</v>
      </c>
      <c r="B1257" t="s">
        <v>2659</v>
      </c>
      <c r="C1257" s="3">
        <v>5.0690560680342296</v>
      </c>
      <c r="D1257">
        <v>77743202</v>
      </c>
    </row>
    <row r="1258" spans="1:4" x14ac:dyDescent="0.2">
      <c r="A1258" t="s">
        <v>1259</v>
      </c>
      <c r="B1258" t="s">
        <v>2659</v>
      </c>
      <c r="C1258" s="3">
        <v>5.0690561180342302</v>
      </c>
      <c r="D1258">
        <v>77669410</v>
      </c>
    </row>
    <row r="1259" spans="1:4" x14ac:dyDescent="0.2">
      <c r="A1259" t="s">
        <v>1260</v>
      </c>
      <c r="B1259" t="s">
        <v>2659</v>
      </c>
      <c r="C1259" s="3">
        <v>5.5090516022878102</v>
      </c>
      <c r="D1259">
        <v>77662567</v>
      </c>
    </row>
    <row r="1260" spans="1:4" x14ac:dyDescent="0.2">
      <c r="A1260" t="s">
        <v>1261</v>
      </c>
      <c r="B1260" t="s">
        <v>2659</v>
      </c>
      <c r="C1260" s="3">
        <v>5.9490463533552704</v>
      </c>
      <c r="D1260">
        <v>77648188</v>
      </c>
    </row>
    <row r="1261" spans="1:4" x14ac:dyDescent="0.2">
      <c r="A1261" t="s">
        <v>1262</v>
      </c>
      <c r="B1261" t="s">
        <v>2659</v>
      </c>
      <c r="C1261" s="3">
        <v>5.9490464033552604</v>
      </c>
      <c r="D1261">
        <v>77435555</v>
      </c>
    </row>
    <row r="1262" spans="1:4" x14ac:dyDescent="0.2">
      <c r="A1262" t="s">
        <v>1263</v>
      </c>
      <c r="B1262" t="s">
        <v>2659</v>
      </c>
      <c r="C1262" s="3">
        <v>6.16796573407869</v>
      </c>
      <c r="D1262">
        <v>77418926</v>
      </c>
    </row>
    <row r="1263" spans="1:4" x14ac:dyDescent="0.2">
      <c r="A1263" t="s">
        <v>1264</v>
      </c>
      <c r="B1263" t="s">
        <v>2659</v>
      </c>
      <c r="C1263" s="3">
        <v>6.3869061862752101</v>
      </c>
      <c r="D1263">
        <v>77413617</v>
      </c>
    </row>
    <row r="1264" spans="1:4" x14ac:dyDescent="0.2">
      <c r="A1264" t="s">
        <v>1265</v>
      </c>
      <c r="B1264" t="s">
        <v>2659</v>
      </c>
      <c r="C1264" s="3">
        <v>6.6058411640615198</v>
      </c>
      <c r="D1264">
        <v>77376224</v>
      </c>
    </row>
    <row r="1265" spans="1:4" x14ac:dyDescent="0.2">
      <c r="A1265" t="s">
        <v>1266</v>
      </c>
      <c r="B1265" t="s">
        <v>2659</v>
      </c>
      <c r="C1265" s="3">
        <v>6.8190500654575104</v>
      </c>
      <c r="D1265">
        <v>77343644</v>
      </c>
    </row>
    <row r="1266" spans="1:4" x14ac:dyDescent="0.2">
      <c r="A1266" t="s">
        <v>1267</v>
      </c>
      <c r="B1266" t="s">
        <v>2659</v>
      </c>
      <c r="C1266" s="3">
        <v>8.1204884624124194</v>
      </c>
      <c r="D1266">
        <v>77339673</v>
      </c>
    </row>
    <row r="1267" spans="1:4" x14ac:dyDescent="0.2">
      <c r="A1267" t="s">
        <v>1268</v>
      </c>
      <c r="B1267" t="s">
        <v>2659</v>
      </c>
      <c r="C1267" s="3">
        <v>18.8938817151477</v>
      </c>
      <c r="D1267">
        <v>77272807</v>
      </c>
    </row>
    <row r="1268" spans="1:4" x14ac:dyDescent="0.2">
      <c r="A1268" t="s">
        <v>1269</v>
      </c>
      <c r="B1268" t="s">
        <v>2659</v>
      </c>
      <c r="C1268" s="3">
        <v>18.8938817651477</v>
      </c>
      <c r="D1268">
        <v>74537541</v>
      </c>
    </row>
    <row r="1269" spans="1:4" x14ac:dyDescent="0.2">
      <c r="A1269" t="s">
        <v>1270</v>
      </c>
      <c r="B1269" t="s">
        <v>2659</v>
      </c>
      <c r="C1269" s="3">
        <v>19.111962269339301</v>
      </c>
      <c r="D1269">
        <v>74519483</v>
      </c>
    </row>
    <row r="1270" spans="1:4" x14ac:dyDescent="0.2">
      <c r="A1270" t="s">
        <v>1271</v>
      </c>
      <c r="B1270" t="s">
        <v>2659</v>
      </c>
      <c r="C1270" s="3">
        <v>19.330319481629399</v>
      </c>
      <c r="D1270">
        <v>74432293</v>
      </c>
    </row>
    <row r="1271" spans="1:4" x14ac:dyDescent="0.2">
      <c r="A1271" t="s">
        <v>1272</v>
      </c>
      <c r="B1271" t="s">
        <v>2659</v>
      </c>
      <c r="C1271" s="3">
        <v>19.5486711119771</v>
      </c>
      <c r="D1271">
        <v>74398411</v>
      </c>
    </row>
    <row r="1272" spans="1:4" x14ac:dyDescent="0.2">
      <c r="A1272" t="s">
        <v>1273</v>
      </c>
      <c r="B1272" t="s">
        <v>2659</v>
      </c>
      <c r="C1272" s="3">
        <v>19.767022742450798</v>
      </c>
      <c r="D1272">
        <v>74321710</v>
      </c>
    </row>
    <row r="1273" spans="1:4" x14ac:dyDescent="0.2">
      <c r="A1273" t="s">
        <v>1274</v>
      </c>
      <c r="B1273" t="s">
        <v>2659</v>
      </c>
      <c r="C1273" s="3">
        <v>19.9853743729245</v>
      </c>
      <c r="D1273">
        <v>74312197</v>
      </c>
    </row>
    <row r="1274" spans="1:4" x14ac:dyDescent="0.2">
      <c r="A1274" t="s">
        <v>1275</v>
      </c>
      <c r="B1274" t="s">
        <v>2659</v>
      </c>
      <c r="C1274" s="3">
        <v>20.203726003398199</v>
      </c>
      <c r="D1274">
        <v>74286663</v>
      </c>
    </row>
    <row r="1275" spans="1:4" x14ac:dyDescent="0.2">
      <c r="A1275" t="s">
        <v>1276</v>
      </c>
      <c r="B1275" t="s">
        <v>2659</v>
      </c>
      <c r="C1275" s="3">
        <v>20.422077633872</v>
      </c>
      <c r="D1275">
        <v>74277954</v>
      </c>
    </row>
    <row r="1276" spans="1:4" x14ac:dyDescent="0.2">
      <c r="A1276" t="s">
        <v>1277</v>
      </c>
      <c r="B1276" t="s">
        <v>2659</v>
      </c>
      <c r="C1276" s="3">
        <v>20.640429264345698</v>
      </c>
      <c r="D1276">
        <v>74254262</v>
      </c>
    </row>
    <row r="1277" spans="1:4" x14ac:dyDescent="0.2">
      <c r="A1277" t="s">
        <v>1278</v>
      </c>
      <c r="B1277" t="s">
        <v>2659</v>
      </c>
      <c r="C1277" s="3">
        <v>20.8587808948194</v>
      </c>
      <c r="D1277">
        <v>74244151</v>
      </c>
    </row>
    <row r="1278" spans="1:4" x14ac:dyDescent="0.2">
      <c r="A1278" t="s">
        <v>1279</v>
      </c>
      <c r="B1278" t="s">
        <v>2659</v>
      </c>
      <c r="C1278" s="3">
        <v>21.077132525293202</v>
      </c>
      <c r="D1278">
        <v>74223156</v>
      </c>
    </row>
    <row r="1279" spans="1:4" x14ac:dyDescent="0.2">
      <c r="A1279" t="s">
        <v>1280</v>
      </c>
      <c r="B1279" t="s">
        <v>2659</v>
      </c>
      <c r="C1279" s="3">
        <v>21.2954841557669</v>
      </c>
      <c r="D1279">
        <v>74193443</v>
      </c>
    </row>
    <row r="1280" spans="1:4" x14ac:dyDescent="0.2">
      <c r="A1280" t="s">
        <v>1281</v>
      </c>
      <c r="B1280" t="s">
        <v>2659</v>
      </c>
      <c r="C1280" s="3">
        <v>21.5138357862395</v>
      </c>
      <c r="D1280">
        <v>74130249</v>
      </c>
    </row>
    <row r="1281" spans="1:4" x14ac:dyDescent="0.2">
      <c r="A1281" t="s">
        <v>1282</v>
      </c>
      <c r="B1281" t="s">
        <v>2659</v>
      </c>
      <c r="C1281" s="3">
        <v>21.732187467682699</v>
      </c>
      <c r="D1281">
        <v>74121636</v>
      </c>
    </row>
    <row r="1282" spans="1:4" x14ac:dyDescent="0.2">
      <c r="A1282" t="s">
        <v>1283</v>
      </c>
      <c r="B1282" t="s">
        <v>2659</v>
      </c>
      <c r="C1282" s="3">
        <v>21.948282399842402</v>
      </c>
      <c r="D1282">
        <v>74111812</v>
      </c>
    </row>
    <row r="1283" spans="1:4" x14ac:dyDescent="0.2">
      <c r="A1283" t="s">
        <v>1284</v>
      </c>
      <c r="B1283" t="s">
        <v>2659</v>
      </c>
      <c r="C1283" s="3">
        <v>22.613756961520401</v>
      </c>
      <c r="D1283">
        <v>73935576</v>
      </c>
    </row>
    <row r="1284" spans="1:4" x14ac:dyDescent="0.2">
      <c r="A1284" t="s">
        <v>1285</v>
      </c>
      <c r="B1284" t="s">
        <v>2659</v>
      </c>
      <c r="C1284" s="3">
        <v>22.829857480862898</v>
      </c>
      <c r="D1284">
        <v>73762350</v>
      </c>
    </row>
    <row r="1285" spans="1:4" x14ac:dyDescent="0.2">
      <c r="A1285" t="s">
        <v>1286</v>
      </c>
      <c r="B1285" t="s">
        <v>2659</v>
      </c>
      <c r="C1285" s="3">
        <v>23.048199500528099</v>
      </c>
      <c r="D1285">
        <v>73634646</v>
      </c>
    </row>
    <row r="1286" spans="1:4" x14ac:dyDescent="0.2">
      <c r="A1286" t="s">
        <v>1287</v>
      </c>
      <c r="B1286" t="s">
        <v>2659</v>
      </c>
      <c r="C1286" s="3">
        <v>23.0481995505281</v>
      </c>
      <c r="D1286">
        <v>73555514</v>
      </c>
    </row>
    <row r="1287" spans="1:4" x14ac:dyDescent="0.2">
      <c r="A1287" t="s">
        <v>1288</v>
      </c>
      <c r="B1287" t="s">
        <v>2659</v>
      </c>
      <c r="C1287" s="3">
        <v>23.2655609449832</v>
      </c>
      <c r="D1287">
        <v>73408881</v>
      </c>
    </row>
    <row r="1288" spans="1:4" x14ac:dyDescent="0.2">
      <c r="A1288" t="s">
        <v>1289</v>
      </c>
      <c r="B1288" t="s">
        <v>2659</v>
      </c>
      <c r="C1288" s="3">
        <v>23.7056241699702</v>
      </c>
      <c r="D1288">
        <v>73351293</v>
      </c>
    </row>
    <row r="1289" spans="1:4" x14ac:dyDescent="0.2">
      <c r="A1289" t="s">
        <v>1290</v>
      </c>
      <c r="B1289" t="s">
        <v>2659</v>
      </c>
      <c r="C1289" s="3">
        <v>24.145945049451502</v>
      </c>
      <c r="D1289">
        <v>73298891</v>
      </c>
    </row>
    <row r="1290" spans="1:4" x14ac:dyDescent="0.2">
      <c r="A1290" t="s">
        <v>1291</v>
      </c>
      <c r="B1290" t="s">
        <v>2659</v>
      </c>
      <c r="C1290" s="3">
        <v>24.3634482329694</v>
      </c>
      <c r="D1290">
        <v>73239445</v>
      </c>
    </row>
    <row r="1291" spans="1:4" x14ac:dyDescent="0.2">
      <c r="A1291" t="s">
        <v>1292</v>
      </c>
      <c r="B1291" t="s">
        <v>2659</v>
      </c>
      <c r="C1291" s="3">
        <v>24.573987691620399</v>
      </c>
      <c r="D1291">
        <v>73186879</v>
      </c>
    </row>
    <row r="1292" spans="1:4" x14ac:dyDescent="0.2">
      <c r="A1292" t="s">
        <v>1293</v>
      </c>
      <c r="B1292" t="s">
        <v>2659</v>
      </c>
      <c r="C1292" s="3">
        <v>26.395847167413699</v>
      </c>
      <c r="D1292">
        <v>73152950</v>
      </c>
    </row>
    <row r="1293" spans="1:4" x14ac:dyDescent="0.2">
      <c r="A1293" t="s">
        <v>1294</v>
      </c>
      <c r="B1293" t="s">
        <v>2659</v>
      </c>
      <c r="C1293" s="3">
        <v>26.605262031266498</v>
      </c>
      <c r="D1293">
        <v>72925300</v>
      </c>
    </row>
    <row r="1294" spans="1:4" x14ac:dyDescent="0.2">
      <c r="A1294" t="s">
        <v>1295</v>
      </c>
      <c r="B1294" t="s">
        <v>2659</v>
      </c>
      <c r="C1294" s="3">
        <v>27.045580499342101</v>
      </c>
      <c r="D1294">
        <v>72916336</v>
      </c>
    </row>
    <row r="1295" spans="1:4" x14ac:dyDescent="0.2">
      <c r="A1295" t="s">
        <v>1296</v>
      </c>
      <c r="B1295" t="s">
        <v>2659</v>
      </c>
      <c r="C1295" s="3">
        <v>27.484769105128599</v>
      </c>
      <c r="D1295">
        <v>72611327</v>
      </c>
    </row>
    <row r="1296" spans="1:4" x14ac:dyDescent="0.2">
      <c r="A1296" t="s">
        <v>1297</v>
      </c>
      <c r="B1296" t="s">
        <v>2659</v>
      </c>
      <c r="C1296" s="3">
        <v>27.922818479616499</v>
      </c>
      <c r="D1296">
        <v>72572682</v>
      </c>
    </row>
    <row r="1297" spans="1:4" x14ac:dyDescent="0.2">
      <c r="A1297" t="s">
        <v>1298</v>
      </c>
      <c r="B1297" t="s">
        <v>2659</v>
      </c>
      <c r="C1297" s="3">
        <v>28.578588871272601</v>
      </c>
      <c r="D1297">
        <v>72478869</v>
      </c>
    </row>
    <row r="1298" spans="1:4" x14ac:dyDescent="0.2">
      <c r="A1298" t="s">
        <v>1299</v>
      </c>
      <c r="B1298" t="s">
        <v>2659</v>
      </c>
      <c r="C1298" s="3">
        <v>30.635823407379601</v>
      </c>
      <c r="D1298">
        <v>72221098</v>
      </c>
    </row>
    <row r="1299" spans="1:4" x14ac:dyDescent="0.2">
      <c r="A1299" t="s">
        <v>1300</v>
      </c>
      <c r="B1299" t="s">
        <v>2659</v>
      </c>
      <c r="C1299" s="3">
        <v>30.845194974695598</v>
      </c>
      <c r="D1299">
        <v>71342003</v>
      </c>
    </row>
    <row r="1300" spans="1:4" x14ac:dyDescent="0.2">
      <c r="A1300" t="s">
        <v>1301</v>
      </c>
      <c r="B1300" t="s">
        <v>2659</v>
      </c>
      <c r="C1300" s="3">
        <v>30.845195024695599</v>
      </c>
      <c r="D1300">
        <v>71378857</v>
      </c>
    </row>
    <row r="1301" spans="1:4" x14ac:dyDescent="0.2">
      <c r="A1301" t="s">
        <v>1302</v>
      </c>
      <c r="B1301" t="s">
        <v>2659</v>
      </c>
      <c r="C1301" s="3">
        <v>30.845195074695599</v>
      </c>
      <c r="D1301">
        <v>71177823</v>
      </c>
    </row>
    <row r="1302" spans="1:4" x14ac:dyDescent="0.2">
      <c r="A1302" t="s">
        <v>1303</v>
      </c>
      <c r="B1302" t="s">
        <v>2659</v>
      </c>
      <c r="C1302" s="3">
        <v>30.8451951246956</v>
      </c>
      <c r="D1302">
        <v>71437116</v>
      </c>
    </row>
    <row r="1303" spans="1:4" x14ac:dyDescent="0.2">
      <c r="A1303" t="s">
        <v>1304</v>
      </c>
      <c r="B1303" t="s">
        <v>2659</v>
      </c>
      <c r="C1303" s="3">
        <v>30.845195174695601</v>
      </c>
      <c r="D1303">
        <v>71339250</v>
      </c>
    </row>
    <row r="1304" spans="1:4" x14ac:dyDescent="0.2">
      <c r="A1304" t="s">
        <v>1305</v>
      </c>
      <c r="B1304" t="s">
        <v>2659</v>
      </c>
      <c r="C1304" s="3">
        <v>31.0420557041632</v>
      </c>
      <c r="D1304">
        <v>71325617</v>
      </c>
    </row>
    <row r="1305" spans="1:4" x14ac:dyDescent="0.2">
      <c r="A1305" t="s">
        <v>1306</v>
      </c>
      <c r="B1305" t="s">
        <v>2659</v>
      </c>
      <c r="C1305" s="3">
        <v>31.260583668972401</v>
      </c>
      <c r="D1305">
        <v>71112359</v>
      </c>
    </row>
    <row r="1306" spans="1:4" x14ac:dyDescent="0.2">
      <c r="A1306" t="s">
        <v>1307</v>
      </c>
      <c r="B1306" t="s">
        <v>2659</v>
      </c>
      <c r="C1306" s="3">
        <v>31.480117073887602</v>
      </c>
      <c r="D1306">
        <v>71011479</v>
      </c>
    </row>
    <row r="1307" spans="1:4" x14ac:dyDescent="0.2">
      <c r="A1307" t="s">
        <v>1308</v>
      </c>
      <c r="B1307" t="s">
        <v>2659</v>
      </c>
      <c r="C1307" s="3">
        <v>31.699644828889902</v>
      </c>
      <c r="D1307">
        <v>70993563</v>
      </c>
    </row>
    <row r="1308" spans="1:4" x14ac:dyDescent="0.2">
      <c r="A1308" t="s">
        <v>1309</v>
      </c>
      <c r="B1308" t="s">
        <v>2659</v>
      </c>
      <c r="C1308" s="3">
        <v>31.919172584029202</v>
      </c>
      <c r="D1308">
        <v>70975275</v>
      </c>
    </row>
    <row r="1309" spans="1:4" x14ac:dyDescent="0.2">
      <c r="A1309" t="s">
        <v>1310</v>
      </c>
      <c r="B1309" t="s">
        <v>2659</v>
      </c>
      <c r="C1309" s="3">
        <v>32.138699960141203</v>
      </c>
      <c r="D1309">
        <v>70965982</v>
      </c>
    </row>
    <row r="1310" spans="1:4" x14ac:dyDescent="0.2">
      <c r="A1310" t="s">
        <v>1311</v>
      </c>
      <c r="B1310" t="s">
        <v>2659</v>
      </c>
      <c r="C1310" s="3">
        <v>32.358302665956302</v>
      </c>
      <c r="D1310">
        <v>70844116</v>
      </c>
    </row>
    <row r="1311" spans="1:4" x14ac:dyDescent="0.2">
      <c r="A1311" t="s">
        <v>1312</v>
      </c>
      <c r="B1311" t="s">
        <v>2659</v>
      </c>
      <c r="C1311" s="3">
        <v>32.567358034969303</v>
      </c>
      <c r="D1311">
        <v>70590336</v>
      </c>
    </row>
    <row r="1312" spans="1:4" x14ac:dyDescent="0.2">
      <c r="A1312" t="s">
        <v>1313</v>
      </c>
      <c r="B1312" t="s">
        <v>2659</v>
      </c>
      <c r="C1312" s="3">
        <v>34.876841466648798</v>
      </c>
      <c r="D1312">
        <v>70576467</v>
      </c>
    </row>
    <row r="1313" spans="1:4" x14ac:dyDescent="0.2">
      <c r="A1313" t="s">
        <v>1314</v>
      </c>
      <c r="B1313" t="s">
        <v>2659</v>
      </c>
      <c r="C1313" s="3">
        <v>35.309685008836297</v>
      </c>
      <c r="D1313">
        <v>70314529</v>
      </c>
    </row>
    <row r="1314" spans="1:4" x14ac:dyDescent="0.2">
      <c r="A1314" t="s">
        <v>1315</v>
      </c>
      <c r="B1314" t="s">
        <v>2659</v>
      </c>
      <c r="C1314" s="3">
        <v>35.528147068955697</v>
      </c>
      <c r="D1314">
        <v>69821295</v>
      </c>
    </row>
    <row r="1315" spans="1:4" x14ac:dyDescent="0.2">
      <c r="A1315" t="s">
        <v>1316</v>
      </c>
      <c r="B1315" t="s">
        <v>2659</v>
      </c>
      <c r="C1315" s="3">
        <v>35.5281471189558</v>
      </c>
      <c r="D1315">
        <v>69942048</v>
      </c>
    </row>
    <row r="1316" spans="1:4" x14ac:dyDescent="0.2">
      <c r="A1316" t="s">
        <v>1317</v>
      </c>
      <c r="B1316" t="s">
        <v>2659</v>
      </c>
      <c r="C1316" s="3">
        <v>35.745455215368203</v>
      </c>
      <c r="D1316">
        <v>69812447</v>
      </c>
    </row>
    <row r="1317" spans="1:4" x14ac:dyDescent="0.2">
      <c r="A1317" t="s">
        <v>1318</v>
      </c>
      <c r="B1317" t="s">
        <v>2659</v>
      </c>
      <c r="C1317" s="3">
        <v>36.185350640085701</v>
      </c>
      <c r="D1317">
        <v>69768587</v>
      </c>
    </row>
    <row r="1318" spans="1:4" x14ac:dyDescent="0.2">
      <c r="A1318" t="s">
        <v>1319</v>
      </c>
      <c r="B1318" t="s">
        <v>2659</v>
      </c>
      <c r="C1318" s="3">
        <v>36.185350690085599</v>
      </c>
      <c r="D1318">
        <v>69738630</v>
      </c>
    </row>
    <row r="1319" spans="1:4" x14ac:dyDescent="0.2">
      <c r="A1319" t="s">
        <v>1320</v>
      </c>
      <c r="B1319" t="s">
        <v>2659</v>
      </c>
      <c r="C1319" s="3">
        <v>36.403686711163601</v>
      </c>
      <c r="D1319">
        <v>69664589</v>
      </c>
    </row>
    <row r="1320" spans="1:4" x14ac:dyDescent="0.2">
      <c r="A1320" t="s">
        <v>1321</v>
      </c>
      <c r="B1320" t="s">
        <v>2659</v>
      </c>
      <c r="C1320" s="3">
        <v>36.620920632941399</v>
      </c>
      <c r="D1320">
        <v>69614173</v>
      </c>
    </row>
    <row r="1321" spans="1:4" x14ac:dyDescent="0.2">
      <c r="A1321" t="s">
        <v>1322</v>
      </c>
      <c r="B1321" t="s">
        <v>2659</v>
      </c>
      <c r="C1321" s="3">
        <v>37.061824004403597</v>
      </c>
      <c r="D1321">
        <v>69579873</v>
      </c>
    </row>
    <row r="1322" spans="1:4" x14ac:dyDescent="0.2">
      <c r="A1322" t="s">
        <v>1323</v>
      </c>
      <c r="B1322" t="s">
        <v>2659</v>
      </c>
      <c r="C1322" s="3">
        <v>37.279052337067299</v>
      </c>
      <c r="D1322">
        <v>69574752</v>
      </c>
    </row>
    <row r="1323" spans="1:4" x14ac:dyDescent="0.2">
      <c r="A1323" t="s">
        <v>1324</v>
      </c>
      <c r="B1323" t="s">
        <v>2659</v>
      </c>
      <c r="C1323" s="3">
        <v>37.497403992912297</v>
      </c>
      <c r="D1323">
        <v>69560882</v>
      </c>
    </row>
    <row r="1324" spans="1:4" x14ac:dyDescent="0.2">
      <c r="A1324" t="s">
        <v>1325</v>
      </c>
      <c r="B1324" t="s">
        <v>2659</v>
      </c>
      <c r="C1324" s="3">
        <v>37.715755648752499</v>
      </c>
      <c r="D1324">
        <v>69557287</v>
      </c>
    </row>
    <row r="1325" spans="1:4" x14ac:dyDescent="0.2">
      <c r="A1325" t="s">
        <v>1326</v>
      </c>
      <c r="B1325" t="s">
        <v>2659</v>
      </c>
      <c r="C1325" s="3">
        <v>37.932984189886703</v>
      </c>
      <c r="D1325">
        <v>69511459</v>
      </c>
    </row>
    <row r="1326" spans="1:4" x14ac:dyDescent="0.2">
      <c r="A1326" t="s">
        <v>1327</v>
      </c>
      <c r="B1326" t="s">
        <v>2659</v>
      </c>
      <c r="C1326" s="3">
        <v>38.369312376628997</v>
      </c>
      <c r="D1326">
        <v>69466612</v>
      </c>
    </row>
    <row r="1327" spans="1:4" x14ac:dyDescent="0.2">
      <c r="A1327" t="s">
        <v>1328</v>
      </c>
      <c r="B1327" t="s">
        <v>2659</v>
      </c>
      <c r="C1327" s="3">
        <v>39.4889923136856</v>
      </c>
      <c r="D1327">
        <v>69460671</v>
      </c>
    </row>
    <row r="1328" spans="1:4" x14ac:dyDescent="0.2">
      <c r="A1328" t="s">
        <v>1329</v>
      </c>
      <c r="B1328" t="s">
        <v>2659</v>
      </c>
      <c r="C1328" s="3">
        <v>39.702789714717902</v>
      </c>
      <c r="D1328">
        <v>69389549</v>
      </c>
    </row>
    <row r="1329" spans="1:4" x14ac:dyDescent="0.2">
      <c r="A1329" t="s">
        <v>1330</v>
      </c>
      <c r="B1329" t="s">
        <v>2659</v>
      </c>
      <c r="C1329" s="3">
        <v>39.921141473415297</v>
      </c>
      <c r="D1329">
        <v>69289299</v>
      </c>
    </row>
    <row r="1330" spans="1:4" x14ac:dyDescent="0.2">
      <c r="A1330" t="s">
        <v>1331</v>
      </c>
      <c r="B1330" t="s">
        <v>2659</v>
      </c>
      <c r="C1330" s="3">
        <v>40.138369806081599</v>
      </c>
      <c r="D1330">
        <v>69218708</v>
      </c>
    </row>
    <row r="1331" spans="1:4" x14ac:dyDescent="0.2">
      <c r="A1331" t="s">
        <v>1332</v>
      </c>
      <c r="B1331" t="s">
        <v>2659</v>
      </c>
      <c r="C1331" s="3">
        <v>40.5792730700202</v>
      </c>
      <c r="D1331">
        <v>69172359</v>
      </c>
    </row>
    <row r="1332" spans="1:4" x14ac:dyDescent="0.2">
      <c r="A1332" t="s">
        <v>1333</v>
      </c>
      <c r="B1332" t="s">
        <v>2659</v>
      </c>
      <c r="C1332" s="3">
        <v>40.796522526487202</v>
      </c>
      <c r="D1332">
        <v>68815975</v>
      </c>
    </row>
    <row r="1333" spans="1:4" x14ac:dyDescent="0.2">
      <c r="A1333" t="s">
        <v>1334</v>
      </c>
      <c r="B1333" t="s">
        <v>2659</v>
      </c>
      <c r="C1333" s="3">
        <v>41.014895093150301</v>
      </c>
      <c r="D1333">
        <v>68782843</v>
      </c>
    </row>
    <row r="1334" spans="1:4" x14ac:dyDescent="0.2">
      <c r="A1334" t="s">
        <v>1335</v>
      </c>
      <c r="B1334" t="s">
        <v>2659</v>
      </c>
      <c r="C1334" s="3">
        <v>41.233267634977999</v>
      </c>
      <c r="D1334">
        <v>68659356</v>
      </c>
    </row>
    <row r="1335" spans="1:4" x14ac:dyDescent="0.2">
      <c r="A1335" t="s">
        <v>1336</v>
      </c>
      <c r="B1335" t="s">
        <v>2659</v>
      </c>
      <c r="C1335" s="3">
        <v>41.451640176680598</v>
      </c>
      <c r="D1335">
        <v>68598739</v>
      </c>
    </row>
    <row r="1336" spans="1:4" x14ac:dyDescent="0.2">
      <c r="A1336" t="s">
        <v>1337</v>
      </c>
      <c r="B1336" t="s">
        <v>2659</v>
      </c>
      <c r="C1336" s="3">
        <v>41.670018309795402</v>
      </c>
      <c r="D1336">
        <v>68591640</v>
      </c>
    </row>
    <row r="1337" spans="1:4" x14ac:dyDescent="0.2">
      <c r="A1337" t="s">
        <v>1338</v>
      </c>
      <c r="B1337" t="s">
        <v>2659</v>
      </c>
      <c r="C1337" s="3">
        <v>41.8883804658469</v>
      </c>
      <c r="D1337">
        <v>68485946</v>
      </c>
    </row>
    <row r="1338" spans="1:4" x14ac:dyDescent="0.2">
      <c r="A1338" t="s">
        <v>1339</v>
      </c>
      <c r="B1338" t="s">
        <v>2659</v>
      </c>
      <c r="C1338" s="3">
        <v>41.888380515846897</v>
      </c>
      <c r="D1338">
        <v>68537330</v>
      </c>
    </row>
    <row r="1339" spans="1:4" x14ac:dyDescent="0.2">
      <c r="A1339" t="s">
        <v>1340</v>
      </c>
      <c r="B1339" t="s">
        <v>2659</v>
      </c>
      <c r="C1339" s="3">
        <v>42.105598618912502</v>
      </c>
      <c r="D1339">
        <v>68374230</v>
      </c>
    </row>
    <row r="1340" spans="1:4" x14ac:dyDescent="0.2">
      <c r="A1340" t="s">
        <v>1341</v>
      </c>
      <c r="B1340" t="s">
        <v>2659</v>
      </c>
      <c r="C1340" s="3">
        <v>42.546507606260597</v>
      </c>
      <c r="D1340">
        <v>68365420</v>
      </c>
    </row>
    <row r="1341" spans="1:4" x14ac:dyDescent="0.2">
      <c r="A1341" t="s">
        <v>1342</v>
      </c>
      <c r="B1341" t="s">
        <v>2659</v>
      </c>
      <c r="C1341" s="3">
        <v>42.763735938668397</v>
      </c>
      <c r="D1341">
        <v>68275676</v>
      </c>
    </row>
    <row r="1342" spans="1:4" x14ac:dyDescent="0.2">
      <c r="A1342" t="s">
        <v>1343</v>
      </c>
      <c r="B1342" t="s">
        <v>2659</v>
      </c>
      <c r="C1342" s="3">
        <v>42.982087594511597</v>
      </c>
      <c r="D1342">
        <v>68271333</v>
      </c>
    </row>
    <row r="1343" spans="1:4" x14ac:dyDescent="0.2">
      <c r="A1343" t="s">
        <v>1344</v>
      </c>
      <c r="B1343" t="s">
        <v>2659</v>
      </c>
      <c r="C1343" s="3">
        <v>43.200439327769899</v>
      </c>
      <c r="D1343">
        <v>68222425</v>
      </c>
    </row>
    <row r="1344" spans="1:4" x14ac:dyDescent="0.2">
      <c r="A1344" t="s">
        <v>1345</v>
      </c>
      <c r="B1344" t="s">
        <v>2659</v>
      </c>
      <c r="C1344" s="3">
        <v>43.4142396795732</v>
      </c>
      <c r="D1344">
        <v>68220618</v>
      </c>
    </row>
    <row r="1345" spans="1:4" x14ac:dyDescent="0.2">
      <c r="A1345" t="s">
        <v>1346</v>
      </c>
      <c r="B1345" t="s">
        <v>2659</v>
      </c>
      <c r="C1345" s="3">
        <v>44.508659919403101</v>
      </c>
      <c r="D1345">
        <v>68186298</v>
      </c>
    </row>
    <row r="1346" spans="1:4" x14ac:dyDescent="0.2">
      <c r="A1346" t="s">
        <v>1347</v>
      </c>
      <c r="B1346" t="s">
        <v>2659</v>
      </c>
      <c r="C1346" s="3">
        <v>49.875929230310803</v>
      </c>
      <c r="D1346">
        <v>68048548</v>
      </c>
    </row>
    <row r="1347" spans="1:4" x14ac:dyDescent="0.2">
      <c r="A1347" t="s">
        <v>1348</v>
      </c>
      <c r="B1347" t="s">
        <v>2659</v>
      </c>
      <c r="C1347" s="3">
        <v>50.068363414269399</v>
      </c>
      <c r="D1347">
        <v>67294316</v>
      </c>
    </row>
    <row r="1348" spans="1:4" x14ac:dyDescent="0.2">
      <c r="A1348" t="s">
        <v>1349</v>
      </c>
      <c r="B1348" t="s">
        <v>2659</v>
      </c>
      <c r="C1348" s="3">
        <v>50.068363464269403</v>
      </c>
      <c r="D1348">
        <v>67582849</v>
      </c>
    </row>
    <row r="1349" spans="1:4" x14ac:dyDescent="0.2">
      <c r="A1349" t="s">
        <v>1350</v>
      </c>
      <c r="B1349" t="s">
        <v>2659</v>
      </c>
      <c r="C1349" s="3">
        <v>50.286746521654898</v>
      </c>
      <c r="D1349">
        <v>66943924</v>
      </c>
    </row>
    <row r="1350" spans="1:4" x14ac:dyDescent="0.2">
      <c r="A1350" t="s">
        <v>1351</v>
      </c>
      <c r="B1350" t="s">
        <v>2659</v>
      </c>
      <c r="C1350" s="3">
        <v>50.505145554728699</v>
      </c>
      <c r="D1350">
        <v>66925068</v>
      </c>
    </row>
    <row r="1351" spans="1:4" x14ac:dyDescent="0.2">
      <c r="A1351" t="s">
        <v>1352</v>
      </c>
      <c r="B1351" t="s">
        <v>2659</v>
      </c>
      <c r="C1351" s="3">
        <v>50.723538995848301</v>
      </c>
      <c r="D1351">
        <v>66918372</v>
      </c>
    </row>
    <row r="1352" spans="1:4" x14ac:dyDescent="0.2">
      <c r="A1352" t="s">
        <v>1353</v>
      </c>
      <c r="B1352" t="s">
        <v>2659</v>
      </c>
      <c r="C1352" s="3">
        <v>50.941932436967903</v>
      </c>
      <c r="D1352">
        <v>66865598</v>
      </c>
    </row>
    <row r="1353" spans="1:4" x14ac:dyDescent="0.2">
      <c r="A1353" t="s">
        <v>1354</v>
      </c>
      <c r="B1353" t="s">
        <v>2659</v>
      </c>
      <c r="C1353" s="3">
        <v>51.160331468873501</v>
      </c>
      <c r="D1353">
        <v>66864429</v>
      </c>
    </row>
    <row r="1354" spans="1:4" x14ac:dyDescent="0.2">
      <c r="A1354" t="s">
        <v>1355</v>
      </c>
      <c r="B1354" t="s">
        <v>2659</v>
      </c>
      <c r="C1354" s="3">
        <v>51.378714752680601</v>
      </c>
      <c r="D1354">
        <v>66587750</v>
      </c>
    </row>
    <row r="1355" spans="1:4" x14ac:dyDescent="0.2">
      <c r="A1355" t="s">
        <v>1356</v>
      </c>
      <c r="B1355" t="s">
        <v>2659</v>
      </c>
      <c r="C1355" s="3">
        <v>51.378714802680598</v>
      </c>
      <c r="D1355">
        <v>66526421</v>
      </c>
    </row>
    <row r="1356" spans="1:4" x14ac:dyDescent="0.2">
      <c r="A1356" t="s">
        <v>1357</v>
      </c>
      <c r="B1356" t="s">
        <v>2659</v>
      </c>
      <c r="C1356" s="3">
        <v>51.597139716350704</v>
      </c>
      <c r="D1356">
        <v>66523233</v>
      </c>
    </row>
    <row r="1357" spans="1:4" x14ac:dyDescent="0.2">
      <c r="A1357" t="s">
        <v>1358</v>
      </c>
      <c r="B1357" t="s">
        <v>2659</v>
      </c>
      <c r="C1357" s="3">
        <v>51.8155805918895</v>
      </c>
      <c r="D1357">
        <v>66514513</v>
      </c>
    </row>
    <row r="1358" spans="1:4" x14ac:dyDescent="0.2">
      <c r="A1358" t="s">
        <v>1359</v>
      </c>
      <c r="B1358" t="s">
        <v>2659</v>
      </c>
      <c r="C1358" s="3">
        <v>52.034015874476701</v>
      </c>
      <c r="D1358">
        <v>66484579</v>
      </c>
    </row>
    <row r="1359" spans="1:4" x14ac:dyDescent="0.2">
      <c r="A1359" t="s">
        <v>1360</v>
      </c>
      <c r="B1359" t="s">
        <v>2659</v>
      </c>
      <c r="C1359" s="3">
        <v>52.252456750015497</v>
      </c>
      <c r="D1359">
        <v>66341819</v>
      </c>
    </row>
    <row r="1360" spans="1:4" x14ac:dyDescent="0.2">
      <c r="A1360" t="s">
        <v>1361</v>
      </c>
      <c r="B1360" t="s">
        <v>2659</v>
      </c>
      <c r="C1360" s="3">
        <v>52.4708816636848</v>
      </c>
      <c r="D1360">
        <v>66318345</v>
      </c>
    </row>
    <row r="1361" spans="1:4" x14ac:dyDescent="0.2">
      <c r="A1361" t="s">
        <v>1362</v>
      </c>
      <c r="B1361" t="s">
        <v>2659</v>
      </c>
      <c r="C1361" s="3">
        <v>52.470881713684697</v>
      </c>
      <c r="D1361">
        <v>66303963</v>
      </c>
    </row>
    <row r="1362" spans="1:4" x14ac:dyDescent="0.2">
      <c r="A1362" t="s">
        <v>1363</v>
      </c>
      <c r="B1362" t="s">
        <v>2659</v>
      </c>
      <c r="C1362" s="3">
        <v>52.689265013755701</v>
      </c>
      <c r="D1362">
        <v>66254270</v>
      </c>
    </row>
    <row r="1363" spans="1:4" x14ac:dyDescent="0.2">
      <c r="A1363" t="s">
        <v>1364</v>
      </c>
      <c r="B1363" t="s">
        <v>2659</v>
      </c>
      <c r="C1363" s="3">
        <v>52.907664087284502</v>
      </c>
      <c r="D1363">
        <v>66233631</v>
      </c>
    </row>
    <row r="1364" spans="1:4" x14ac:dyDescent="0.2">
      <c r="A1364" t="s">
        <v>1365</v>
      </c>
      <c r="B1364" t="s">
        <v>2659</v>
      </c>
      <c r="C1364" s="3">
        <v>53.124934092201997</v>
      </c>
      <c r="D1364">
        <v>66223057</v>
      </c>
    </row>
    <row r="1365" spans="1:4" x14ac:dyDescent="0.2">
      <c r="A1365" t="s">
        <v>1366</v>
      </c>
      <c r="B1365" t="s">
        <v>2659</v>
      </c>
      <c r="C1365" s="3">
        <v>53.565919515330897</v>
      </c>
      <c r="D1365">
        <v>66216708</v>
      </c>
    </row>
    <row r="1366" spans="1:4" x14ac:dyDescent="0.2">
      <c r="A1366" t="s">
        <v>1367</v>
      </c>
      <c r="B1366" t="s">
        <v>2659</v>
      </c>
      <c r="C1366" s="3">
        <v>53.7831791093272</v>
      </c>
      <c r="D1366">
        <v>66099685</v>
      </c>
    </row>
    <row r="1367" spans="1:4" x14ac:dyDescent="0.2">
      <c r="A1367" t="s">
        <v>1368</v>
      </c>
      <c r="B1367" t="s">
        <v>2659</v>
      </c>
      <c r="C1367" s="3">
        <v>53.783179159327197</v>
      </c>
      <c r="D1367">
        <v>66115204</v>
      </c>
    </row>
    <row r="1368" spans="1:4" x14ac:dyDescent="0.2">
      <c r="A1368" t="s">
        <v>1369</v>
      </c>
      <c r="B1368" t="s">
        <v>2659</v>
      </c>
      <c r="C1368" s="3">
        <v>53.783179209327201</v>
      </c>
      <c r="D1368">
        <v>66133028</v>
      </c>
    </row>
    <row r="1369" spans="1:4" x14ac:dyDescent="0.2">
      <c r="A1369" t="s">
        <v>1370</v>
      </c>
      <c r="B1369" t="s">
        <v>2659</v>
      </c>
      <c r="C1369" s="3">
        <v>54.223501907125701</v>
      </c>
      <c r="D1369">
        <v>66093033</v>
      </c>
    </row>
    <row r="1370" spans="1:4" x14ac:dyDescent="0.2">
      <c r="A1370" t="s">
        <v>1371</v>
      </c>
      <c r="B1370" t="s">
        <v>2659</v>
      </c>
      <c r="C1370" s="3">
        <v>54.439904629784003</v>
      </c>
      <c r="D1370">
        <v>65909063</v>
      </c>
    </row>
    <row r="1371" spans="1:4" x14ac:dyDescent="0.2">
      <c r="A1371" t="s">
        <v>1372</v>
      </c>
      <c r="B1371" t="s">
        <v>2659</v>
      </c>
      <c r="C1371" s="3">
        <v>54.877967922831601</v>
      </c>
      <c r="D1371">
        <v>65887032</v>
      </c>
    </row>
    <row r="1372" spans="1:4" x14ac:dyDescent="0.2">
      <c r="A1372" t="s">
        <v>1373</v>
      </c>
      <c r="B1372" t="s">
        <v>2659</v>
      </c>
      <c r="C1372" s="3">
        <v>55.770088511571501</v>
      </c>
      <c r="D1372">
        <v>65844568</v>
      </c>
    </row>
    <row r="1373" spans="1:4" x14ac:dyDescent="0.2">
      <c r="A1373" t="s">
        <v>1374</v>
      </c>
      <c r="B1373" t="s">
        <v>2659</v>
      </c>
      <c r="C1373" s="3">
        <v>55.983064982667699</v>
      </c>
      <c r="D1373">
        <v>65589632</v>
      </c>
    </row>
    <row r="1374" spans="1:4" x14ac:dyDescent="0.2">
      <c r="A1374" t="s">
        <v>1375</v>
      </c>
      <c r="B1374" t="s">
        <v>2659</v>
      </c>
      <c r="C1374" s="3">
        <v>56.649409810560599</v>
      </c>
      <c r="D1374">
        <v>65439782</v>
      </c>
    </row>
    <row r="1375" spans="1:4" x14ac:dyDescent="0.2">
      <c r="A1375" t="s">
        <v>1376</v>
      </c>
      <c r="B1375" t="s">
        <v>2659</v>
      </c>
      <c r="C1375" s="3">
        <v>56.8635312640927</v>
      </c>
      <c r="D1375">
        <v>65320707</v>
      </c>
    </row>
    <row r="1376" spans="1:4" x14ac:dyDescent="0.2">
      <c r="A1376" t="s">
        <v>1377</v>
      </c>
      <c r="B1376" t="s">
        <v>2659</v>
      </c>
      <c r="C1376" s="3">
        <v>57.529881664343797</v>
      </c>
      <c r="D1376">
        <v>65099973</v>
      </c>
    </row>
    <row r="1377" spans="1:4" x14ac:dyDescent="0.2">
      <c r="A1377" t="s">
        <v>1378</v>
      </c>
      <c r="B1377" t="s">
        <v>2659</v>
      </c>
      <c r="C1377" s="3">
        <v>57.7462524206178</v>
      </c>
      <c r="D1377">
        <v>65022606</v>
      </c>
    </row>
    <row r="1378" spans="1:4" x14ac:dyDescent="0.2">
      <c r="A1378" t="s">
        <v>1379</v>
      </c>
      <c r="B1378" t="s">
        <v>2659</v>
      </c>
      <c r="C1378" s="3">
        <v>57.746252470617797</v>
      </c>
      <c r="D1378">
        <v>64920773</v>
      </c>
    </row>
    <row r="1379" spans="1:4" x14ac:dyDescent="0.2">
      <c r="A1379" t="s">
        <v>1380</v>
      </c>
      <c r="B1379" t="s">
        <v>2659</v>
      </c>
      <c r="C1379" s="3">
        <v>57.963769428328</v>
      </c>
      <c r="D1379">
        <v>64811837</v>
      </c>
    </row>
    <row r="1380" spans="1:4" x14ac:dyDescent="0.2">
      <c r="A1380" t="s">
        <v>1381</v>
      </c>
      <c r="B1380" t="s">
        <v>2659</v>
      </c>
      <c r="C1380" s="3">
        <v>58.404098857506</v>
      </c>
      <c r="D1380">
        <v>64609240</v>
      </c>
    </row>
    <row r="1381" spans="1:4" x14ac:dyDescent="0.2">
      <c r="A1381" t="s">
        <v>1382</v>
      </c>
      <c r="B1381" t="s">
        <v>2659</v>
      </c>
      <c r="C1381" s="3">
        <v>58.404098907505997</v>
      </c>
      <c r="D1381">
        <v>64769171</v>
      </c>
    </row>
    <row r="1382" spans="1:4" x14ac:dyDescent="0.2">
      <c r="A1382" t="s">
        <v>1383</v>
      </c>
      <c r="B1382" t="s">
        <v>2659</v>
      </c>
      <c r="C1382" s="3">
        <v>58.404098957506001</v>
      </c>
      <c r="D1382">
        <v>64464746</v>
      </c>
    </row>
    <row r="1383" spans="1:4" x14ac:dyDescent="0.2">
      <c r="A1383" t="s">
        <v>1384</v>
      </c>
      <c r="B1383" t="s">
        <v>2659</v>
      </c>
      <c r="C1383" s="3">
        <v>59.066044757160299</v>
      </c>
      <c r="D1383">
        <v>64100893</v>
      </c>
    </row>
    <row r="1384" spans="1:4" x14ac:dyDescent="0.2">
      <c r="A1384" t="s">
        <v>1385</v>
      </c>
      <c r="B1384" t="s">
        <v>2659</v>
      </c>
      <c r="C1384" s="3">
        <v>59.066044807160303</v>
      </c>
      <c r="D1384">
        <v>64052803</v>
      </c>
    </row>
    <row r="1385" spans="1:4" x14ac:dyDescent="0.2">
      <c r="A1385" t="s">
        <v>1386</v>
      </c>
      <c r="B1385" t="s">
        <v>2659</v>
      </c>
      <c r="C1385" s="3">
        <v>60.879987774904301</v>
      </c>
      <c r="D1385">
        <v>63974514</v>
      </c>
    </row>
    <row r="1386" spans="1:4" x14ac:dyDescent="0.2">
      <c r="A1386" t="s">
        <v>1387</v>
      </c>
      <c r="B1386" t="s">
        <v>2659</v>
      </c>
      <c r="C1386" s="3">
        <v>61.090650144083597</v>
      </c>
      <c r="D1386">
        <v>63778256</v>
      </c>
    </row>
    <row r="1387" spans="1:4" x14ac:dyDescent="0.2">
      <c r="A1387" t="s">
        <v>1388</v>
      </c>
      <c r="B1387" t="s">
        <v>2659</v>
      </c>
      <c r="C1387" s="3">
        <v>61.3071123721381</v>
      </c>
      <c r="D1387">
        <v>63736153</v>
      </c>
    </row>
    <row r="1388" spans="1:4" x14ac:dyDescent="0.2">
      <c r="A1388" t="s">
        <v>1389</v>
      </c>
      <c r="B1388" t="s">
        <v>2659</v>
      </c>
      <c r="C1388" s="3">
        <v>61.971298500388997</v>
      </c>
      <c r="D1388">
        <v>63484664</v>
      </c>
    </row>
    <row r="1389" spans="1:4" x14ac:dyDescent="0.2">
      <c r="A1389" t="s">
        <v>1390</v>
      </c>
      <c r="B1389" t="s">
        <v>2659</v>
      </c>
      <c r="C1389" s="3">
        <v>61.971298550389001</v>
      </c>
      <c r="D1389">
        <v>63400064</v>
      </c>
    </row>
    <row r="1390" spans="1:4" x14ac:dyDescent="0.2">
      <c r="A1390" t="s">
        <v>1391</v>
      </c>
      <c r="B1390" t="s">
        <v>2659</v>
      </c>
      <c r="C1390" s="3">
        <v>62.188793156054203</v>
      </c>
      <c r="D1390">
        <v>63392134</v>
      </c>
    </row>
    <row r="1391" spans="1:4" x14ac:dyDescent="0.2">
      <c r="A1391" t="s">
        <v>1392</v>
      </c>
      <c r="B1391" t="s">
        <v>2659</v>
      </c>
      <c r="C1391" s="3">
        <v>62.630287931539002</v>
      </c>
      <c r="D1391">
        <v>63323473</v>
      </c>
    </row>
    <row r="1392" spans="1:4" x14ac:dyDescent="0.2">
      <c r="A1392" t="s">
        <v>1393</v>
      </c>
      <c r="B1392" t="s">
        <v>2659</v>
      </c>
      <c r="C1392" s="3">
        <v>62.8477950105829</v>
      </c>
      <c r="D1392">
        <v>63223391</v>
      </c>
    </row>
    <row r="1393" spans="1:4" x14ac:dyDescent="0.2">
      <c r="A1393" t="s">
        <v>1394</v>
      </c>
      <c r="B1393" t="s">
        <v>2659</v>
      </c>
      <c r="C1393" s="3">
        <v>62.847795060582897</v>
      </c>
      <c r="D1393">
        <v>63287563</v>
      </c>
    </row>
    <row r="1394" spans="1:4" x14ac:dyDescent="0.2">
      <c r="A1394" t="s">
        <v>1395</v>
      </c>
      <c r="B1394" t="s">
        <v>2659</v>
      </c>
      <c r="C1394" s="3">
        <v>62.847795110582901</v>
      </c>
      <c r="D1394">
        <v>63310425</v>
      </c>
    </row>
    <row r="1395" spans="1:4" x14ac:dyDescent="0.2">
      <c r="A1395" t="s">
        <v>1396</v>
      </c>
      <c r="B1395" t="s">
        <v>2659</v>
      </c>
      <c r="C1395" s="3">
        <v>63.0645914542295</v>
      </c>
      <c r="D1395">
        <v>63215914</v>
      </c>
    </row>
    <row r="1396" spans="1:4" x14ac:dyDescent="0.2">
      <c r="A1396" t="s">
        <v>1397</v>
      </c>
      <c r="B1396" t="s">
        <v>2659</v>
      </c>
      <c r="C1396" s="3">
        <v>63.731084178506499</v>
      </c>
      <c r="D1396">
        <v>63168253</v>
      </c>
    </row>
    <row r="1397" spans="1:4" x14ac:dyDescent="0.2">
      <c r="A1397" t="s">
        <v>1398</v>
      </c>
      <c r="B1397" t="s">
        <v>2659</v>
      </c>
      <c r="C1397" s="3">
        <v>64.171151521088603</v>
      </c>
      <c r="D1397">
        <v>63011407</v>
      </c>
    </row>
    <row r="1398" spans="1:4" x14ac:dyDescent="0.2">
      <c r="A1398" t="s">
        <v>1399</v>
      </c>
      <c r="B1398" t="s">
        <v>2659</v>
      </c>
      <c r="C1398" s="3">
        <v>64.389094716839594</v>
      </c>
      <c r="D1398">
        <v>62655320</v>
      </c>
    </row>
    <row r="1399" spans="1:4" x14ac:dyDescent="0.2">
      <c r="A1399" t="s">
        <v>1400</v>
      </c>
      <c r="B1399" t="s">
        <v>2659</v>
      </c>
      <c r="C1399" s="3">
        <v>64.608261699244594</v>
      </c>
      <c r="D1399">
        <v>62327012</v>
      </c>
    </row>
    <row r="1400" spans="1:4" x14ac:dyDescent="0.2">
      <c r="A1400" t="s">
        <v>1401</v>
      </c>
      <c r="B1400" t="s">
        <v>2659</v>
      </c>
      <c r="C1400" s="3">
        <v>64.826300910310096</v>
      </c>
      <c r="D1400">
        <v>62283195</v>
      </c>
    </row>
    <row r="1401" spans="1:4" x14ac:dyDescent="0.2">
      <c r="A1401" t="s">
        <v>1402</v>
      </c>
      <c r="B1401" t="s">
        <v>2659</v>
      </c>
      <c r="C1401" s="3">
        <v>65.255794603656796</v>
      </c>
      <c r="D1401">
        <v>62247108</v>
      </c>
    </row>
    <row r="1402" spans="1:4" x14ac:dyDescent="0.2">
      <c r="A1402" t="s">
        <v>1403</v>
      </c>
      <c r="B1402" t="s">
        <v>2659</v>
      </c>
      <c r="C1402" s="3">
        <v>68.047274732849203</v>
      </c>
      <c r="D1402">
        <v>62207840</v>
      </c>
    </row>
    <row r="1403" spans="1:4" x14ac:dyDescent="0.2">
      <c r="A1403" t="s">
        <v>1404</v>
      </c>
      <c r="B1403" t="s">
        <v>2659</v>
      </c>
      <c r="C1403" s="3">
        <v>68.252553982857705</v>
      </c>
      <c r="D1403">
        <v>61784129</v>
      </c>
    </row>
    <row r="1404" spans="1:4" x14ac:dyDescent="0.2">
      <c r="A1404" t="s">
        <v>1405</v>
      </c>
      <c r="B1404" t="s">
        <v>2659</v>
      </c>
      <c r="C1404" s="3">
        <v>68.693231180933793</v>
      </c>
      <c r="D1404">
        <v>61326833</v>
      </c>
    </row>
    <row r="1405" spans="1:4" x14ac:dyDescent="0.2">
      <c r="A1405" t="s">
        <v>1406</v>
      </c>
      <c r="B1405" t="s">
        <v>2659</v>
      </c>
      <c r="C1405" s="3">
        <v>69.360627929997804</v>
      </c>
      <c r="D1405">
        <v>61265891</v>
      </c>
    </row>
    <row r="1406" spans="1:4" x14ac:dyDescent="0.2">
      <c r="A1406" t="s">
        <v>1407</v>
      </c>
      <c r="B1406" t="s">
        <v>2659</v>
      </c>
      <c r="C1406" s="3">
        <v>69.577731677576807</v>
      </c>
      <c r="D1406">
        <v>61189434</v>
      </c>
    </row>
    <row r="1407" spans="1:4" x14ac:dyDescent="0.2">
      <c r="A1407" t="s">
        <v>1408</v>
      </c>
      <c r="B1407" t="s">
        <v>2659</v>
      </c>
      <c r="C1407" s="3">
        <v>69.577731727576804</v>
      </c>
      <c r="D1407">
        <v>60483922</v>
      </c>
    </row>
    <row r="1408" spans="1:4" x14ac:dyDescent="0.2">
      <c r="A1408" t="s">
        <v>1409</v>
      </c>
      <c r="B1408" t="s">
        <v>2659</v>
      </c>
      <c r="C1408" s="3">
        <v>69.577731777576801</v>
      </c>
      <c r="D1408">
        <v>60889854</v>
      </c>
    </row>
    <row r="1409" spans="1:4" x14ac:dyDescent="0.2">
      <c r="A1409" t="s">
        <v>1410</v>
      </c>
      <c r="B1409" t="s">
        <v>2659</v>
      </c>
      <c r="C1409" s="3">
        <v>69.577731827576798</v>
      </c>
      <c r="D1409">
        <v>60503572</v>
      </c>
    </row>
    <row r="1410" spans="1:4" x14ac:dyDescent="0.2">
      <c r="A1410" t="s">
        <v>1411</v>
      </c>
      <c r="B1410" t="s">
        <v>2659</v>
      </c>
      <c r="C1410" s="3">
        <v>69.749160939860801</v>
      </c>
      <c r="D1410">
        <v>60468073</v>
      </c>
    </row>
    <row r="1411" spans="1:4" x14ac:dyDescent="0.2">
      <c r="A1411" t="s">
        <v>1412</v>
      </c>
      <c r="B1411" t="s">
        <v>2659</v>
      </c>
      <c r="C1411" s="3">
        <v>79.5259445562737</v>
      </c>
      <c r="D1411">
        <v>3274908</v>
      </c>
    </row>
    <row r="1412" spans="1:4" x14ac:dyDescent="0.2">
      <c r="A1412" t="s">
        <v>1413</v>
      </c>
      <c r="B1412" t="s">
        <v>2659</v>
      </c>
      <c r="C1412" s="3">
        <v>79.525944606273697</v>
      </c>
      <c r="D1412">
        <v>3507890</v>
      </c>
    </row>
    <row r="1413" spans="1:4" x14ac:dyDescent="0.2">
      <c r="A1413" t="s">
        <v>1414</v>
      </c>
      <c r="B1413" t="s">
        <v>2659</v>
      </c>
      <c r="C1413" s="3">
        <v>79.737912520665901</v>
      </c>
      <c r="D1413">
        <v>5842735</v>
      </c>
    </row>
    <row r="1414" spans="1:4" x14ac:dyDescent="0.2">
      <c r="A1414" t="s">
        <v>1415</v>
      </c>
      <c r="B1414" t="s">
        <v>2659</v>
      </c>
      <c r="C1414" s="3">
        <v>79.737912570665898</v>
      </c>
      <c r="D1414">
        <v>3529129</v>
      </c>
    </row>
    <row r="1415" spans="1:4" x14ac:dyDescent="0.2">
      <c r="A1415" t="s">
        <v>1416</v>
      </c>
      <c r="B1415" t="s">
        <v>2659</v>
      </c>
      <c r="C1415" s="3">
        <v>80.176534427544098</v>
      </c>
      <c r="D1415">
        <v>5937891</v>
      </c>
    </row>
    <row r="1416" spans="1:4" x14ac:dyDescent="0.2">
      <c r="A1416" t="s">
        <v>1417</v>
      </c>
      <c r="B1416" t="s">
        <v>2659</v>
      </c>
      <c r="C1416" s="3">
        <v>80.176534477544095</v>
      </c>
      <c r="D1416">
        <v>39052759</v>
      </c>
    </row>
    <row r="1417" spans="1:4" x14ac:dyDescent="0.2">
      <c r="A1417" t="s">
        <v>1418</v>
      </c>
      <c r="B1417" t="s">
        <v>2659</v>
      </c>
      <c r="C1417" s="3">
        <v>80.176534527544106</v>
      </c>
      <c r="D1417">
        <v>14214457</v>
      </c>
    </row>
    <row r="1418" spans="1:4" x14ac:dyDescent="0.2">
      <c r="A1418" t="s">
        <v>1419</v>
      </c>
      <c r="B1418" t="s">
        <v>2659</v>
      </c>
      <c r="C1418" s="3">
        <v>80.176534577544103</v>
      </c>
      <c r="D1418">
        <v>28280681</v>
      </c>
    </row>
    <row r="1419" spans="1:4" x14ac:dyDescent="0.2">
      <c r="A1419" t="s">
        <v>1420</v>
      </c>
      <c r="B1419" t="s">
        <v>2659</v>
      </c>
      <c r="C1419" s="3">
        <v>80.1765346275441</v>
      </c>
      <c r="D1419">
        <v>22435695</v>
      </c>
    </row>
    <row r="1420" spans="1:4" x14ac:dyDescent="0.2">
      <c r="A1420" t="s">
        <v>1421</v>
      </c>
      <c r="B1420" t="s">
        <v>2659</v>
      </c>
      <c r="C1420" s="3">
        <v>80.176534677544097</v>
      </c>
      <c r="D1420">
        <v>8394493</v>
      </c>
    </row>
    <row r="1421" spans="1:4" x14ac:dyDescent="0.2">
      <c r="A1421" t="s">
        <v>1422</v>
      </c>
      <c r="B1421" t="s">
        <v>2659</v>
      </c>
      <c r="C1421" s="3">
        <v>80.176534727544094</v>
      </c>
      <c r="D1421">
        <v>23764927</v>
      </c>
    </row>
    <row r="1422" spans="1:4" x14ac:dyDescent="0.2">
      <c r="A1422" t="s">
        <v>1423</v>
      </c>
      <c r="B1422" t="s">
        <v>2659</v>
      </c>
      <c r="C1422" s="3">
        <v>80.176534777544106</v>
      </c>
      <c r="D1422">
        <v>14355401</v>
      </c>
    </row>
    <row r="1423" spans="1:4" x14ac:dyDescent="0.2">
      <c r="A1423" t="s">
        <v>1424</v>
      </c>
      <c r="B1423" t="s">
        <v>2659</v>
      </c>
      <c r="C1423" s="3">
        <v>80.176534827544103</v>
      </c>
      <c r="D1423">
        <v>30132340</v>
      </c>
    </row>
    <row r="1424" spans="1:4" x14ac:dyDescent="0.2">
      <c r="A1424" t="s">
        <v>1425</v>
      </c>
      <c r="B1424" t="s">
        <v>2659</v>
      </c>
      <c r="C1424" s="3">
        <v>80.393411835880897</v>
      </c>
      <c r="D1424">
        <v>26665640</v>
      </c>
    </row>
    <row r="1425" spans="1:4" x14ac:dyDescent="0.2">
      <c r="A1425" t="s">
        <v>1426</v>
      </c>
      <c r="B1425" t="s">
        <v>2659</v>
      </c>
      <c r="C1425" s="3">
        <v>80.393411885880894</v>
      </c>
      <c r="D1425">
        <v>27760373</v>
      </c>
    </row>
    <row r="1426" spans="1:4" x14ac:dyDescent="0.2">
      <c r="A1426" t="s">
        <v>1427</v>
      </c>
      <c r="B1426" t="s">
        <v>2659</v>
      </c>
      <c r="C1426" s="3">
        <v>80.393411935880806</v>
      </c>
      <c r="D1426">
        <v>18758432</v>
      </c>
    </row>
    <row r="1427" spans="1:4" x14ac:dyDescent="0.2">
      <c r="A1427" t="s">
        <v>1428</v>
      </c>
      <c r="B1427" t="s">
        <v>2659</v>
      </c>
      <c r="C1427" s="3">
        <v>80.393411985880903</v>
      </c>
      <c r="D1427">
        <v>27319046</v>
      </c>
    </row>
    <row r="1428" spans="1:4" x14ac:dyDescent="0.2">
      <c r="A1428" t="s">
        <v>1429</v>
      </c>
      <c r="B1428" t="s">
        <v>2659</v>
      </c>
      <c r="C1428" s="3">
        <v>80.610288993966606</v>
      </c>
      <c r="D1428">
        <v>35633896</v>
      </c>
    </row>
    <row r="1429" spans="1:4" x14ac:dyDescent="0.2">
      <c r="A1429" t="s">
        <v>1430</v>
      </c>
      <c r="B1429" t="s">
        <v>2659</v>
      </c>
      <c r="C1429" s="3">
        <v>80.610289043966603</v>
      </c>
      <c r="D1429">
        <v>28992038</v>
      </c>
    </row>
    <row r="1430" spans="1:4" x14ac:dyDescent="0.2">
      <c r="A1430" t="s">
        <v>1431</v>
      </c>
      <c r="B1430" t="s">
        <v>2659</v>
      </c>
      <c r="C1430" s="3">
        <v>80.6102890939666</v>
      </c>
      <c r="D1430">
        <v>6105452</v>
      </c>
    </row>
    <row r="1431" spans="1:4" x14ac:dyDescent="0.2">
      <c r="A1431" t="s">
        <v>1432</v>
      </c>
      <c r="B1431" t="s">
        <v>2659</v>
      </c>
      <c r="C1431" s="3">
        <v>80.610289143966597</v>
      </c>
      <c r="D1431">
        <v>14262306</v>
      </c>
    </row>
    <row r="1432" spans="1:4" x14ac:dyDescent="0.2">
      <c r="A1432" t="s">
        <v>1433</v>
      </c>
      <c r="B1432" t="s">
        <v>2659</v>
      </c>
      <c r="C1432" s="3">
        <v>80.610289193966594</v>
      </c>
      <c r="D1432">
        <v>48663475</v>
      </c>
    </row>
    <row r="1433" spans="1:4" x14ac:dyDescent="0.2">
      <c r="A1433" t="s">
        <v>1434</v>
      </c>
      <c r="B1433" t="s">
        <v>2659</v>
      </c>
      <c r="C1433" s="3">
        <v>80.610289243966605</v>
      </c>
      <c r="D1433">
        <v>32160671</v>
      </c>
    </row>
    <row r="1434" spans="1:4" x14ac:dyDescent="0.2">
      <c r="A1434" t="s">
        <v>1435</v>
      </c>
      <c r="B1434" t="s">
        <v>2659</v>
      </c>
      <c r="C1434" s="3">
        <v>80.610289293966602</v>
      </c>
      <c r="D1434">
        <v>29510202</v>
      </c>
    </row>
    <row r="1435" spans="1:4" x14ac:dyDescent="0.2">
      <c r="A1435" t="s">
        <v>1436</v>
      </c>
      <c r="B1435" t="s">
        <v>2659</v>
      </c>
      <c r="C1435" s="3">
        <v>80.610289343966599</v>
      </c>
      <c r="D1435">
        <v>38882902</v>
      </c>
    </row>
    <row r="1436" spans="1:4" x14ac:dyDescent="0.2">
      <c r="A1436" t="s">
        <v>1437</v>
      </c>
      <c r="B1436" t="s">
        <v>2659</v>
      </c>
      <c r="C1436" s="3">
        <v>80.610289393966596</v>
      </c>
      <c r="D1436">
        <v>23226482</v>
      </c>
    </row>
    <row r="1437" spans="1:4" x14ac:dyDescent="0.2">
      <c r="A1437" t="s">
        <v>1438</v>
      </c>
      <c r="B1437" t="s">
        <v>2659</v>
      </c>
      <c r="C1437" s="3">
        <v>80.610289443966593</v>
      </c>
      <c r="D1437">
        <v>31467825</v>
      </c>
    </row>
    <row r="1438" spans="1:4" x14ac:dyDescent="0.2">
      <c r="A1438" t="s">
        <v>1439</v>
      </c>
      <c r="B1438" t="s">
        <v>2659</v>
      </c>
      <c r="C1438" s="3">
        <v>80.610289493966604</v>
      </c>
      <c r="D1438">
        <v>23298154</v>
      </c>
    </row>
    <row r="1439" spans="1:4" x14ac:dyDescent="0.2">
      <c r="A1439" t="s">
        <v>1440</v>
      </c>
      <c r="B1439" t="s">
        <v>2659</v>
      </c>
      <c r="C1439" s="3">
        <v>80.610289543966601</v>
      </c>
      <c r="D1439">
        <v>14218309</v>
      </c>
    </row>
    <row r="1440" spans="1:4" x14ac:dyDescent="0.2">
      <c r="A1440" t="s">
        <v>1441</v>
      </c>
      <c r="B1440" t="s">
        <v>2659</v>
      </c>
      <c r="C1440" s="3">
        <v>80.610289593966598</v>
      </c>
      <c r="D1440">
        <v>37589514</v>
      </c>
    </row>
    <row r="1441" spans="1:4" x14ac:dyDescent="0.2">
      <c r="A1441" t="s">
        <v>1442</v>
      </c>
      <c r="B1441" t="s">
        <v>2659</v>
      </c>
      <c r="C1441" s="3">
        <v>80.610289643966595</v>
      </c>
      <c r="D1441">
        <v>28164574</v>
      </c>
    </row>
    <row r="1442" spans="1:4" x14ac:dyDescent="0.2">
      <c r="A1442" t="s">
        <v>1443</v>
      </c>
      <c r="B1442" t="s">
        <v>2659</v>
      </c>
      <c r="C1442" s="3">
        <v>80.610289693966607</v>
      </c>
      <c r="D1442">
        <v>14201255</v>
      </c>
    </row>
    <row r="1443" spans="1:4" x14ac:dyDescent="0.2">
      <c r="A1443" t="s">
        <v>1444</v>
      </c>
      <c r="B1443" t="s">
        <v>2659</v>
      </c>
      <c r="C1443" s="3">
        <v>80.828631691915007</v>
      </c>
      <c r="D1443">
        <v>12017374</v>
      </c>
    </row>
    <row r="1444" spans="1:4" x14ac:dyDescent="0.2">
      <c r="A1444" t="s">
        <v>1445</v>
      </c>
      <c r="B1444" t="s">
        <v>2659</v>
      </c>
      <c r="C1444" s="3">
        <v>80.828631741915004</v>
      </c>
      <c r="D1444">
        <v>6053178</v>
      </c>
    </row>
    <row r="1445" spans="1:4" x14ac:dyDescent="0.2">
      <c r="A1445" t="s">
        <v>1446</v>
      </c>
      <c r="B1445" t="s">
        <v>2659</v>
      </c>
      <c r="C1445" s="3">
        <v>80.828631791915001</v>
      </c>
      <c r="D1445">
        <v>11548190</v>
      </c>
    </row>
    <row r="1446" spans="1:4" x14ac:dyDescent="0.2">
      <c r="A1446" t="s">
        <v>1447</v>
      </c>
      <c r="B1446" t="s">
        <v>2659</v>
      </c>
      <c r="C1446" s="3">
        <v>80.828631841914998</v>
      </c>
      <c r="D1446">
        <v>33397800</v>
      </c>
    </row>
    <row r="1447" spans="1:4" x14ac:dyDescent="0.2">
      <c r="A1447" t="s">
        <v>1448</v>
      </c>
      <c r="B1447" t="s">
        <v>2659</v>
      </c>
      <c r="C1447" s="3">
        <v>80.828631891914995</v>
      </c>
      <c r="D1447">
        <v>18276714</v>
      </c>
    </row>
    <row r="1448" spans="1:4" x14ac:dyDescent="0.2">
      <c r="A1448" t="s">
        <v>1449</v>
      </c>
      <c r="B1448" t="s">
        <v>2659</v>
      </c>
      <c r="C1448" s="3">
        <v>80.828631941915006</v>
      </c>
      <c r="D1448">
        <v>33235407</v>
      </c>
    </row>
    <row r="1449" spans="1:4" x14ac:dyDescent="0.2">
      <c r="A1449" t="s">
        <v>1450</v>
      </c>
      <c r="B1449" t="s">
        <v>2659</v>
      </c>
      <c r="C1449" s="3">
        <v>80.828631991915003</v>
      </c>
      <c r="D1449">
        <v>40273913</v>
      </c>
    </row>
    <row r="1450" spans="1:4" x14ac:dyDescent="0.2">
      <c r="A1450" t="s">
        <v>1451</v>
      </c>
      <c r="B1450" t="s">
        <v>2659</v>
      </c>
      <c r="C1450" s="3">
        <v>80.828632041915</v>
      </c>
      <c r="D1450">
        <v>31075982</v>
      </c>
    </row>
    <row r="1451" spans="1:4" x14ac:dyDescent="0.2">
      <c r="A1451" t="s">
        <v>1452</v>
      </c>
      <c r="B1451" t="s">
        <v>2659</v>
      </c>
      <c r="C1451" s="3">
        <v>80.828632091914997</v>
      </c>
      <c r="D1451">
        <v>33699568</v>
      </c>
    </row>
    <row r="1452" spans="1:4" x14ac:dyDescent="0.2">
      <c r="A1452" t="s">
        <v>1453</v>
      </c>
      <c r="B1452" t="s">
        <v>2659</v>
      </c>
      <c r="C1452" s="3">
        <v>80.828632141914994</v>
      </c>
      <c r="D1452">
        <v>40012629</v>
      </c>
    </row>
    <row r="1453" spans="1:4" x14ac:dyDescent="0.2">
      <c r="A1453" t="s">
        <v>1454</v>
      </c>
      <c r="B1453" t="s">
        <v>2659</v>
      </c>
      <c r="C1453" s="3">
        <v>80.828632191915005</v>
      </c>
      <c r="D1453">
        <v>38896679</v>
      </c>
    </row>
    <row r="1454" spans="1:4" x14ac:dyDescent="0.2">
      <c r="A1454" t="s">
        <v>1455</v>
      </c>
      <c r="B1454" t="s">
        <v>2659</v>
      </c>
      <c r="C1454" s="3">
        <v>80.828632241915003</v>
      </c>
      <c r="D1454">
        <v>36584536</v>
      </c>
    </row>
    <row r="1455" spans="1:4" x14ac:dyDescent="0.2">
      <c r="A1455" t="s">
        <v>1456</v>
      </c>
      <c r="B1455" t="s">
        <v>2659</v>
      </c>
      <c r="C1455" s="3">
        <v>80.828632291915</v>
      </c>
      <c r="D1455">
        <v>14086779</v>
      </c>
    </row>
    <row r="1456" spans="1:4" x14ac:dyDescent="0.2">
      <c r="A1456" t="s">
        <v>1457</v>
      </c>
      <c r="B1456" t="s">
        <v>2659</v>
      </c>
      <c r="C1456" s="3">
        <v>80.828632341914997</v>
      </c>
      <c r="D1456">
        <v>12372742</v>
      </c>
    </row>
    <row r="1457" spans="1:4" x14ac:dyDescent="0.2">
      <c r="A1457" t="s">
        <v>1458</v>
      </c>
      <c r="B1457" t="s">
        <v>2659</v>
      </c>
      <c r="C1457" s="3">
        <v>80.828632391914994</v>
      </c>
      <c r="D1457">
        <v>30404130</v>
      </c>
    </row>
    <row r="1458" spans="1:4" x14ac:dyDescent="0.2">
      <c r="A1458" t="s">
        <v>1459</v>
      </c>
      <c r="B1458" t="s">
        <v>2659</v>
      </c>
      <c r="C1458" s="3">
        <v>80.828632441915005</v>
      </c>
      <c r="D1458">
        <v>14190596</v>
      </c>
    </row>
    <row r="1459" spans="1:4" x14ac:dyDescent="0.2">
      <c r="A1459" t="s">
        <v>1460</v>
      </c>
      <c r="B1459" t="s">
        <v>2659</v>
      </c>
      <c r="C1459" s="3">
        <v>80.828632491915002</v>
      </c>
      <c r="D1459">
        <v>48641575</v>
      </c>
    </row>
    <row r="1460" spans="1:4" x14ac:dyDescent="0.2">
      <c r="A1460" t="s">
        <v>1461</v>
      </c>
      <c r="B1460" t="s">
        <v>2659</v>
      </c>
      <c r="C1460" s="3">
        <v>80.828632541914999</v>
      </c>
      <c r="D1460">
        <v>37587328</v>
      </c>
    </row>
    <row r="1461" spans="1:4" x14ac:dyDescent="0.2">
      <c r="A1461" t="s">
        <v>1462</v>
      </c>
      <c r="B1461" t="s">
        <v>2659</v>
      </c>
      <c r="C1461" s="3">
        <v>80.828632591914996</v>
      </c>
      <c r="D1461">
        <v>11555935</v>
      </c>
    </row>
    <row r="1462" spans="1:4" x14ac:dyDescent="0.2">
      <c r="A1462" t="s">
        <v>1463</v>
      </c>
      <c r="B1462" t="s">
        <v>2659</v>
      </c>
      <c r="C1462" s="3">
        <v>80.828632641914993</v>
      </c>
      <c r="D1462">
        <v>32114586</v>
      </c>
    </row>
    <row r="1463" spans="1:4" x14ac:dyDescent="0.2">
      <c r="A1463" t="s">
        <v>1464</v>
      </c>
      <c r="B1463" t="s">
        <v>2659</v>
      </c>
      <c r="C1463" s="3">
        <v>80.828632691915004</v>
      </c>
      <c r="D1463">
        <v>13634547</v>
      </c>
    </row>
    <row r="1464" spans="1:4" x14ac:dyDescent="0.2">
      <c r="A1464" t="s">
        <v>1465</v>
      </c>
      <c r="B1464" t="s">
        <v>2659</v>
      </c>
      <c r="C1464" s="3">
        <v>81.046974686956403</v>
      </c>
      <c r="D1464">
        <v>40454760</v>
      </c>
    </row>
    <row r="1465" spans="1:4" x14ac:dyDescent="0.2">
      <c r="A1465" t="s">
        <v>1466</v>
      </c>
      <c r="B1465" t="s">
        <v>2659</v>
      </c>
      <c r="C1465" s="3">
        <v>81.0469747369564</v>
      </c>
      <c r="D1465">
        <v>28515508</v>
      </c>
    </row>
    <row r="1466" spans="1:4" x14ac:dyDescent="0.2">
      <c r="A1466" t="s">
        <v>1467</v>
      </c>
      <c r="B1466" t="s">
        <v>2659</v>
      </c>
      <c r="C1466" s="3">
        <v>81.046974786956397</v>
      </c>
      <c r="D1466">
        <v>26402221</v>
      </c>
    </row>
    <row r="1467" spans="1:4" x14ac:dyDescent="0.2">
      <c r="A1467" t="s">
        <v>1468</v>
      </c>
      <c r="B1467" t="s">
        <v>2659</v>
      </c>
      <c r="C1467" s="3">
        <v>81.046974836956394</v>
      </c>
      <c r="D1467">
        <v>37832888</v>
      </c>
    </row>
    <row r="1468" spans="1:4" x14ac:dyDescent="0.2">
      <c r="A1468" t="s">
        <v>1469</v>
      </c>
      <c r="B1468" t="s">
        <v>2659</v>
      </c>
      <c r="C1468" s="3">
        <v>81.046974886956406</v>
      </c>
      <c r="D1468">
        <v>38910324</v>
      </c>
    </row>
    <row r="1469" spans="1:4" x14ac:dyDescent="0.2">
      <c r="A1469" t="s">
        <v>1470</v>
      </c>
      <c r="B1469" t="s">
        <v>2659</v>
      </c>
      <c r="C1469" s="3">
        <v>81.046974936956403</v>
      </c>
      <c r="D1469">
        <v>31675205</v>
      </c>
    </row>
    <row r="1470" spans="1:4" x14ac:dyDescent="0.2">
      <c r="A1470" t="s">
        <v>1471</v>
      </c>
      <c r="B1470" t="s">
        <v>2659</v>
      </c>
      <c r="C1470" s="3">
        <v>81.0469749869564</v>
      </c>
      <c r="D1470">
        <v>31860169</v>
      </c>
    </row>
    <row r="1471" spans="1:4" x14ac:dyDescent="0.2">
      <c r="A1471" t="s">
        <v>1472</v>
      </c>
      <c r="B1471" t="s">
        <v>2659</v>
      </c>
      <c r="C1471" s="3">
        <v>81.046975036956397</v>
      </c>
      <c r="D1471">
        <v>18790428</v>
      </c>
    </row>
    <row r="1472" spans="1:4" x14ac:dyDescent="0.2">
      <c r="A1472" t="s">
        <v>1473</v>
      </c>
      <c r="B1472" t="s">
        <v>2659</v>
      </c>
      <c r="C1472" s="3">
        <v>81.046975086956394</v>
      </c>
      <c r="D1472">
        <v>42252509</v>
      </c>
    </row>
    <row r="1473" spans="1:4" x14ac:dyDescent="0.2">
      <c r="A1473" t="s">
        <v>1474</v>
      </c>
      <c r="B1473" t="s">
        <v>2659</v>
      </c>
      <c r="C1473" s="3">
        <v>81.046975136956405</v>
      </c>
      <c r="D1473">
        <v>31106839</v>
      </c>
    </row>
    <row r="1474" spans="1:4" x14ac:dyDescent="0.2">
      <c r="A1474" t="s">
        <v>1475</v>
      </c>
      <c r="B1474" t="s">
        <v>2659</v>
      </c>
      <c r="C1474" s="3">
        <v>81.046975186956402</v>
      </c>
      <c r="D1474">
        <v>24750283</v>
      </c>
    </row>
    <row r="1475" spans="1:4" x14ac:dyDescent="0.2">
      <c r="A1475" t="s">
        <v>1476</v>
      </c>
      <c r="B1475" t="s">
        <v>2659</v>
      </c>
      <c r="C1475" s="3">
        <v>81.046975236956399</v>
      </c>
      <c r="D1475">
        <v>26305248</v>
      </c>
    </row>
    <row r="1476" spans="1:4" x14ac:dyDescent="0.2">
      <c r="A1476" t="s">
        <v>1477</v>
      </c>
      <c r="B1476" t="s">
        <v>2659</v>
      </c>
      <c r="C1476" s="3">
        <v>81.046975286956396</v>
      </c>
      <c r="D1476">
        <v>27856628</v>
      </c>
    </row>
    <row r="1477" spans="1:4" x14ac:dyDescent="0.2">
      <c r="A1477" t="s">
        <v>1478</v>
      </c>
      <c r="B1477" t="s">
        <v>2659</v>
      </c>
      <c r="C1477" s="3">
        <v>81.046975336956393</v>
      </c>
      <c r="D1477">
        <v>36767917</v>
      </c>
    </row>
    <row r="1478" spans="1:4" x14ac:dyDescent="0.2">
      <c r="A1478" t="s">
        <v>1479</v>
      </c>
      <c r="B1478" t="s">
        <v>2659</v>
      </c>
      <c r="C1478" s="3">
        <v>81.046975386956404</v>
      </c>
      <c r="D1478">
        <v>11306460</v>
      </c>
    </row>
    <row r="1479" spans="1:4" x14ac:dyDescent="0.2">
      <c r="A1479" t="s">
        <v>1480</v>
      </c>
      <c r="B1479" t="s">
        <v>2659</v>
      </c>
      <c r="C1479" s="3">
        <v>81.046975436956401</v>
      </c>
      <c r="D1479">
        <v>40843260</v>
      </c>
    </row>
    <row r="1480" spans="1:4" x14ac:dyDescent="0.2">
      <c r="A1480" t="s">
        <v>1481</v>
      </c>
      <c r="B1480" t="s">
        <v>2659</v>
      </c>
      <c r="C1480" s="3">
        <v>81.046975486956399</v>
      </c>
      <c r="D1480">
        <v>8816266</v>
      </c>
    </row>
    <row r="1481" spans="1:4" x14ac:dyDescent="0.2">
      <c r="A1481" t="s">
        <v>1482</v>
      </c>
      <c r="B1481" t="s">
        <v>2659</v>
      </c>
      <c r="C1481" s="3">
        <v>81.046975536956396</v>
      </c>
      <c r="D1481">
        <v>30394979</v>
      </c>
    </row>
    <row r="1482" spans="1:4" x14ac:dyDescent="0.2">
      <c r="A1482" t="s">
        <v>1483</v>
      </c>
      <c r="B1482" t="s">
        <v>2659</v>
      </c>
      <c r="C1482" s="3">
        <v>81.046975586956407</v>
      </c>
      <c r="D1482">
        <v>35585356</v>
      </c>
    </row>
    <row r="1483" spans="1:4" x14ac:dyDescent="0.2">
      <c r="A1483" t="s">
        <v>1484</v>
      </c>
      <c r="B1483" t="s">
        <v>2659</v>
      </c>
      <c r="C1483" s="3">
        <v>81.046975636956404</v>
      </c>
      <c r="D1483">
        <v>37622269</v>
      </c>
    </row>
    <row r="1484" spans="1:4" x14ac:dyDescent="0.2">
      <c r="A1484" t="s">
        <v>1485</v>
      </c>
      <c r="B1484" t="s">
        <v>2659</v>
      </c>
      <c r="C1484" s="3">
        <v>81.046975686956401</v>
      </c>
      <c r="D1484">
        <v>28121127</v>
      </c>
    </row>
    <row r="1485" spans="1:4" x14ac:dyDescent="0.2">
      <c r="A1485" t="s">
        <v>1486</v>
      </c>
      <c r="B1485" t="s">
        <v>2659</v>
      </c>
      <c r="C1485" s="3">
        <v>81.046975736956398</v>
      </c>
      <c r="D1485">
        <v>35620270</v>
      </c>
    </row>
    <row r="1486" spans="1:4" x14ac:dyDescent="0.2">
      <c r="A1486" t="s">
        <v>1487</v>
      </c>
      <c r="B1486" t="s">
        <v>2659</v>
      </c>
      <c r="C1486" s="3">
        <v>81.046975786956395</v>
      </c>
      <c r="D1486">
        <v>38518128</v>
      </c>
    </row>
    <row r="1487" spans="1:4" x14ac:dyDescent="0.2">
      <c r="A1487" t="s">
        <v>1488</v>
      </c>
      <c r="B1487" t="s">
        <v>2659</v>
      </c>
      <c r="C1487" s="3">
        <v>81.046975836956406</v>
      </c>
      <c r="D1487">
        <v>41903194</v>
      </c>
    </row>
    <row r="1488" spans="1:4" x14ac:dyDescent="0.2">
      <c r="A1488" t="s">
        <v>1489</v>
      </c>
      <c r="B1488" t="s">
        <v>2659</v>
      </c>
      <c r="C1488" s="3">
        <v>81.265317834563703</v>
      </c>
      <c r="D1488">
        <v>22108661</v>
      </c>
    </row>
    <row r="1489" spans="1:4" x14ac:dyDescent="0.2">
      <c r="A1489" t="s">
        <v>1490</v>
      </c>
      <c r="B1489" t="s">
        <v>2659</v>
      </c>
      <c r="C1489" s="3">
        <v>81.2653178845637</v>
      </c>
      <c r="D1489">
        <v>19931025</v>
      </c>
    </row>
    <row r="1490" spans="1:4" x14ac:dyDescent="0.2">
      <c r="A1490" t="s">
        <v>1491</v>
      </c>
      <c r="B1490" t="s">
        <v>2659</v>
      </c>
      <c r="C1490" s="3">
        <v>81.265317934563697</v>
      </c>
      <c r="D1490">
        <v>19598098</v>
      </c>
    </row>
    <row r="1491" spans="1:4" x14ac:dyDescent="0.2">
      <c r="A1491" t="s">
        <v>1492</v>
      </c>
      <c r="B1491" t="s">
        <v>2659</v>
      </c>
      <c r="C1491" s="3">
        <v>81.265317984563694</v>
      </c>
      <c r="D1491">
        <v>16829714</v>
      </c>
    </row>
    <row r="1492" spans="1:4" x14ac:dyDescent="0.2">
      <c r="A1492" t="s">
        <v>1493</v>
      </c>
      <c r="B1492" t="s">
        <v>2659</v>
      </c>
      <c r="C1492" s="3">
        <v>81.265318034563705</v>
      </c>
      <c r="D1492">
        <v>16787510</v>
      </c>
    </row>
    <row r="1493" spans="1:4" x14ac:dyDescent="0.2">
      <c r="A1493" t="s">
        <v>1494</v>
      </c>
      <c r="B1493" t="s">
        <v>2659</v>
      </c>
      <c r="C1493" s="3">
        <v>81.265318084563702</v>
      </c>
      <c r="D1493">
        <v>16599013</v>
      </c>
    </row>
    <row r="1494" spans="1:4" x14ac:dyDescent="0.2">
      <c r="A1494" t="s">
        <v>1495</v>
      </c>
      <c r="B1494" t="s">
        <v>2659</v>
      </c>
      <c r="C1494" s="3">
        <v>81.265318134563699</v>
      </c>
      <c r="D1494">
        <v>19157352</v>
      </c>
    </row>
    <row r="1495" spans="1:4" x14ac:dyDescent="0.2">
      <c r="A1495" t="s">
        <v>1496</v>
      </c>
      <c r="B1495" t="s">
        <v>2659</v>
      </c>
      <c r="C1495" s="3">
        <v>81.265318184563696</v>
      </c>
      <c r="D1495">
        <v>40333446</v>
      </c>
    </row>
    <row r="1496" spans="1:4" x14ac:dyDescent="0.2">
      <c r="A1496" t="s">
        <v>1497</v>
      </c>
      <c r="B1496" t="s">
        <v>2659</v>
      </c>
      <c r="C1496" s="3">
        <v>81.265318234563694</v>
      </c>
      <c r="D1496">
        <v>14425286</v>
      </c>
    </row>
    <row r="1497" spans="1:4" x14ac:dyDescent="0.2">
      <c r="A1497" t="s">
        <v>1498</v>
      </c>
      <c r="B1497" t="s">
        <v>2659</v>
      </c>
      <c r="C1497" s="3">
        <v>81.265318284563705</v>
      </c>
      <c r="D1497">
        <v>42335394</v>
      </c>
    </row>
    <row r="1498" spans="1:4" x14ac:dyDescent="0.2">
      <c r="A1498" t="s">
        <v>1499</v>
      </c>
      <c r="B1498" t="s">
        <v>2659</v>
      </c>
      <c r="C1498" s="3">
        <v>81.265318334563702</v>
      </c>
      <c r="D1498">
        <v>22706901</v>
      </c>
    </row>
    <row r="1499" spans="1:4" x14ac:dyDescent="0.2">
      <c r="A1499" t="s">
        <v>1500</v>
      </c>
      <c r="B1499" t="s">
        <v>2659</v>
      </c>
      <c r="C1499" s="3">
        <v>81.265318384563699</v>
      </c>
      <c r="D1499">
        <v>25309139</v>
      </c>
    </row>
    <row r="1500" spans="1:4" x14ac:dyDescent="0.2">
      <c r="A1500" t="s">
        <v>1501</v>
      </c>
      <c r="B1500" t="s">
        <v>2659</v>
      </c>
      <c r="C1500" s="3">
        <v>81.265318434563696</v>
      </c>
      <c r="D1500">
        <v>44024985</v>
      </c>
    </row>
    <row r="1501" spans="1:4" x14ac:dyDescent="0.2">
      <c r="A1501" t="s">
        <v>1502</v>
      </c>
      <c r="B1501" t="s">
        <v>2659</v>
      </c>
      <c r="C1501" s="3">
        <v>81.265318484563693</v>
      </c>
      <c r="D1501">
        <v>28163385</v>
      </c>
    </row>
    <row r="1502" spans="1:4" x14ac:dyDescent="0.2">
      <c r="A1502" t="s">
        <v>1503</v>
      </c>
      <c r="B1502" t="s">
        <v>2659</v>
      </c>
      <c r="C1502" s="3">
        <v>81.265318534563704</v>
      </c>
      <c r="D1502">
        <v>19538773</v>
      </c>
    </row>
    <row r="1503" spans="1:4" x14ac:dyDescent="0.2">
      <c r="A1503" t="s">
        <v>1504</v>
      </c>
      <c r="B1503" t="s">
        <v>2659</v>
      </c>
      <c r="C1503" s="3">
        <v>81.265318584563701</v>
      </c>
      <c r="D1503">
        <v>19884074</v>
      </c>
    </row>
    <row r="1504" spans="1:4" x14ac:dyDescent="0.2">
      <c r="A1504" t="s">
        <v>1505</v>
      </c>
      <c r="B1504" t="s">
        <v>2659</v>
      </c>
      <c r="C1504" s="3">
        <v>81.265318634563698</v>
      </c>
      <c r="D1504">
        <v>42373402</v>
      </c>
    </row>
    <row r="1505" spans="1:4" x14ac:dyDescent="0.2">
      <c r="A1505" t="s">
        <v>1506</v>
      </c>
      <c r="B1505" t="s">
        <v>2659</v>
      </c>
      <c r="C1505" s="3">
        <v>81.265318684563695</v>
      </c>
      <c r="D1505">
        <v>33736449</v>
      </c>
    </row>
    <row r="1506" spans="1:4" x14ac:dyDescent="0.2">
      <c r="A1506" t="s">
        <v>1507</v>
      </c>
      <c r="B1506" t="s">
        <v>2659</v>
      </c>
      <c r="C1506" s="3">
        <v>81.265318734563706</v>
      </c>
      <c r="D1506">
        <v>32266879</v>
      </c>
    </row>
    <row r="1507" spans="1:4" x14ac:dyDescent="0.2">
      <c r="A1507" t="s">
        <v>1508</v>
      </c>
      <c r="B1507" t="s">
        <v>2659</v>
      </c>
      <c r="C1507" s="3">
        <v>81.265318784563704</v>
      </c>
      <c r="D1507">
        <v>48932205</v>
      </c>
    </row>
    <row r="1508" spans="1:4" x14ac:dyDescent="0.2">
      <c r="A1508" t="s">
        <v>1509</v>
      </c>
      <c r="B1508" t="s">
        <v>2659</v>
      </c>
      <c r="C1508" s="3">
        <v>81.265318834563701</v>
      </c>
      <c r="D1508">
        <v>48715326</v>
      </c>
    </row>
    <row r="1509" spans="1:4" x14ac:dyDescent="0.2">
      <c r="A1509" t="s">
        <v>1510</v>
      </c>
      <c r="B1509" t="s">
        <v>2659</v>
      </c>
      <c r="C1509" s="3">
        <v>81.265318884563698</v>
      </c>
      <c r="D1509">
        <v>14483227</v>
      </c>
    </row>
    <row r="1510" spans="1:4" x14ac:dyDescent="0.2">
      <c r="A1510" t="s">
        <v>1511</v>
      </c>
      <c r="B1510" t="s">
        <v>2659</v>
      </c>
      <c r="C1510" s="3">
        <v>81.265318934563695</v>
      </c>
      <c r="D1510">
        <v>19046393</v>
      </c>
    </row>
    <row r="1511" spans="1:4" x14ac:dyDescent="0.2">
      <c r="A1511" t="s">
        <v>1512</v>
      </c>
      <c r="B1511" t="s">
        <v>2659</v>
      </c>
      <c r="C1511" s="3">
        <v>81.265318984563706</v>
      </c>
      <c r="D1511">
        <v>19628260</v>
      </c>
    </row>
    <row r="1512" spans="1:4" x14ac:dyDescent="0.2">
      <c r="A1512" t="s">
        <v>1513</v>
      </c>
      <c r="B1512" t="s">
        <v>2659</v>
      </c>
      <c r="C1512" s="3">
        <v>81.265319034563703</v>
      </c>
      <c r="D1512">
        <v>37588624</v>
      </c>
    </row>
    <row r="1513" spans="1:4" x14ac:dyDescent="0.2">
      <c r="A1513" t="s">
        <v>1514</v>
      </c>
      <c r="B1513" t="s">
        <v>2659</v>
      </c>
      <c r="C1513" s="3">
        <v>81.2653190845637</v>
      </c>
      <c r="D1513">
        <v>37590411</v>
      </c>
    </row>
    <row r="1514" spans="1:4" x14ac:dyDescent="0.2">
      <c r="A1514" t="s">
        <v>1515</v>
      </c>
      <c r="B1514" t="s">
        <v>2659</v>
      </c>
      <c r="C1514" s="3">
        <v>81.265319134563697</v>
      </c>
      <c r="D1514">
        <v>16460084</v>
      </c>
    </row>
    <row r="1515" spans="1:4" x14ac:dyDescent="0.2">
      <c r="A1515" t="s">
        <v>1516</v>
      </c>
      <c r="B1515" t="s">
        <v>2659</v>
      </c>
      <c r="C1515" s="3">
        <v>81.265319184563694</v>
      </c>
      <c r="D1515">
        <v>20052465</v>
      </c>
    </row>
    <row r="1516" spans="1:4" x14ac:dyDescent="0.2">
      <c r="A1516" t="s">
        <v>1517</v>
      </c>
      <c r="B1516" t="s">
        <v>2659</v>
      </c>
      <c r="C1516" s="3">
        <v>81.265319234563705</v>
      </c>
      <c r="D1516">
        <v>37518500</v>
      </c>
    </row>
    <row r="1517" spans="1:4" x14ac:dyDescent="0.2">
      <c r="A1517" t="s">
        <v>1518</v>
      </c>
      <c r="B1517" t="s">
        <v>2659</v>
      </c>
      <c r="C1517" s="3">
        <v>81.265319284563702</v>
      </c>
      <c r="D1517">
        <v>28145232</v>
      </c>
    </row>
    <row r="1518" spans="1:4" x14ac:dyDescent="0.2">
      <c r="A1518" t="s">
        <v>1519</v>
      </c>
      <c r="B1518" t="s">
        <v>2659</v>
      </c>
      <c r="C1518" s="3">
        <v>81.265319334563699</v>
      </c>
      <c r="D1518">
        <v>32844906</v>
      </c>
    </row>
    <row r="1519" spans="1:4" x14ac:dyDescent="0.2">
      <c r="A1519" t="s">
        <v>1520</v>
      </c>
      <c r="B1519" t="s">
        <v>2659</v>
      </c>
      <c r="C1519" s="3">
        <v>81.265319384563696</v>
      </c>
      <c r="D1519">
        <v>18868606</v>
      </c>
    </row>
    <row r="1520" spans="1:4" x14ac:dyDescent="0.2">
      <c r="A1520" t="s">
        <v>1521</v>
      </c>
      <c r="B1520" t="s">
        <v>2659</v>
      </c>
      <c r="C1520" s="3">
        <v>81.265319434563693</v>
      </c>
      <c r="D1520">
        <v>24079443</v>
      </c>
    </row>
    <row r="1521" spans="1:4" x14ac:dyDescent="0.2">
      <c r="A1521" t="s">
        <v>1522</v>
      </c>
      <c r="B1521" t="s">
        <v>2659</v>
      </c>
      <c r="C1521" s="3">
        <v>81.265319484563705</v>
      </c>
      <c r="D1521">
        <v>19728442</v>
      </c>
    </row>
    <row r="1522" spans="1:4" x14ac:dyDescent="0.2">
      <c r="A1522" t="s">
        <v>1523</v>
      </c>
      <c r="B1522" t="s">
        <v>2659</v>
      </c>
      <c r="C1522" s="3">
        <v>81.265319534563702</v>
      </c>
      <c r="D1522">
        <v>32811507</v>
      </c>
    </row>
    <row r="1523" spans="1:4" x14ac:dyDescent="0.2">
      <c r="A1523" t="s">
        <v>1524</v>
      </c>
      <c r="B1523" t="s">
        <v>2659</v>
      </c>
      <c r="C1523" s="3">
        <v>81.265319584563699</v>
      </c>
      <c r="D1523">
        <v>16897105</v>
      </c>
    </row>
    <row r="1524" spans="1:4" x14ac:dyDescent="0.2">
      <c r="A1524" t="s">
        <v>1525</v>
      </c>
      <c r="B1524" t="s">
        <v>2659</v>
      </c>
      <c r="C1524" s="3">
        <v>81.265319634563696</v>
      </c>
      <c r="D1524">
        <v>36554236</v>
      </c>
    </row>
    <row r="1525" spans="1:4" x14ac:dyDescent="0.2">
      <c r="A1525" t="s">
        <v>1526</v>
      </c>
      <c r="B1525" t="s">
        <v>2659</v>
      </c>
      <c r="C1525" s="3">
        <v>81.265319684563707</v>
      </c>
      <c r="D1525">
        <v>16410906</v>
      </c>
    </row>
    <row r="1526" spans="1:4" x14ac:dyDescent="0.2">
      <c r="A1526" t="s">
        <v>1527</v>
      </c>
      <c r="B1526" t="s">
        <v>2659</v>
      </c>
      <c r="C1526" s="3">
        <v>81.265319734563704</v>
      </c>
      <c r="D1526">
        <v>17037711</v>
      </c>
    </row>
    <row r="1527" spans="1:4" x14ac:dyDescent="0.2">
      <c r="A1527" t="s">
        <v>1528</v>
      </c>
      <c r="B1527" t="s">
        <v>2659</v>
      </c>
      <c r="C1527" s="3">
        <v>81.265319784563701</v>
      </c>
      <c r="D1527">
        <v>34523861</v>
      </c>
    </row>
    <row r="1528" spans="1:4" x14ac:dyDescent="0.2">
      <c r="A1528" t="s">
        <v>1529</v>
      </c>
      <c r="B1528" t="s">
        <v>2659</v>
      </c>
      <c r="C1528" s="3">
        <v>81.265319834563698</v>
      </c>
      <c r="D1528">
        <v>15916983</v>
      </c>
    </row>
    <row r="1529" spans="1:4" x14ac:dyDescent="0.2">
      <c r="A1529" t="s">
        <v>1530</v>
      </c>
      <c r="B1529" t="s">
        <v>2659</v>
      </c>
      <c r="C1529" s="3">
        <v>81.265319884563695</v>
      </c>
      <c r="D1529">
        <v>33665439</v>
      </c>
    </row>
    <row r="1530" spans="1:4" x14ac:dyDescent="0.2">
      <c r="A1530" t="s">
        <v>1531</v>
      </c>
      <c r="B1530" t="s">
        <v>2659</v>
      </c>
      <c r="C1530" s="3">
        <v>81.265319934563706</v>
      </c>
      <c r="D1530">
        <v>37605368</v>
      </c>
    </row>
    <row r="1531" spans="1:4" x14ac:dyDescent="0.2">
      <c r="A1531" t="s">
        <v>1532</v>
      </c>
      <c r="B1531" t="s">
        <v>2659</v>
      </c>
      <c r="C1531" s="3">
        <v>81.265319984563703</v>
      </c>
      <c r="D1531">
        <v>32435560</v>
      </c>
    </row>
    <row r="1532" spans="1:4" x14ac:dyDescent="0.2">
      <c r="A1532" t="s">
        <v>1533</v>
      </c>
      <c r="B1532" t="s">
        <v>2659</v>
      </c>
      <c r="C1532" s="3">
        <v>81.2653200345637</v>
      </c>
      <c r="D1532">
        <v>16439982</v>
      </c>
    </row>
    <row r="1533" spans="1:4" x14ac:dyDescent="0.2">
      <c r="A1533" t="s">
        <v>1534</v>
      </c>
      <c r="B1533" t="s">
        <v>2659</v>
      </c>
      <c r="C1533" s="3">
        <v>81.483667570986</v>
      </c>
      <c r="D1533">
        <v>48377573</v>
      </c>
    </row>
    <row r="1534" spans="1:4" x14ac:dyDescent="0.2">
      <c r="A1534" t="s">
        <v>1535</v>
      </c>
      <c r="B1534" t="s">
        <v>2659</v>
      </c>
      <c r="C1534" s="3">
        <v>81.483667620985997</v>
      </c>
      <c r="D1534">
        <v>44641975</v>
      </c>
    </row>
    <row r="1535" spans="1:4" x14ac:dyDescent="0.2">
      <c r="A1535" t="s">
        <v>1536</v>
      </c>
      <c r="B1535" t="s">
        <v>2659</v>
      </c>
      <c r="C1535" s="3">
        <v>81.483667670985994</v>
      </c>
      <c r="D1535">
        <v>47350034</v>
      </c>
    </row>
    <row r="1536" spans="1:4" x14ac:dyDescent="0.2">
      <c r="A1536" t="s">
        <v>1537</v>
      </c>
      <c r="B1536" t="s">
        <v>2659</v>
      </c>
      <c r="C1536" s="3">
        <v>81.483668655956905</v>
      </c>
      <c r="D1536">
        <v>44782370</v>
      </c>
    </row>
    <row r="1537" spans="1:4" x14ac:dyDescent="0.2">
      <c r="A1537" t="s">
        <v>1538</v>
      </c>
      <c r="B1537" t="s">
        <v>2659</v>
      </c>
      <c r="C1537" s="3">
        <v>81.483669796479504</v>
      </c>
      <c r="D1537">
        <v>46126247</v>
      </c>
    </row>
    <row r="1538" spans="1:4" x14ac:dyDescent="0.2">
      <c r="A1538" t="s">
        <v>1539</v>
      </c>
      <c r="B1538" t="s">
        <v>2659</v>
      </c>
      <c r="C1538" s="3">
        <v>81.701996780166198</v>
      </c>
      <c r="D1538">
        <v>47965558</v>
      </c>
    </row>
    <row r="1539" spans="1:4" x14ac:dyDescent="0.2">
      <c r="A1539" t="s">
        <v>1540</v>
      </c>
      <c r="B1539" t="s">
        <v>2659</v>
      </c>
      <c r="C1539" s="3">
        <v>81.701996830166195</v>
      </c>
      <c r="D1539">
        <v>47364529</v>
      </c>
    </row>
    <row r="1540" spans="1:4" x14ac:dyDescent="0.2">
      <c r="A1540" t="s">
        <v>1541</v>
      </c>
      <c r="B1540" t="s">
        <v>2659</v>
      </c>
      <c r="C1540" s="3">
        <v>81.701996880166206</v>
      </c>
      <c r="D1540">
        <v>46025020</v>
      </c>
    </row>
    <row r="1541" spans="1:4" x14ac:dyDescent="0.2">
      <c r="A1541" t="s">
        <v>1542</v>
      </c>
      <c r="B1541" t="s">
        <v>2659</v>
      </c>
      <c r="C1541" s="3">
        <v>81.920338888001396</v>
      </c>
      <c r="D1541">
        <v>47776857</v>
      </c>
    </row>
    <row r="1542" spans="1:4" x14ac:dyDescent="0.2">
      <c r="A1542" t="s">
        <v>1543</v>
      </c>
      <c r="B1542" t="s">
        <v>2659</v>
      </c>
      <c r="C1542" s="3">
        <v>81.920338938001393</v>
      </c>
      <c r="D1542">
        <v>47675783</v>
      </c>
    </row>
    <row r="1543" spans="1:4" x14ac:dyDescent="0.2">
      <c r="A1543" t="s">
        <v>1544</v>
      </c>
      <c r="B1543" t="s">
        <v>2659</v>
      </c>
      <c r="C1543" s="3">
        <v>82.138677861990502</v>
      </c>
      <c r="D1543">
        <v>48391042</v>
      </c>
    </row>
    <row r="1544" spans="1:4" x14ac:dyDescent="0.2">
      <c r="A1544" t="s">
        <v>1545</v>
      </c>
      <c r="B1544" t="s">
        <v>2659</v>
      </c>
      <c r="C1544" s="3">
        <v>82.138677911990499</v>
      </c>
      <c r="D1544">
        <v>48471358</v>
      </c>
    </row>
    <row r="1545" spans="1:4" x14ac:dyDescent="0.2">
      <c r="A1545" t="s">
        <v>1546</v>
      </c>
      <c r="B1545" t="s">
        <v>2659</v>
      </c>
      <c r="C1545" s="3">
        <v>82.138677961990496</v>
      </c>
      <c r="D1545">
        <v>48437992</v>
      </c>
    </row>
    <row r="1546" spans="1:4" x14ac:dyDescent="0.2">
      <c r="A1546" t="s">
        <v>1547</v>
      </c>
      <c r="B1546" t="s">
        <v>2659</v>
      </c>
      <c r="C1546" s="3">
        <v>82.357436816540499</v>
      </c>
      <c r="D1546">
        <v>44717436</v>
      </c>
    </row>
    <row r="1547" spans="1:4" x14ac:dyDescent="0.2">
      <c r="A1547" t="s">
        <v>1548</v>
      </c>
      <c r="B1547" t="s">
        <v>2659</v>
      </c>
      <c r="C1547" s="3">
        <v>82.496023587521194</v>
      </c>
      <c r="D1547">
        <v>46201912</v>
      </c>
    </row>
    <row r="1548" spans="1:4" x14ac:dyDescent="0.2">
      <c r="A1548" t="s">
        <v>1549</v>
      </c>
      <c r="B1548" t="s">
        <v>2659</v>
      </c>
      <c r="C1548" s="3">
        <v>82.496023637521205</v>
      </c>
      <c r="D1548">
        <v>22050227</v>
      </c>
    </row>
    <row r="1549" spans="1:4" x14ac:dyDescent="0.2">
      <c r="A1549" t="s">
        <v>1550</v>
      </c>
      <c r="B1549" t="s">
        <v>2659</v>
      </c>
      <c r="C1549" s="3">
        <v>82.496023687521202</v>
      </c>
      <c r="D1549">
        <v>44391852</v>
      </c>
    </row>
    <row r="1550" spans="1:4" x14ac:dyDescent="0.2">
      <c r="A1550" t="s">
        <v>1551</v>
      </c>
      <c r="B1550" t="s">
        <v>2659</v>
      </c>
      <c r="C1550" s="3">
        <v>82.496023737521199</v>
      </c>
      <c r="D1550">
        <v>21732670</v>
      </c>
    </row>
    <row r="1551" spans="1:4" x14ac:dyDescent="0.2">
      <c r="A1551" t="s">
        <v>1552</v>
      </c>
      <c r="B1551" t="s">
        <v>2659</v>
      </c>
      <c r="C1551" s="3">
        <v>82.496023787521196</v>
      </c>
      <c r="D1551">
        <v>47334788</v>
      </c>
    </row>
    <row r="1552" spans="1:4" x14ac:dyDescent="0.2">
      <c r="A1552" t="s">
        <v>1553</v>
      </c>
      <c r="B1552" t="s">
        <v>2659</v>
      </c>
      <c r="C1552" s="3">
        <v>82.761024834993606</v>
      </c>
      <c r="D1552">
        <v>49964371</v>
      </c>
    </row>
    <row r="1553" spans="1:4" x14ac:dyDescent="0.2">
      <c r="A1553" t="s">
        <v>1554</v>
      </c>
      <c r="B1553" t="s">
        <v>2659</v>
      </c>
      <c r="C1553" s="3">
        <v>82.761024884993603</v>
      </c>
      <c r="D1553">
        <v>50520863</v>
      </c>
    </row>
    <row r="1554" spans="1:4" x14ac:dyDescent="0.2">
      <c r="A1554" t="s">
        <v>1555</v>
      </c>
      <c r="B1554" t="s">
        <v>2659</v>
      </c>
      <c r="C1554" s="3">
        <v>83.026025932636102</v>
      </c>
      <c r="D1554">
        <v>50775689</v>
      </c>
    </row>
    <row r="1555" spans="1:4" x14ac:dyDescent="0.2">
      <c r="A1555" t="s">
        <v>1556</v>
      </c>
      <c r="B1555" t="s">
        <v>2659</v>
      </c>
      <c r="C1555" s="3">
        <v>83.026025982636099</v>
      </c>
      <c r="D1555">
        <v>51751761</v>
      </c>
    </row>
    <row r="1556" spans="1:4" x14ac:dyDescent="0.2">
      <c r="A1556" t="s">
        <v>1557</v>
      </c>
      <c r="B1556" t="s">
        <v>2659</v>
      </c>
      <c r="C1556" s="3">
        <v>83.026026032636096</v>
      </c>
      <c r="D1556">
        <v>52561154</v>
      </c>
    </row>
    <row r="1557" spans="1:4" x14ac:dyDescent="0.2">
      <c r="A1557" t="s">
        <v>1558</v>
      </c>
      <c r="B1557" t="s">
        <v>2659</v>
      </c>
      <c r="C1557" s="3">
        <v>83.026026082636093</v>
      </c>
      <c r="D1557">
        <v>52229439</v>
      </c>
    </row>
    <row r="1558" spans="1:4" x14ac:dyDescent="0.2">
      <c r="A1558" t="s">
        <v>1559</v>
      </c>
      <c r="B1558" t="s">
        <v>2659</v>
      </c>
      <c r="C1558" s="3">
        <v>83.026026132636105</v>
      </c>
      <c r="D1558">
        <v>52077482</v>
      </c>
    </row>
    <row r="1559" spans="1:4" x14ac:dyDescent="0.2">
      <c r="A1559" t="s">
        <v>1560</v>
      </c>
      <c r="B1559" t="s">
        <v>2659</v>
      </c>
      <c r="C1559" s="3">
        <v>83.291019608048401</v>
      </c>
      <c r="D1559">
        <v>54093624</v>
      </c>
    </row>
    <row r="1560" spans="1:4" x14ac:dyDescent="0.2">
      <c r="A1560" t="s">
        <v>1561</v>
      </c>
      <c r="B1560" t="s">
        <v>2659</v>
      </c>
      <c r="C1560" s="3">
        <v>83.291019658048398</v>
      </c>
      <c r="D1560">
        <v>51603719</v>
      </c>
    </row>
    <row r="1561" spans="1:4" x14ac:dyDescent="0.2">
      <c r="A1561" t="s">
        <v>1562</v>
      </c>
      <c r="B1561" t="s">
        <v>2659</v>
      </c>
      <c r="C1561" s="3">
        <v>83.291019708048395</v>
      </c>
      <c r="D1561">
        <v>52564730</v>
      </c>
    </row>
    <row r="1562" spans="1:4" x14ac:dyDescent="0.2">
      <c r="A1562" t="s">
        <v>1563</v>
      </c>
      <c r="B1562" t="s">
        <v>2659</v>
      </c>
      <c r="C1562" s="3">
        <v>83.291019758048407</v>
      </c>
      <c r="D1562">
        <v>53522842</v>
      </c>
    </row>
    <row r="1563" spans="1:4" x14ac:dyDescent="0.2">
      <c r="A1563" t="s">
        <v>1564</v>
      </c>
      <c r="B1563" t="s">
        <v>2659</v>
      </c>
      <c r="C1563" s="3">
        <v>83.291019808048404</v>
      </c>
      <c r="D1563">
        <v>52843335</v>
      </c>
    </row>
    <row r="1564" spans="1:4" x14ac:dyDescent="0.2">
      <c r="A1564" t="s">
        <v>1565</v>
      </c>
      <c r="B1564" t="s">
        <v>2659</v>
      </c>
      <c r="C1564" s="3">
        <v>83.509371473504203</v>
      </c>
      <c r="D1564">
        <v>54166686</v>
      </c>
    </row>
    <row r="1565" spans="1:4" x14ac:dyDescent="0.2">
      <c r="A1565" t="s">
        <v>1566</v>
      </c>
      <c r="B1565" t="s">
        <v>2659</v>
      </c>
      <c r="C1565" s="3">
        <v>83.5093715235042</v>
      </c>
      <c r="D1565">
        <v>54219004</v>
      </c>
    </row>
    <row r="1566" spans="1:4" x14ac:dyDescent="0.2">
      <c r="A1566" t="s">
        <v>1567</v>
      </c>
      <c r="B1566" t="s">
        <v>2659</v>
      </c>
      <c r="C1566" s="3">
        <v>83.727789735010305</v>
      </c>
      <c r="D1566">
        <v>54237238</v>
      </c>
    </row>
    <row r="1567" spans="1:4" x14ac:dyDescent="0.2">
      <c r="A1567" t="s">
        <v>1568</v>
      </c>
      <c r="B1567" t="s">
        <v>2659</v>
      </c>
      <c r="C1567" s="3">
        <v>83.946207838821493</v>
      </c>
      <c r="D1567">
        <v>54778806</v>
      </c>
    </row>
    <row r="1568" spans="1:4" x14ac:dyDescent="0.2">
      <c r="A1568" t="s">
        <v>1569</v>
      </c>
      <c r="B1568" t="s">
        <v>2659</v>
      </c>
      <c r="C1568" s="3">
        <v>83.946207888821505</v>
      </c>
      <c r="D1568">
        <v>54487726</v>
      </c>
    </row>
    <row r="1569" spans="1:4" x14ac:dyDescent="0.2">
      <c r="A1569" t="s">
        <v>1570</v>
      </c>
      <c r="B1569" t="s">
        <v>2659</v>
      </c>
      <c r="C1569" s="3">
        <v>83.946207938821502</v>
      </c>
      <c r="D1569">
        <v>54587784</v>
      </c>
    </row>
    <row r="1570" spans="1:4" x14ac:dyDescent="0.2">
      <c r="A1570" t="s">
        <v>1571</v>
      </c>
      <c r="B1570" t="s">
        <v>2659</v>
      </c>
      <c r="C1570" s="3">
        <v>84.164750574831402</v>
      </c>
      <c r="D1570">
        <v>55870812</v>
      </c>
    </row>
    <row r="1571" spans="1:4" x14ac:dyDescent="0.2">
      <c r="A1571" t="s">
        <v>1572</v>
      </c>
      <c r="B1571" t="s">
        <v>2659</v>
      </c>
      <c r="C1571" s="3">
        <v>84.379906261944996</v>
      </c>
      <c r="D1571">
        <v>56730444</v>
      </c>
    </row>
    <row r="1572" spans="1:4" x14ac:dyDescent="0.2">
      <c r="A1572" t="s">
        <v>1573</v>
      </c>
      <c r="B1572" t="s">
        <v>2659</v>
      </c>
      <c r="C1572" s="3">
        <v>85.272744168365705</v>
      </c>
      <c r="D1572">
        <v>56870900</v>
      </c>
    </row>
    <row r="1573" spans="1:4" x14ac:dyDescent="0.2">
      <c r="A1573" t="s">
        <v>1574</v>
      </c>
      <c r="B1573" t="s">
        <v>2659</v>
      </c>
      <c r="C1573" s="3">
        <v>85.487894231592904</v>
      </c>
      <c r="D1573">
        <v>56939009</v>
      </c>
    </row>
    <row r="1574" spans="1:4" x14ac:dyDescent="0.2">
      <c r="A1574" t="s">
        <v>1575</v>
      </c>
      <c r="B1574" t="s">
        <v>2659</v>
      </c>
      <c r="C1574" s="3">
        <v>85.706447301529195</v>
      </c>
      <c r="D1574">
        <v>57037210</v>
      </c>
    </row>
    <row r="1575" spans="1:4" x14ac:dyDescent="0.2">
      <c r="A1575" t="s">
        <v>1576</v>
      </c>
      <c r="B1575" t="s">
        <v>2659</v>
      </c>
      <c r="C1575" s="3">
        <v>85.925000320357597</v>
      </c>
      <c r="D1575">
        <v>57289852</v>
      </c>
    </row>
    <row r="1576" spans="1:4" x14ac:dyDescent="0.2">
      <c r="A1576" t="s">
        <v>1577</v>
      </c>
      <c r="B1576" t="s">
        <v>2659</v>
      </c>
      <c r="C1576" s="3">
        <v>86.142429085570697</v>
      </c>
      <c r="D1576">
        <v>57359696</v>
      </c>
    </row>
    <row r="1577" spans="1:4" x14ac:dyDescent="0.2">
      <c r="A1577" t="s">
        <v>1578</v>
      </c>
      <c r="B1577" t="s">
        <v>2659</v>
      </c>
      <c r="C1577" s="3">
        <v>86.5837250853277</v>
      </c>
      <c r="D1577">
        <v>57478412</v>
      </c>
    </row>
    <row r="1578" spans="1:4" x14ac:dyDescent="0.2">
      <c r="A1578" t="s">
        <v>1579</v>
      </c>
      <c r="B1578" t="s">
        <v>2659</v>
      </c>
      <c r="C1578" s="3">
        <v>86.801153848909607</v>
      </c>
      <c r="D1578">
        <v>57973433</v>
      </c>
    </row>
    <row r="1579" spans="1:4" x14ac:dyDescent="0.2">
      <c r="A1579" t="s">
        <v>1580</v>
      </c>
      <c r="B1579" t="s">
        <v>2659</v>
      </c>
      <c r="C1579" s="3">
        <v>87.019707510955101</v>
      </c>
      <c r="D1579">
        <v>58188945</v>
      </c>
    </row>
    <row r="1580" spans="1:4" x14ac:dyDescent="0.2">
      <c r="A1580" t="s">
        <v>1581</v>
      </c>
      <c r="B1580" t="s">
        <v>2659</v>
      </c>
      <c r="C1580" s="3">
        <v>87.238197159493794</v>
      </c>
      <c r="D1580">
        <v>58530889</v>
      </c>
    </row>
    <row r="1581" spans="1:4" x14ac:dyDescent="0.2">
      <c r="A1581" t="s">
        <v>1582</v>
      </c>
      <c r="B1581" t="s">
        <v>2659</v>
      </c>
      <c r="C1581" s="3">
        <v>87.455553436845094</v>
      </c>
      <c r="D1581">
        <v>58647906</v>
      </c>
    </row>
    <row r="1582" spans="1:4" x14ac:dyDescent="0.2">
      <c r="A1582" t="s">
        <v>1583</v>
      </c>
      <c r="B1582" t="s">
        <v>2659</v>
      </c>
      <c r="C1582" s="3">
        <v>87.894091403394299</v>
      </c>
      <c r="D1582">
        <v>58912472</v>
      </c>
    </row>
    <row r="1583" spans="1:4" x14ac:dyDescent="0.2">
      <c r="A1583" t="s">
        <v>1584</v>
      </c>
      <c r="B1583" t="s">
        <v>2659</v>
      </c>
      <c r="C1583" s="3">
        <v>89.019421788643697</v>
      </c>
      <c r="D1583">
        <v>58978475</v>
      </c>
    </row>
    <row r="1584" spans="1:4" x14ac:dyDescent="0.2">
      <c r="A1584" t="s">
        <v>1585</v>
      </c>
      <c r="B1584" t="s">
        <v>2659</v>
      </c>
      <c r="C1584" s="3">
        <v>89.234293419479499</v>
      </c>
      <c r="D1584">
        <v>59000585</v>
      </c>
    </row>
    <row r="1585" spans="1:4" x14ac:dyDescent="0.2">
      <c r="A1585" t="s">
        <v>1586</v>
      </c>
      <c r="B1585" t="s">
        <v>2659</v>
      </c>
      <c r="C1585" s="3">
        <v>89.453742406756902</v>
      </c>
      <c r="D1585">
        <v>59018715</v>
      </c>
    </row>
    <row r="1586" spans="1:4" x14ac:dyDescent="0.2">
      <c r="A1586" t="s">
        <v>1587</v>
      </c>
      <c r="B1586" t="s">
        <v>2659</v>
      </c>
      <c r="C1586" s="3">
        <v>89.6731912903996</v>
      </c>
      <c r="D1586">
        <v>59076769</v>
      </c>
    </row>
    <row r="1587" spans="1:4" x14ac:dyDescent="0.2">
      <c r="A1587" t="s">
        <v>1588</v>
      </c>
      <c r="B1587" t="s">
        <v>2659</v>
      </c>
      <c r="C1587" s="3">
        <v>89.892645768755301</v>
      </c>
      <c r="D1587">
        <v>59083140</v>
      </c>
    </row>
    <row r="1588" spans="1:4" x14ac:dyDescent="0.2">
      <c r="A1588" t="s">
        <v>1589</v>
      </c>
      <c r="B1588" t="s">
        <v>2659</v>
      </c>
      <c r="C1588" s="3">
        <v>90.112083380112594</v>
      </c>
      <c r="D1588">
        <v>59105998</v>
      </c>
    </row>
    <row r="1589" spans="1:4" x14ac:dyDescent="0.2">
      <c r="A1589" t="s">
        <v>1590</v>
      </c>
      <c r="B1589" t="s">
        <v>2659</v>
      </c>
      <c r="C1589" s="3">
        <v>90.112083430112605</v>
      </c>
      <c r="D1589">
        <v>59337113</v>
      </c>
    </row>
    <row r="1590" spans="1:4" x14ac:dyDescent="0.2">
      <c r="A1590" t="s">
        <v>1591</v>
      </c>
      <c r="B1590" t="s">
        <v>2659</v>
      </c>
      <c r="C1590" s="3">
        <v>90.556002483102304</v>
      </c>
      <c r="D1590">
        <v>59407385</v>
      </c>
    </row>
    <row r="1591" spans="1:4" x14ac:dyDescent="0.2">
      <c r="A1591" t="s">
        <v>1592</v>
      </c>
      <c r="B1591" t="s">
        <v>2659</v>
      </c>
      <c r="C1591" s="3">
        <v>90.775296220422206</v>
      </c>
      <c r="D1591">
        <v>59448463</v>
      </c>
    </row>
    <row r="1592" spans="1:4" x14ac:dyDescent="0.2">
      <c r="A1592" t="s">
        <v>1593</v>
      </c>
      <c r="B1592" t="s">
        <v>2659</v>
      </c>
      <c r="C1592" s="3">
        <v>90.994589908318005</v>
      </c>
      <c r="D1592">
        <v>59522287</v>
      </c>
    </row>
    <row r="1593" spans="1:4" x14ac:dyDescent="0.2">
      <c r="A1593" t="s">
        <v>1594</v>
      </c>
      <c r="B1593" t="s">
        <v>2659</v>
      </c>
      <c r="C1593" s="3">
        <v>91.438501572424798</v>
      </c>
      <c r="D1593">
        <v>59984457</v>
      </c>
    </row>
    <row r="1594" spans="1:4" x14ac:dyDescent="0.2">
      <c r="A1594" t="s">
        <v>1595</v>
      </c>
      <c r="B1594" t="s">
        <v>2659</v>
      </c>
      <c r="C1594" s="3">
        <v>91.438501622424795</v>
      </c>
      <c r="D1594">
        <v>59643917</v>
      </c>
    </row>
    <row r="1595" spans="1:4" x14ac:dyDescent="0.2">
      <c r="A1595" t="s">
        <v>1596</v>
      </c>
      <c r="B1595" t="s">
        <v>2659</v>
      </c>
      <c r="C1595" s="3">
        <v>92.338249782296202</v>
      </c>
      <c r="D1595">
        <v>60257331</v>
      </c>
    </row>
    <row r="1596" spans="1:4" x14ac:dyDescent="0.2">
      <c r="A1596" t="s">
        <v>1597</v>
      </c>
      <c r="B1596" t="s">
        <v>2659</v>
      </c>
      <c r="C1596" s="3">
        <v>92.338249832296199</v>
      </c>
      <c r="D1596">
        <v>60468068</v>
      </c>
    </row>
    <row r="1597" spans="1:4" x14ac:dyDescent="0.2">
      <c r="A1597" t="s">
        <v>1598</v>
      </c>
      <c r="B1597" t="s">
        <v>2660</v>
      </c>
      <c r="C1597" s="3">
        <v>0</v>
      </c>
      <c r="D1597">
        <v>2149661</v>
      </c>
    </row>
    <row r="1598" spans="1:4" x14ac:dyDescent="0.2">
      <c r="A1598" t="s">
        <v>1599</v>
      </c>
      <c r="B1598" t="s">
        <v>2660</v>
      </c>
      <c r="C1598" s="3">
        <v>5.0000000050000002E-8</v>
      </c>
      <c r="D1598">
        <v>2028005</v>
      </c>
    </row>
    <row r="1599" spans="1:4" x14ac:dyDescent="0.2">
      <c r="A1599" t="s">
        <v>1600</v>
      </c>
      <c r="B1599" t="s">
        <v>2660</v>
      </c>
      <c r="C1599" s="3">
        <v>0.445183867764462</v>
      </c>
      <c r="D1599">
        <v>1833585</v>
      </c>
    </row>
    <row r="1600" spans="1:4" x14ac:dyDescent="0.2">
      <c r="A1600" t="s">
        <v>1601</v>
      </c>
      <c r="B1600" t="s">
        <v>2660</v>
      </c>
      <c r="C1600" s="3">
        <v>0.44518391776446198</v>
      </c>
      <c r="D1600">
        <v>2027286</v>
      </c>
    </row>
    <row r="1601" spans="1:4" x14ac:dyDescent="0.2">
      <c r="A1601" t="s">
        <v>1602</v>
      </c>
      <c r="B1601" t="s">
        <v>2660</v>
      </c>
      <c r="C1601" s="3">
        <v>0.66642306191360501</v>
      </c>
      <c r="D1601">
        <v>1503010</v>
      </c>
    </row>
    <row r="1602" spans="1:4" x14ac:dyDescent="0.2">
      <c r="A1602" t="s">
        <v>1603</v>
      </c>
      <c r="B1602" t="s">
        <v>2660</v>
      </c>
      <c r="C1602" s="3">
        <v>0.66642311191360504</v>
      </c>
      <c r="D1602">
        <v>1502762</v>
      </c>
    </row>
    <row r="1603" spans="1:4" x14ac:dyDescent="0.2">
      <c r="A1603" t="s">
        <v>1604</v>
      </c>
      <c r="B1603" t="s">
        <v>2660</v>
      </c>
      <c r="C1603" s="3">
        <v>0.88669808203942502</v>
      </c>
      <c r="D1603">
        <v>1469283</v>
      </c>
    </row>
    <row r="1604" spans="1:4" x14ac:dyDescent="0.2">
      <c r="A1604" t="s">
        <v>1605</v>
      </c>
      <c r="B1604" t="s">
        <v>2660</v>
      </c>
      <c r="C1604" s="3">
        <v>0.88669813203942505</v>
      </c>
      <c r="D1604">
        <v>1502122</v>
      </c>
    </row>
    <row r="1605" spans="1:4" x14ac:dyDescent="0.2">
      <c r="A1605" t="s">
        <v>1606</v>
      </c>
      <c r="B1605" t="s">
        <v>2660</v>
      </c>
      <c r="C1605" s="3">
        <v>0.88669818203942496</v>
      </c>
      <c r="D1605">
        <v>1499552</v>
      </c>
    </row>
    <row r="1606" spans="1:4" x14ac:dyDescent="0.2">
      <c r="A1606" t="s">
        <v>1607</v>
      </c>
      <c r="B1606" t="s">
        <v>2660</v>
      </c>
      <c r="C1606" s="3">
        <v>0.88669823203942499</v>
      </c>
      <c r="D1606">
        <v>1487606</v>
      </c>
    </row>
    <row r="1607" spans="1:4" x14ac:dyDescent="0.2">
      <c r="A1607" t="s">
        <v>1608</v>
      </c>
      <c r="B1607" t="s">
        <v>2660</v>
      </c>
      <c r="C1607" s="3">
        <v>1.99889030994267</v>
      </c>
      <c r="D1607">
        <v>2150381</v>
      </c>
    </row>
    <row r="1608" spans="1:4" x14ac:dyDescent="0.2">
      <c r="A1608" t="s">
        <v>1609</v>
      </c>
      <c r="B1608" t="s">
        <v>2660</v>
      </c>
      <c r="C1608" s="3">
        <v>1.9988903599426699</v>
      </c>
      <c r="D1608">
        <v>2152955</v>
      </c>
    </row>
    <row r="1609" spans="1:4" x14ac:dyDescent="0.2">
      <c r="A1609" t="s">
        <v>1610</v>
      </c>
      <c r="B1609" t="s">
        <v>2660</v>
      </c>
      <c r="C1609" s="3">
        <v>2.2174049869842398</v>
      </c>
      <c r="D1609">
        <v>2158718</v>
      </c>
    </row>
    <row r="1610" spans="1:4" x14ac:dyDescent="0.2">
      <c r="A1610" t="s">
        <v>1611</v>
      </c>
      <c r="B1610" t="s">
        <v>2660</v>
      </c>
      <c r="C1610" s="3">
        <v>2.21740503698424</v>
      </c>
      <c r="D1610">
        <v>2158749</v>
      </c>
    </row>
    <row r="1611" spans="1:4" x14ac:dyDescent="0.2">
      <c r="A1611" t="s">
        <v>1612</v>
      </c>
      <c r="B1611" t="s">
        <v>2660</v>
      </c>
      <c r="C1611" s="3">
        <v>2.4360047587904701</v>
      </c>
      <c r="D1611">
        <v>2160731</v>
      </c>
    </row>
    <row r="1612" spans="1:4" x14ac:dyDescent="0.2">
      <c r="A1612" t="s">
        <v>1613</v>
      </c>
      <c r="B1612" t="s">
        <v>2660</v>
      </c>
      <c r="C1612" s="3">
        <v>2.6377801334778099</v>
      </c>
      <c r="D1612">
        <v>2174047</v>
      </c>
    </row>
    <row r="1613" spans="1:4" x14ac:dyDescent="0.2">
      <c r="A1613" t="s">
        <v>1614</v>
      </c>
      <c r="B1613" t="s">
        <v>2660</v>
      </c>
      <c r="C1613" s="3">
        <v>2.8385081412903999</v>
      </c>
      <c r="D1613">
        <v>3702295</v>
      </c>
    </row>
    <row r="1614" spans="1:4" x14ac:dyDescent="0.2">
      <c r="A1614" t="s">
        <v>1615</v>
      </c>
      <c r="B1614" t="s">
        <v>2660</v>
      </c>
      <c r="C1614" s="3">
        <v>6.5914039030258902</v>
      </c>
      <c r="D1614">
        <v>3903387</v>
      </c>
    </row>
    <row r="1615" spans="1:4" x14ac:dyDescent="0.2">
      <c r="A1615" t="s">
        <v>1616</v>
      </c>
      <c r="B1615" t="s">
        <v>2660</v>
      </c>
      <c r="C1615" s="3">
        <v>9.8534590511741502</v>
      </c>
      <c r="D1615">
        <v>3906574</v>
      </c>
    </row>
    <row r="1616" spans="1:4" x14ac:dyDescent="0.2">
      <c r="A1616" t="s">
        <v>1617</v>
      </c>
      <c r="B1616" t="s">
        <v>2660</v>
      </c>
      <c r="C1616" s="3">
        <v>10.278049998539499</v>
      </c>
      <c r="D1616">
        <v>3913496</v>
      </c>
    </row>
    <row r="1617" spans="1:4" x14ac:dyDescent="0.2">
      <c r="A1617" t="s">
        <v>1618</v>
      </c>
      <c r="B1617" t="s">
        <v>2660</v>
      </c>
      <c r="C1617" s="3">
        <v>10.2780500485395</v>
      </c>
      <c r="D1617">
        <v>3908943</v>
      </c>
    </row>
    <row r="1618" spans="1:4" x14ac:dyDescent="0.2">
      <c r="A1618" t="s">
        <v>1619</v>
      </c>
      <c r="B1618" t="s">
        <v>2660</v>
      </c>
      <c r="C1618" s="3">
        <v>10.4963865499394</v>
      </c>
      <c r="D1618">
        <v>4014437</v>
      </c>
    </row>
    <row r="1619" spans="1:4" x14ac:dyDescent="0.2">
      <c r="A1619" t="s">
        <v>1620</v>
      </c>
      <c r="B1619" t="s">
        <v>2660</v>
      </c>
      <c r="C1619" s="3">
        <v>10.714743766967199</v>
      </c>
      <c r="D1619">
        <v>4061311</v>
      </c>
    </row>
    <row r="1620" spans="1:4" x14ac:dyDescent="0.2">
      <c r="A1620" t="s">
        <v>1621</v>
      </c>
      <c r="B1620" t="s">
        <v>2660</v>
      </c>
      <c r="C1620" s="3">
        <v>10.9330953973148</v>
      </c>
      <c r="D1620">
        <v>4099675</v>
      </c>
    </row>
    <row r="1621" spans="1:4" x14ac:dyDescent="0.2">
      <c r="A1621" t="s">
        <v>1622</v>
      </c>
      <c r="B1621" t="s">
        <v>2660</v>
      </c>
      <c r="C1621" s="3">
        <v>11.151447027662201</v>
      </c>
      <c r="D1621">
        <v>4133344</v>
      </c>
    </row>
    <row r="1622" spans="1:4" x14ac:dyDescent="0.2">
      <c r="A1622" t="s">
        <v>1623</v>
      </c>
      <c r="B1622" t="s">
        <v>2660</v>
      </c>
      <c r="C1622" s="3">
        <v>11.369804247923</v>
      </c>
      <c r="D1622">
        <v>4166085</v>
      </c>
    </row>
    <row r="1623" spans="1:4" x14ac:dyDescent="0.2">
      <c r="A1623" t="s">
        <v>1624</v>
      </c>
      <c r="B1623" t="s">
        <v>2660</v>
      </c>
      <c r="C1623" s="3">
        <v>11.588145703594201</v>
      </c>
      <c r="D1623">
        <v>4189871</v>
      </c>
    </row>
    <row r="1624" spans="1:4" x14ac:dyDescent="0.2">
      <c r="A1624" t="s">
        <v>1625</v>
      </c>
      <c r="B1624" t="s">
        <v>2660</v>
      </c>
      <c r="C1624" s="3">
        <v>11.588145753594199</v>
      </c>
      <c r="D1624">
        <v>4216428</v>
      </c>
    </row>
    <row r="1625" spans="1:4" x14ac:dyDescent="0.2">
      <c r="A1625" t="s">
        <v>1626</v>
      </c>
      <c r="B1625" t="s">
        <v>2660</v>
      </c>
      <c r="C1625" s="3">
        <v>11.806528909258899</v>
      </c>
      <c r="D1625">
        <v>4228076</v>
      </c>
    </row>
    <row r="1626" spans="1:4" x14ac:dyDescent="0.2">
      <c r="A1626" t="s">
        <v>1627</v>
      </c>
      <c r="B1626" t="s">
        <v>2660</v>
      </c>
      <c r="C1626" s="3">
        <v>12.0238045656422</v>
      </c>
      <c r="D1626">
        <v>4272756</v>
      </c>
    </row>
    <row r="1627" spans="1:4" x14ac:dyDescent="0.2">
      <c r="A1627" t="s">
        <v>1628</v>
      </c>
      <c r="B1627" t="s">
        <v>2660</v>
      </c>
      <c r="C1627" s="3">
        <v>12.4647844646555</v>
      </c>
      <c r="D1627">
        <v>4281276</v>
      </c>
    </row>
    <row r="1628" spans="1:4" x14ac:dyDescent="0.2">
      <c r="A1628" t="s">
        <v>1629</v>
      </c>
      <c r="B1628" t="s">
        <v>2660</v>
      </c>
      <c r="C1628" s="3">
        <v>12.6820545292095</v>
      </c>
      <c r="D1628">
        <v>4299419</v>
      </c>
    </row>
    <row r="1629" spans="1:4" x14ac:dyDescent="0.2">
      <c r="A1629" t="s">
        <v>1630</v>
      </c>
      <c r="B1629" t="s">
        <v>2660</v>
      </c>
      <c r="C1629" s="3">
        <v>12.9004480716464</v>
      </c>
      <c r="D1629">
        <v>4325768</v>
      </c>
    </row>
    <row r="1630" spans="1:4" x14ac:dyDescent="0.2">
      <c r="A1630" t="s">
        <v>1631</v>
      </c>
      <c r="B1630" t="s">
        <v>2660</v>
      </c>
      <c r="C1630" s="3">
        <v>13.1188415888085</v>
      </c>
      <c r="D1630">
        <v>4510124</v>
      </c>
    </row>
    <row r="1631" spans="1:4" x14ac:dyDescent="0.2">
      <c r="A1631" t="s">
        <v>1632</v>
      </c>
      <c r="B1631" t="s">
        <v>2660</v>
      </c>
      <c r="C1631" s="3">
        <v>13.3372351059712</v>
      </c>
      <c r="D1631">
        <v>4562323</v>
      </c>
    </row>
    <row r="1632" spans="1:4" x14ac:dyDescent="0.2">
      <c r="A1632" t="s">
        <v>1633</v>
      </c>
      <c r="B1632" t="s">
        <v>2660</v>
      </c>
      <c r="C1632" s="3">
        <v>13.555628623008101</v>
      </c>
      <c r="D1632">
        <v>4587460</v>
      </c>
    </row>
    <row r="1633" spans="1:4" x14ac:dyDescent="0.2">
      <c r="A1633" t="s">
        <v>1634</v>
      </c>
      <c r="B1633" t="s">
        <v>2660</v>
      </c>
      <c r="C1633" s="3">
        <v>13.774027732253501</v>
      </c>
      <c r="D1633">
        <v>4607905</v>
      </c>
    </row>
    <row r="1634" spans="1:4" x14ac:dyDescent="0.2">
      <c r="A1634" t="s">
        <v>1635</v>
      </c>
      <c r="B1634" t="s">
        <v>2660</v>
      </c>
      <c r="C1634" s="3">
        <v>13.992399582077701</v>
      </c>
      <c r="D1634">
        <v>4623296</v>
      </c>
    </row>
    <row r="1635" spans="1:4" x14ac:dyDescent="0.2">
      <c r="A1635" t="s">
        <v>1636</v>
      </c>
      <c r="B1635" t="s">
        <v>2660</v>
      </c>
      <c r="C1635" s="3">
        <v>13.992399632077699</v>
      </c>
      <c r="D1635">
        <v>4768449</v>
      </c>
    </row>
    <row r="1636" spans="1:4" x14ac:dyDescent="0.2">
      <c r="A1636" t="s">
        <v>1637</v>
      </c>
      <c r="B1636" t="s">
        <v>2660</v>
      </c>
      <c r="C1636" s="3">
        <v>14.6544137337879</v>
      </c>
      <c r="D1636">
        <v>4782179</v>
      </c>
    </row>
    <row r="1637" spans="1:4" x14ac:dyDescent="0.2">
      <c r="A1637" t="s">
        <v>1638</v>
      </c>
      <c r="B1637" t="s">
        <v>2660</v>
      </c>
      <c r="C1637" s="3">
        <v>15.0908003761679</v>
      </c>
      <c r="D1637">
        <v>4802774</v>
      </c>
    </row>
    <row r="1638" spans="1:4" x14ac:dyDescent="0.2">
      <c r="A1638" t="s">
        <v>1639</v>
      </c>
      <c r="B1638" t="s">
        <v>2660</v>
      </c>
      <c r="C1638" s="3">
        <v>15.755141356526201</v>
      </c>
      <c r="D1638">
        <v>4828383</v>
      </c>
    </row>
    <row r="1639" spans="1:4" x14ac:dyDescent="0.2">
      <c r="A1639" t="s">
        <v>1640</v>
      </c>
      <c r="B1639" t="s">
        <v>2660</v>
      </c>
      <c r="C1639" s="3">
        <v>15.9701130695058</v>
      </c>
      <c r="D1639">
        <v>4849373</v>
      </c>
    </row>
    <row r="1640" spans="1:4" x14ac:dyDescent="0.2">
      <c r="A1640" t="s">
        <v>1641</v>
      </c>
      <c r="B1640" t="s">
        <v>2660</v>
      </c>
      <c r="C1640" s="3">
        <v>16.4110164922945</v>
      </c>
      <c r="D1640">
        <v>4864412</v>
      </c>
    </row>
    <row r="1641" spans="1:4" x14ac:dyDescent="0.2">
      <c r="A1641" t="s">
        <v>1642</v>
      </c>
      <c r="B1641" t="s">
        <v>2660</v>
      </c>
      <c r="C1641" s="3">
        <v>16.6282448249559</v>
      </c>
      <c r="D1641">
        <v>4908331</v>
      </c>
    </row>
    <row r="1642" spans="1:4" x14ac:dyDescent="0.2">
      <c r="A1642" t="s">
        <v>1643</v>
      </c>
      <c r="B1642" t="s">
        <v>2660</v>
      </c>
      <c r="C1642" s="3">
        <v>16.846596480801399</v>
      </c>
      <c r="D1642">
        <v>4916774</v>
      </c>
    </row>
    <row r="1643" spans="1:4" x14ac:dyDescent="0.2">
      <c r="A1643" t="s">
        <v>1644</v>
      </c>
      <c r="B1643" t="s">
        <v>2660</v>
      </c>
      <c r="C1643" s="3">
        <v>17.0649481111484</v>
      </c>
      <c r="D1643">
        <v>5019055</v>
      </c>
    </row>
    <row r="1644" spans="1:4" x14ac:dyDescent="0.2">
      <c r="A1644" t="s">
        <v>1645</v>
      </c>
      <c r="B1644" t="s">
        <v>2660</v>
      </c>
      <c r="C1644" s="3">
        <v>17.2833053277357</v>
      </c>
      <c r="D1644">
        <v>5036358</v>
      </c>
    </row>
    <row r="1645" spans="1:4" x14ac:dyDescent="0.2">
      <c r="A1645" t="s">
        <v>1646</v>
      </c>
      <c r="B1645" t="s">
        <v>2660</v>
      </c>
      <c r="C1645" s="3">
        <v>17.501647507504298</v>
      </c>
      <c r="D1645">
        <v>5049278</v>
      </c>
    </row>
    <row r="1646" spans="1:4" x14ac:dyDescent="0.2">
      <c r="A1646" t="s">
        <v>1647</v>
      </c>
      <c r="B1646" t="s">
        <v>2660</v>
      </c>
      <c r="C1646" s="3">
        <v>17.501647557504299</v>
      </c>
      <c r="D1646">
        <v>5050687</v>
      </c>
    </row>
    <row r="1647" spans="1:4" x14ac:dyDescent="0.2">
      <c r="A1647" t="s">
        <v>1648</v>
      </c>
      <c r="B1647" t="s">
        <v>2660</v>
      </c>
      <c r="C1647" s="3">
        <v>17.7201749343335</v>
      </c>
      <c r="D1647">
        <v>5053786</v>
      </c>
    </row>
    <row r="1648" spans="1:4" x14ac:dyDescent="0.2">
      <c r="A1648" t="s">
        <v>1649</v>
      </c>
      <c r="B1648" t="s">
        <v>2660</v>
      </c>
      <c r="C1648" s="3">
        <v>17.938718299479099</v>
      </c>
      <c r="D1648">
        <v>5163555</v>
      </c>
    </row>
    <row r="1649" spans="1:4" x14ac:dyDescent="0.2">
      <c r="A1649" t="s">
        <v>1650</v>
      </c>
      <c r="B1649" t="s">
        <v>2660</v>
      </c>
      <c r="C1649" s="3">
        <v>18.157256068910701</v>
      </c>
      <c r="D1649">
        <v>5207461</v>
      </c>
    </row>
    <row r="1650" spans="1:4" x14ac:dyDescent="0.2">
      <c r="A1650" t="s">
        <v>1651</v>
      </c>
      <c r="B1650" t="s">
        <v>2660</v>
      </c>
      <c r="C1650" s="3">
        <v>18.375794611019899</v>
      </c>
      <c r="D1650">
        <v>6062050</v>
      </c>
    </row>
    <row r="1651" spans="1:4" x14ac:dyDescent="0.2">
      <c r="A1651" t="s">
        <v>1652</v>
      </c>
      <c r="B1651" t="s">
        <v>2660</v>
      </c>
      <c r="C1651" s="3">
        <v>18.559993002349302</v>
      </c>
      <c r="D1651">
        <v>7105144</v>
      </c>
    </row>
    <row r="1652" spans="1:4" x14ac:dyDescent="0.2">
      <c r="A1652" t="s">
        <v>1653</v>
      </c>
      <c r="B1652" t="s">
        <v>2660</v>
      </c>
      <c r="C1652" s="3">
        <v>25.6273959101635</v>
      </c>
      <c r="D1652">
        <v>7142529</v>
      </c>
    </row>
    <row r="1653" spans="1:4" x14ac:dyDescent="0.2">
      <c r="A1653" t="s">
        <v>1654</v>
      </c>
      <c r="B1653" t="s">
        <v>2660</v>
      </c>
      <c r="C1653" s="3">
        <v>26.0341730396276</v>
      </c>
      <c r="D1653">
        <v>7179894</v>
      </c>
    </row>
    <row r="1654" spans="1:4" x14ac:dyDescent="0.2">
      <c r="A1654" t="s">
        <v>1655</v>
      </c>
      <c r="B1654" t="s">
        <v>2660</v>
      </c>
      <c r="C1654" s="3">
        <v>26.251588160372901</v>
      </c>
      <c r="D1654">
        <v>7217948</v>
      </c>
    </row>
    <row r="1655" spans="1:4" x14ac:dyDescent="0.2">
      <c r="A1655" t="s">
        <v>1656</v>
      </c>
      <c r="B1655" t="s">
        <v>2660</v>
      </c>
      <c r="C1655" s="3">
        <v>26.470125955237499</v>
      </c>
      <c r="D1655">
        <v>7226198</v>
      </c>
    </row>
    <row r="1656" spans="1:4" x14ac:dyDescent="0.2">
      <c r="A1656" t="s">
        <v>1657</v>
      </c>
      <c r="B1656" t="s">
        <v>2660</v>
      </c>
      <c r="C1656" s="3">
        <v>26.688663724811899</v>
      </c>
      <c r="D1656">
        <v>7245068</v>
      </c>
    </row>
    <row r="1657" spans="1:4" x14ac:dyDescent="0.2">
      <c r="A1657" t="s">
        <v>1658</v>
      </c>
      <c r="B1657" t="s">
        <v>2660</v>
      </c>
      <c r="C1657" s="3">
        <v>26.9072014943869</v>
      </c>
      <c r="D1657">
        <v>7270222</v>
      </c>
    </row>
    <row r="1658" spans="1:4" x14ac:dyDescent="0.2">
      <c r="A1658" t="s">
        <v>1659</v>
      </c>
      <c r="B1658" t="s">
        <v>2660</v>
      </c>
      <c r="C1658" s="3">
        <v>27.125739263835801</v>
      </c>
      <c r="D1658">
        <v>7319853</v>
      </c>
    </row>
    <row r="1659" spans="1:4" x14ac:dyDescent="0.2">
      <c r="A1659" t="s">
        <v>1660</v>
      </c>
      <c r="B1659" t="s">
        <v>2660</v>
      </c>
      <c r="C1659" s="3">
        <v>27.3442826289814</v>
      </c>
      <c r="D1659">
        <v>7380347</v>
      </c>
    </row>
    <row r="1660" spans="1:4" x14ac:dyDescent="0.2">
      <c r="A1660" t="s">
        <v>1661</v>
      </c>
      <c r="B1660" t="s">
        <v>2660</v>
      </c>
      <c r="C1660" s="3">
        <v>27.562810005810601</v>
      </c>
      <c r="D1660">
        <v>7532801</v>
      </c>
    </row>
    <row r="1661" spans="1:4" x14ac:dyDescent="0.2">
      <c r="A1661" t="s">
        <v>1662</v>
      </c>
      <c r="B1661" t="s">
        <v>2660</v>
      </c>
      <c r="C1661" s="3">
        <v>27.562810055810601</v>
      </c>
      <c r="D1661">
        <v>7581234</v>
      </c>
    </row>
    <row r="1662" spans="1:4" x14ac:dyDescent="0.2">
      <c r="A1662" t="s">
        <v>1663</v>
      </c>
      <c r="B1662" t="s">
        <v>2660</v>
      </c>
      <c r="C1662" s="3">
        <v>27.781152235579199</v>
      </c>
      <c r="D1662">
        <v>7619722</v>
      </c>
    </row>
    <row r="1663" spans="1:4" x14ac:dyDescent="0.2">
      <c r="A1663" t="s">
        <v>1664</v>
      </c>
      <c r="B1663" t="s">
        <v>2660</v>
      </c>
      <c r="C1663" s="3">
        <v>27.9995094521665</v>
      </c>
      <c r="D1663">
        <v>7788449</v>
      </c>
    </row>
    <row r="1664" spans="1:4" x14ac:dyDescent="0.2">
      <c r="A1664" t="s">
        <v>1665</v>
      </c>
      <c r="B1664" t="s">
        <v>2660</v>
      </c>
      <c r="C1664" s="3">
        <v>28.217861082513501</v>
      </c>
      <c r="D1664">
        <v>7810132</v>
      </c>
    </row>
    <row r="1665" spans="1:4" x14ac:dyDescent="0.2">
      <c r="A1665" t="s">
        <v>1666</v>
      </c>
      <c r="B1665" t="s">
        <v>2660</v>
      </c>
      <c r="C1665" s="3">
        <v>28.436212738357899</v>
      </c>
      <c r="D1665">
        <v>8128597</v>
      </c>
    </row>
    <row r="1666" spans="1:4" x14ac:dyDescent="0.2">
      <c r="A1666" t="s">
        <v>1667</v>
      </c>
      <c r="B1666" t="s">
        <v>2660</v>
      </c>
      <c r="C1666" s="3">
        <v>28.6534411224462</v>
      </c>
      <c r="D1666">
        <v>8129338</v>
      </c>
    </row>
    <row r="1667" spans="1:4" x14ac:dyDescent="0.2">
      <c r="A1667" t="s">
        <v>1668</v>
      </c>
      <c r="B1667" t="s">
        <v>2660</v>
      </c>
      <c r="C1667" s="3">
        <v>29.093216059682799</v>
      </c>
      <c r="D1667">
        <v>8177072</v>
      </c>
    </row>
    <row r="1668" spans="1:4" x14ac:dyDescent="0.2">
      <c r="A1668" t="s">
        <v>1669</v>
      </c>
      <c r="B1668" t="s">
        <v>2660</v>
      </c>
      <c r="C1668" s="3">
        <v>29.532990996919398</v>
      </c>
      <c r="D1668">
        <v>8192145</v>
      </c>
    </row>
    <row r="1669" spans="1:4" x14ac:dyDescent="0.2">
      <c r="A1669" t="s">
        <v>1670</v>
      </c>
      <c r="B1669" t="s">
        <v>2660</v>
      </c>
      <c r="C1669" s="3">
        <v>29.750219381007799</v>
      </c>
      <c r="D1669">
        <v>8248944</v>
      </c>
    </row>
    <row r="1670" spans="1:4" x14ac:dyDescent="0.2">
      <c r="A1670" t="s">
        <v>1671</v>
      </c>
      <c r="B1670" t="s">
        <v>2660</v>
      </c>
      <c r="C1670" s="3">
        <v>29.968571036852101</v>
      </c>
      <c r="D1670">
        <v>8263777</v>
      </c>
    </row>
    <row r="1671" spans="1:4" x14ac:dyDescent="0.2">
      <c r="A1671" t="s">
        <v>1672</v>
      </c>
      <c r="B1671" t="s">
        <v>2660</v>
      </c>
      <c r="C1671" s="3">
        <v>30.186922667325302</v>
      </c>
      <c r="D1671">
        <v>8273036</v>
      </c>
    </row>
    <row r="1672" spans="1:4" x14ac:dyDescent="0.2">
      <c r="A1672" t="s">
        <v>1673</v>
      </c>
      <c r="B1672" t="s">
        <v>2660</v>
      </c>
      <c r="C1672" s="3">
        <v>30.405274297799</v>
      </c>
      <c r="D1672">
        <v>8300935</v>
      </c>
    </row>
    <row r="1673" spans="1:4" x14ac:dyDescent="0.2">
      <c r="A1673" t="s">
        <v>1674</v>
      </c>
      <c r="B1673" t="s">
        <v>2660</v>
      </c>
      <c r="C1673" s="3">
        <v>30.623625928272698</v>
      </c>
      <c r="D1673">
        <v>8354463</v>
      </c>
    </row>
    <row r="1674" spans="1:4" x14ac:dyDescent="0.2">
      <c r="A1674" t="s">
        <v>1675</v>
      </c>
      <c r="B1674" t="s">
        <v>2660</v>
      </c>
      <c r="C1674" s="3">
        <v>30.8419775587465</v>
      </c>
      <c r="D1674">
        <v>8361325</v>
      </c>
    </row>
    <row r="1675" spans="1:4" x14ac:dyDescent="0.2">
      <c r="A1675" t="s">
        <v>1676</v>
      </c>
      <c r="B1675" t="s">
        <v>2660</v>
      </c>
      <c r="C1675" s="3">
        <v>31.060329189220202</v>
      </c>
      <c r="D1675">
        <v>8410246</v>
      </c>
    </row>
    <row r="1676" spans="1:4" x14ac:dyDescent="0.2">
      <c r="A1676" t="s">
        <v>1677</v>
      </c>
      <c r="B1676" t="s">
        <v>2660</v>
      </c>
      <c r="C1676" s="3">
        <v>31.2786808196939</v>
      </c>
      <c r="D1676">
        <v>8422543</v>
      </c>
    </row>
    <row r="1677" spans="1:4" x14ac:dyDescent="0.2">
      <c r="A1677" t="s">
        <v>1678</v>
      </c>
      <c r="B1677" t="s">
        <v>2660</v>
      </c>
      <c r="C1677" s="3">
        <v>31.497032450167598</v>
      </c>
      <c r="D1677">
        <v>8444882</v>
      </c>
    </row>
    <row r="1678" spans="1:4" x14ac:dyDescent="0.2">
      <c r="A1678" t="s">
        <v>1679</v>
      </c>
      <c r="B1678" t="s">
        <v>2660</v>
      </c>
      <c r="C1678" s="3">
        <v>31.7153840806414</v>
      </c>
      <c r="D1678">
        <v>8478488</v>
      </c>
    </row>
    <row r="1679" spans="1:4" x14ac:dyDescent="0.2">
      <c r="A1679" t="s">
        <v>1680</v>
      </c>
      <c r="B1679" t="s">
        <v>2660</v>
      </c>
      <c r="C1679" s="3">
        <v>31.933735711115101</v>
      </c>
      <c r="D1679">
        <v>8523598</v>
      </c>
    </row>
    <row r="1680" spans="1:4" x14ac:dyDescent="0.2">
      <c r="A1680" t="s">
        <v>1681</v>
      </c>
      <c r="B1680" t="s">
        <v>2660</v>
      </c>
      <c r="C1680" s="3">
        <v>32.152087341587702</v>
      </c>
      <c r="D1680">
        <v>8555659</v>
      </c>
    </row>
    <row r="1681" spans="1:4" x14ac:dyDescent="0.2">
      <c r="A1681" t="s">
        <v>1682</v>
      </c>
      <c r="B1681" t="s">
        <v>2660</v>
      </c>
      <c r="C1681" s="3">
        <v>32.370439023030897</v>
      </c>
      <c r="D1681">
        <v>8602407</v>
      </c>
    </row>
    <row r="1682" spans="1:4" x14ac:dyDescent="0.2">
      <c r="A1682" t="s">
        <v>1683</v>
      </c>
      <c r="B1682" t="s">
        <v>2660</v>
      </c>
      <c r="C1682" s="3">
        <v>32.586533955190603</v>
      </c>
      <c r="D1682">
        <v>8682321</v>
      </c>
    </row>
    <row r="1683" spans="1:4" x14ac:dyDescent="0.2">
      <c r="A1683" t="s">
        <v>1684</v>
      </c>
      <c r="B1683" t="s">
        <v>2660</v>
      </c>
      <c r="C1683" s="3">
        <v>33.252008516996</v>
      </c>
      <c r="D1683">
        <v>8693997</v>
      </c>
    </row>
    <row r="1684" spans="1:4" x14ac:dyDescent="0.2">
      <c r="A1684" t="s">
        <v>1685</v>
      </c>
      <c r="B1684" t="s">
        <v>2660</v>
      </c>
      <c r="C1684" s="3">
        <v>33.468103449029499</v>
      </c>
      <c r="D1684">
        <v>8771503</v>
      </c>
    </row>
    <row r="1685" spans="1:4" x14ac:dyDescent="0.2">
      <c r="A1685" t="s">
        <v>1686</v>
      </c>
      <c r="B1685" t="s">
        <v>2660</v>
      </c>
      <c r="C1685" s="3">
        <v>33.686460720146201</v>
      </c>
      <c r="D1685">
        <v>8787993</v>
      </c>
    </row>
    <row r="1686" spans="1:4" x14ac:dyDescent="0.2">
      <c r="A1686" t="s">
        <v>1687</v>
      </c>
      <c r="B1686" t="s">
        <v>2660</v>
      </c>
      <c r="C1686" s="3">
        <v>33.904802198191902</v>
      </c>
      <c r="D1686">
        <v>8922295</v>
      </c>
    </row>
    <row r="1687" spans="1:4" x14ac:dyDescent="0.2">
      <c r="A1687" t="s">
        <v>1688</v>
      </c>
      <c r="B1687" t="s">
        <v>2660</v>
      </c>
      <c r="C1687" s="3">
        <v>33.904802248191899</v>
      </c>
      <c r="D1687">
        <v>8925059</v>
      </c>
    </row>
    <row r="1688" spans="1:4" x14ac:dyDescent="0.2">
      <c r="A1688" t="s">
        <v>1689</v>
      </c>
      <c r="B1688" t="s">
        <v>2660</v>
      </c>
      <c r="C1688" s="3">
        <v>34.123189833124997</v>
      </c>
      <c r="D1688">
        <v>8930207</v>
      </c>
    </row>
    <row r="1689" spans="1:4" x14ac:dyDescent="0.2">
      <c r="A1689" t="s">
        <v>1690</v>
      </c>
      <c r="B1689" t="s">
        <v>2660</v>
      </c>
      <c r="C1689" s="3">
        <v>34.341593499422402</v>
      </c>
      <c r="D1689">
        <v>8943352</v>
      </c>
    </row>
    <row r="1690" spans="1:4" x14ac:dyDescent="0.2">
      <c r="A1690" t="s">
        <v>1691</v>
      </c>
      <c r="B1690" t="s">
        <v>2660</v>
      </c>
      <c r="C1690" s="3">
        <v>34.555436647217398</v>
      </c>
      <c r="D1690">
        <v>9334916</v>
      </c>
    </row>
    <row r="1691" spans="1:4" x14ac:dyDescent="0.2">
      <c r="A1691" t="s">
        <v>1692</v>
      </c>
      <c r="B1691" t="s">
        <v>2660</v>
      </c>
      <c r="C1691" s="3">
        <v>35.676414887926498</v>
      </c>
      <c r="D1691">
        <v>9362299</v>
      </c>
    </row>
    <row r="1692" spans="1:4" x14ac:dyDescent="0.2">
      <c r="A1692" t="s">
        <v>1693</v>
      </c>
      <c r="B1692" t="s">
        <v>2660</v>
      </c>
      <c r="C1692" s="3">
        <v>35.890258035847403</v>
      </c>
      <c r="D1692">
        <v>9409245</v>
      </c>
    </row>
    <row r="1693" spans="1:4" x14ac:dyDescent="0.2">
      <c r="A1693" t="s">
        <v>1694</v>
      </c>
      <c r="B1693" t="s">
        <v>2660</v>
      </c>
      <c r="C1693" s="3">
        <v>36.108656110072403</v>
      </c>
      <c r="D1693">
        <v>9426369</v>
      </c>
    </row>
    <row r="1694" spans="1:4" x14ac:dyDescent="0.2">
      <c r="A1694" t="s">
        <v>1695</v>
      </c>
      <c r="B1694" t="s">
        <v>2660</v>
      </c>
      <c r="C1694" s="3">
        <v>36.327059702011702</v>
      </c>
      <c r="D1694">
        <v>9429264</v>
      </c>
    </row>
    <row r="1695" spans="1:4" x14ac:dyDescent="0.2">
      <c r="A1695" t="s">
        <v>1696</v>
      </c>
      <c r="B1695" t="s">
        <v>2660</v>
      </c>
      <c r="C1695" s="3">
        <v>36.545447232616198</v>
      </c>
      <c r="D1695">
        <v>9805035</v>
      </c>
    </row>
    <row r="1696" spans="1:4" x14ac:dyDescent="0.2">
      <c r="A1696" t="s">
        <v>1697</v>
      </c>
      <c r="B1696" t="s">
        <v>2660</v>
      </c>
      <c r="C1696" s="3">
        <v>36.545447282616202</v>
      </c>
      <c r="D1696">
        <v>9660391</v>
      </c>
    </row>
    <row r="1697" spans="1:4" x14ac:dyDescent="0.2">
      <c r="A1697" t="s">
        <v>1698</v>
      </c>
      <c r="B1697" t="s">
        <v>2660</v>
      </c>
      <c r="C1697" s="3">
        <v>36.545447332616199</v>
      </c>
      <c r="D1697">
        <v>9582337</v>
      </c>
    </row>
    <row r="1698" spans="1:4" x14ac:dyDescent="0.2">
      <c r="A1698" t="s">
        <v>1699</v>
      </c>
      <c r="B1698" t="s">
        <v>2660</v>
      </c>
      <c r="C1698" s="3">
        <v>36.763798284127901</v>
      </c>
      <c r="D1698">
        <v>9857484</v>
      </c>
    </row>
    <row r="1699" spans="1:4" x14ac:dyDescent="0.2">
      <c r="A1699" t="s">
        <v>1700</v>
      </c>
      <c r="B1699" t="s">
        <v>2660</v>
      </c>
      <c r="C1699" s="3">
        <v>36.982149609367397</v>
      </c>
      <c r="D1699">
        <v>10048695</v>
      </c>
    </row>
    <row r="1700" spans="1:4" x14ac:dyDescent="0.2">
      <c r="A1700" t="s">
        <v>1701</v>
      </c>
      <c r="B1700" t="s">
        <v>2660</v>
      </c>
      <c r="C1700" s="3">
        <v>36.982149659367401</v>
      </c>
      <c r="D1700">
        <v>10243746</v>
      </c>
    </row>
    <row r="1701" spans="1:4" x14ac:dyDescent="0.2">
      <c r="A1701" t="s">
        <v>1702</v>
      </c>
      <c r="B1701" t="s">
        <v>2660</v>
      </c>
      <c r="C1701" s="3">
        <v>36.982149709367398</v>
      </c>
      <c r="D1701">
        <v>9938602</v>
      </c>
    </row>
    <row r="1702" spans="1:4" x14ac:dyDescent="0.2">
      <c r="A1702" t="s">
        <v>1703</v>
      </c>
      <c r="B1702" t="s">
        <v>2660</v>
      </c>
      <c r="C1702" s="3">
        <v>36.982149759367402</v>
      </c>
      <c r="D1702">
        <v>10271200</v>
      </c>
    </row>
    <row r="1703" spans="1:4" x14ac:dyDescent="0.2">
      <c r="A1703" t="s">
        <v>1704</v>
      </c>
      <c r="B1703" t="s">
        <v>2660</v>
      </c>
      <c r="C1703" s="3">
        <v>37.200639445779302</v>
      </c>
      <c r="D1703">
        <v>10375391</v>
      </c>
    </row>
    <row r="1704" spans="1:4" x14ac:dyDescent="0.2">
      <c r="A1704" t="s">
        <v>1705</v>
      </c>
      <c r="B1704" t="s">
        <v>2660</v>
      </c>
      <c r="C1704" s="3">
        <v>37.200639495779299</v>
      </c>
      <c r="D1704">
        <v>10837572</v>
      </c>
    </row>
    <row r="1705" spans="1:4" x14ac:dyDescent="0.2">
      <c r="A1705" t="s">
        <v>1706</v>
      </c>
      <c r="B1705" t="s">
        <v>2660</v>
      </c>
      <c r="C1705" s="3">
        <v>37.200639545779303</v>
      </c>
      <c r="D1705">
        <v>10375286</v>
      </c>
    </row>
    <row r="1706" spans="1:4" x14ac:dyDescent="0.2">
      <c r="A1706" t="s">
        <v>1707</v>
      </c>
      <c r="B1706" t="s">
        <v>2660</v>
      </c>
      <c r="C1706" s="3">
        <v>37.2006395957793</v>
      </c>
      <c r="D1706">
        <v>10374865</v>
      </c>
    </row>
    <row r="1707" spans="1:4" x14ac:dyDescent="0.2">
      <c r="A1707" t="s">
        <v>1708</v>
      </c>
      <c r="B1707" t="s">
        <v>2660</v>
      </c>
      <c r="C1707" s="3">
        <v>39.725294851922897</v>
      </c>
      <c r="D1707">
        <v>10942163</v>
      </c>
    </row>
    <row r="1708" spans="1:4" x14ac:dyDescent="0.2">
      <c r="A1708" t="s">
        <v>1709</v>
      </c>
      <c r="B1708" t="s">
        <v>2660</v>
      </c>
      <c r="C1708" s="3">
        <v>40.831443762174302</v>
      </c>
      <c r="D1708">
        <v>11000328</v>
      </c>
    </row>
    <row r="1709" spans="1:4" x14ac:dyDescent="0.2">
      <c r="A1709" t="s">
        <v>1710</v>
      </c>
      <c r="B1709" t="s">
        <v>2660</v>
      </c>
      <c r="C1709" s="3">
        <v>40.8314438121743</v>
      </c>
      <c r="D1709">
        <v>11153790</v>
      </c>
    </row>
    <row r="1710" spans="1:4" x14ac:dyDescent="0.2">
      <c r="A1710" t="s">
        <v>1711</v>
      </c>
      <c r="B1710" t="s">
        <v>2660</v>
      </c>
      <c r="C1710" s="3">
        <v>40.831443862174297</v>
      </c>
      <c r="D1710">
        <v>11129204</v>
      </c>
    </row>
    <row r="1711" spans="1:4" x14ac:dyDescent="0.2">
      <c r="A1711" t="s">
        <v>1712</v>
      </c>
      <c r="B1711" t="s">
        <v>2660</v>
      </c>
      <c r="C1711" s="3">
        <v>40.831443912174301</v>
      </c>
      <c r="D1711">
        <v>11304767</v>
      </c>
    </row>
    <row r="1712" spans="1:4" x14ac:dyDescent="0.2">
      <c r="A1712" t="s">
        <v>1713</v>
      </c>
      <c r="B1712" t="s">
        <v>2660</v>
      </c>
      <c r="C1712" s="3">
        <v>41.270868866744401</v>
      </c>
      <c r="D1712">
        <v>11354357</v>
      </c>
    </row>
    <row r="1713" spans="1:4" x14ac:dyDescent="0.2">
      <c r="A1713" t="s">
        <v>1714</v>
      </c>
      <c r="B1713" t="s">
        <v>2660</v>
      </c>
      <c r="C1713" s="3">
        <v>41.270868916744398</v>
      </c>
      <c r="D1713">
        <v>11404792</v>
      </c>
    </row>
    <row r="1714" spans="1:4" x14ac:dyDescent="0.2">
      <c r="A1714" t="s">
        <v>1715</v>
      </c>
      <c r="B1714" t="s">
        <v>2660</v>
      </c>
      <c r="C1714" s="3">
        <v>41.932683419663498</v>
      </c>
      <c r="D1714">
        <v>11702098</v>
      </c>
    </row>
    <row r="1715" spans="1:4" x14ac:dyDescent="0.2">
      <c r="A1715" t="s">
        <v>1716</v>
      </c>
      <c r="B1715" t="s">
        <v>2660</v>
      </c>
      <c r="C1715" s="3">
        <v>41.932683469663502</v>
      </c>
      <c r="D1715">
        <v>11481780</v>
      </c>
    </row>
    <row r="1716" spans="1:4" x14ac:dyDescent="0.2">
      <c r="A1716" t="s">
        <v>1717</v>
      </c>
      <c r="B1716" t="s">
        <v>2660</v>
      </c>
      <c r="C1716" s="3">
        <v>42.373138581206099</v>
      </c>
      <c r="D1716">
        <v>11740065</v>
      </c>
    </row>
    <row r="1717" spans="1:4" x14ac:dyDescent="0.2">
      <c r="A1717" t="s">
        <v>1718</v>
      </c>
      <c r="B1717" t="s">
        <v>2660</v>
      </c>
      <c r="C1717" s="3">
        <v>42.590750687086299</v>
      </c>
      <c r="D1717">
        <v>11847686</v>
      </c>
    </row>
    <row r="1718" spans="1:4" x14ac:dyDescent="0.2">
      <c r="A1718" t="s">
        <v>1719</v>
      </c>
      <c r="B1718" t="s">
        <v>2660</v>
      </c>
      <c r="C1718" s="3">
        <v>42.807233893317402</v>
      </c>
      <c r="D1718">
        <v>11990173</v>
      </c>
    </row>
    <row r="1719" spans="1:4" x14ac:dyDescent="0.2">
      <c r="A1719" t="s">
        <v>1720</v>
      </c>
      <c r="B1719" t="s">
        <v>2660</v>
      </c>
      <c r="C1719" s="3">
        <v>43.4713927365828</v>
      </c>
      <c r="D1719">
        <v>12035735</v>
      </c>
    </row>
    <row r="1720" spans="1:4" x14ac:dyDescent="0.2">
      <c r="A1720" t="s">
        <v>1721</v>
      </c>
      <c r="B1720" t="s">
        <v>2660</v>
      </c>
      <c r="C1720" s="3">
        <v>43.471392786582797</v>
      </c>
      <c r="D1720">
        <v>12032317</v>
      </c>
    </row>
    <row r="1721" spans="1:4" x14ac:dyDescent="0.2">
      <c r="A1721" t="s">
        <v>1722</v>
      </c>
      <c r="B1721" t="s">
        <v>2660</v>
      </c>
      <c r="C1721" s="3">
        <v>43.471392836582801</v>
      </c>
      <c r="D1721">
        <v>12034488</v>
      </c>
    </row>
    <row r="1722" spans="1:4" x14ac:dyDescent="0.2">
      <c r="A1722" t="s">
        <v>1723</v>
      </c>
      <c r="B1722" t="s">
        <v>2660</v>
      </c>
      <c r="C1722" s="3">
        <v>43.690037143960502</v>
      </c>
      <c r="D1722">
        <v>12052140</v>
      </c>
    </row>
    <row r="1723" spans="1:4" x14ac:dyDescent="0.2">
      <c r="A1723" t="s">
        <v>1724</v>
      </c>
      <c r="B1723" t="s">
        <v>2660</v>
      </c>
      <c r="C1723" s="3">
        <v>43.690037193960499</v>
      </c>
      <c r="D1723">
        <v>12047626</v>
      </c>
    </row>
    <row r="1724" spans="1:4" x14ac:dyDescent="0.2">
      <c r="A1724" t="s">
        <v>1725</v>
      </c>
      <c r="B1724" t="s">
        <v>2660</v>
      </c>
      <c r="C1724" s="3">
        <v>43.908681408182503</v>
      </c>
      <c r="D1724">
        <v>12230517</v>
      </c>
    </row>
    <row r="1725" spans="1:4" x14ac:dyDescent="0.2">
      <c r="A1725" t="s">
        <v>1726</v>
      </c>
      <c r="B1725" t="s">
        <v>2660</v>
      </c>
      <c r="C1725" s="3">
        <v>43.9086814581825</v>
      </c>
      <c r="D1725">
        <v>12289223</v>
      </c>
    </row>
    <row r="1726" spans="1:4" x14ac:dyDescent="0.2">
      <c r="A1726" t="s">
        <v>1727</v>
      </c>
      <c r="B1726" t="s">
        <v>2660</v>
      </c>
      <c r="C1726" s="3">
        <v>43.908681508182497</v>
      </c>
      <c r="D1726">
        <v>12675782</v>
      </c>
    </row>
    <row r="1727" spans="1:4" x14ac:dyDescent="0.2">
      <c r="A1727" t="s">
        <v>1728</v>
      </c>
      <c r="B1727" t="s">
        <v>2660</v>
      </c>
      <c r="C1727" s="3">
        <v>43.908681558182501</v>
      </c>
      <c r="D1727">
        <v>12375307</v>
      </c>
    </row>
    <row r="1728" spans="1:4" x14ac:dyDescent="0.2">
      <c r="A1728" t="s">
        <v>1729</v>
      </c>
      <c r="B1728" t="s">
        <v>2660</v>
      </c>
      <c r="C1728" s="3">
        <v>43.908681608182498</v>
      </c>
      <c r="D1728">
        <v>12374101</v>
      </c>
    </row>
    <row r="1729" spans="1:4" x14ac:dyDescent="0.2">
      <c r="A1729" t="s">
        <v>1730</v>
      </c>
      <c r="B1729" t="s">
        <v>2660</v>
      </c>
      <c r="C1729" s="3">
        <v>44.127023078571298</v>
      </c>
      <c r="D1729">
        <v>12717333</v>
      </c>
    </row>
    <row r="1730" spans="1:4" x14ac:dyDescent="0.2">
      <c r="A1730" t="s">
        <v>1731</v>
      </c>
      <c r="B1730" t="s">
        <v>2660</v>
      </c>
      <c r="C1730" s="3">
        <v>44.345380326731998</v>
      </c>
      <c r="D1730">
        <v>12741000</v>
      </c>
    </row>
    <row r="1731" spans="1:4" x14ac:dyDescent="0.2">
      <c r="A1731" t="s">
        <v>1732</v>
      </c>
      <c r="B1731" t="s">
        <v>2660</v>
      </c>
      <c r="C1731" s="3">
        <v>44.563732033874899</v>
      </c>
      <c r="D1731">
        <v>13111205</v>
      </c>
    </row>
    <row r="1732" spans="1:4" x14ac:dyDescent="0.2">
      <c r="A1732" t="s">
        <v>1733</v>
      </c>
      <c r="B1732" t="s">
        <v>2660</v>
      </c>
      <c r="C1732" s="3">
        <v>44.778683324504001</v>
      </c>
      <c r="D1732">
        <v>13494791</v>
      </c>
    </row>
    <row r="1733" spans="1:4" x14ac:dyDescent="0.2">
      <c r="A1733" t="s">
        <v>1734</v>
      </c>
      <c r="B1733" t="s">
        <v>2660</v>
      </c>
      <c r="C1733" s="3">
        <v>45.670785604791298</v>
      </c>
      <c r="D1733">
        <v>13515285</v>
      </c>
    </row>
    <row r="1734" spans="1:4" x14ac:dyDescent="0.2">
      <c r="A1734" t="s">
        <v>1735</v>
      </c>
      <c r="B1734" t="s">
        <v>2660</v>
      </c>
      <c r="C1734" s="3">
        <v>45.885736895420401</v>
      </c>
      <c r="D1734">
        <v>13535324</v>
      </c>
    </row>
    <row r="1735" spans="1:4" x14ac:dyDescent="0.2">
      <c r="A1735" t="s">
        <v>1736</v>
      </c>
      <c r="B1735" t="s">
        <v>2660</v>
      </c>
      <c r="C1735" s="3">
        <v>46.104088602690197</v>
      </c>
      <c r="D1735">
        <v>13629869</v>
      </c>
    </row>
    <row r="1736" spans="1:4" x14ac:dyDescent="0.2">
      <c r="A1736" t="s">
        <v>1737</v>
      </c>
      <c r="B1736" t="s">
        <v>2660</v>
      </c>
      <c r="C1736" s="3">
        <v>46.322440233162197</v>
      </c>
      <c r="D1736">
        <v>13695567</v>
      </c>
    </row>
    <row r="1737" spans="1:4" x14ac:dyDescent="0.2">
      <c r="A1737" t="s">
        <v>1738</v>
      </c>
      <c r="B1737" t="s">
        <v>2660</v>
      </c>
      <c r="C1737" s="3">
        <v>46.540791863509703</v>
      </c>
      <c r="D1737">
        <v>14014557</v>
      </c>
    </row>
    <row r="1738" spans="1:4" x14ac:dyDescent="0.2">
      <c r="A1738" t="s">
        <v>1739</v>
      </c>
      <c r="B1738" t="s">
        <v>2660</v>
      </c>
      <c r="C1738" s="3">
        <v>46.759149084300503</v>
      </c>
      <c r="D1738">
        <v>14084299</v>
      </c>
    </row>
    <row r="1739" spans="1:4" x14ac:dyDescent="0.2">
      <c r="A1739" t="s">
        <v>1740</v>
      </c>
      <c r="B1739" t="s">
        <v>2660</v>
      </c>
      <c r="C1739" s="3">
        <v>46.977490435491298</v>
      </c>
      <c r="D1739">
        <v>14116191</v>
      </c>
    </row>
    <row r="1740" spans="1:4" x14ac:dyDescent="0.2">
      <c r="A1740" t="s">
        <v>1741</v>
      </c>
      <c r="B1740" t="s">
        <v>2660</v>
      </c>
      <c r="C1740" s="3">
        <v>46.977490485491302</v>
      </c>
      <c r="D1740">
        <v>14134778</v>
      </c>
    </row>
    <row r="1741" spans="1:4" x14ac:dyDescent="0.2">
      <c r="A1741" t="s">
        <v>1742</v>
      </c>
      <c r="B1741" t="s">
        <v>2660</v>
      </c>
      <c r="C1741" s="3">
        <v>47.195852818272499</v>
      </c>
      <c r="D1741">
        <v>14153047</v>
      </c>
    </row>
    <row r="1742" spans="1:4" x14ac:dyDescent="0.2">
      <c r="A1742" t="s">
        <v>1743</v>
      </c>
      <c r="B1742" t="s">
        <v>2660</v>
      </c>
      <c r="C1742" s="3">
        <v>47.414231179140003</v>
      </c>
      <c r="D1742">
        <v>14218114</v>
      </c>
    </row>
    <row r="1743" spans="1:4" x14ac:dyDescent="0.2">
      <c r="A1743" t="s">
        <v>1744</v>
      </c>
      <c r="B1743" t="s">
        <v>2660</v>
      </c>
      <c r="C1743" s="3">
        <v>47.630341549103598</v>
      </c>
      <c r="D1743">
        <v>14793293</v>
      </c>
    </row>
    <row r="1744" spans="1:4" x14ac:dyDescent="0.2">
      <c r="A1744" t="s">
        <v>1745</v>
      </c>
      <c r="B1744" t="s">
        <v>2660</v>
      </c>
      <c r="C1744" s="3">
        <v>48.295843373962299</v>
      </c>
      <c r="D1744">
        <v>14835487</v>
      </c>
    </row>
    <row r="1745" spans="1:4" x14ac:dyDescent="0.2">
      <c r="A1745" t="s">
        <v>1746</v>
      </c>
      <c r="B1745" t="s">
        <v>2660</v>
      </c>
      <c r="C1745" s="3">
        <v>48.734087029014901</v>
      </c>
      <c r="D1745">
        <v>14985695</v>
      </c>
    </row>
    <row r="1746" spans="1:4" x14ac:dyDescent="0.2">
      <c r="A1746" t="s">
        <v>1747</v>
      </c>
      <c r="B1746" t="s">
        <v>2660</v>
      </c>
      <c r="C1746" s="3">
        <v>49.174601802051001</v>
      </c>
      <c r="D1746">
        <v>15035808</v>
      </c>
    </row>
    <row r="1747" spans="1:4" x14ac:dyDescent="0.2">
      <c r="A1747" t="s">
        <v>1748</v>
      </c>
      <c r="B1747" t="s">
        <v>2660</v>
      </c>
      <c r="C1747" s="3">
        <v>49.392196604264697</v>
      </c>
      <c r="D1747">
        <v>15057601</v>
      </c>
    </row>
    <row r="1748" spans="1:4" x14ac:dyDescent="0.2">
      <c r="A1748" t="s">
        <v>1749</v>
      </c>
      <c r="B1748" t="s">
        <v>2660</v>
      </c>
      <c r="C1748" s="3">
        <v>49.610916582713898</v>
      </c>
      <c r="D1748">
        <v>15098853</v>
      </c>
    </row>
    <row r="1749" spans="1:4" x14ac:dyDescent="0.2">
      <c r="A1749" t="s">
        <v>1750</v>
      </c>
      <c r="B1749" t="s">
        <v>2660</v>
      </c>
      <c r="C1749" s="3">
        <v>49.828511333466402</v>
      </c>
      <c r="D1749">
        <v>15195062</v>
      </c>
    </row>
    <row r="1750" spans="1:4" x14ac:dyDescent="0.2">
      <c r="A1750" t="s">
        <v>1751</v>
      </c>
      <c r="B1750" t="s">
        <v>2660</v>
      </c>
      <c r="C1750" s="3">
        <v>50.270156475962601</v>
      </c>
      <c r="D1750">
        <v>15234220</v>
      </c>
    </row>
    <row r="1751" spans="1:4" x14ac:dyDescent="0.2">
      <c r="A1751" t="s">
        <v>1752</v>
      </c>
      <c r="B1751" t="s">
        <v>2660</v>
      </c>
      <c r="C1751" s="3">
        <v>50.480845758354</v>
      </c>
      <c r="D1751">
        <v>15436550</v>
      </c>
    </row>
    <row r="1752" spans="1:4" x14ac:dyDescent="0.2">
      <c r="A1752" t="s">
        <v>1753</v>
      </c>
      <c r="B1752" t="s">
        <v>2660</v>
      </c>
      <c r="C1752" s="3">
        <v>52.068180012877903</v>
      </c>
      <c r="D1752">
        <v>15605969</v>
      </c>
    </row>
    <row r="1753" spans="1:4" x14ac:dyDescent="0.2">
      <c r="A1753" t="s">
        <v>1754</v>
      </c>
      <c r="B1753" t="s">
        <v>2660</v>
      </c>
      <c r="C1753" s="3">
        <v>52.275432567997498</v>
      </c>
      <c r="D1753">
        <v>15623692</v>
      </c>
    </row>
    <row r="1754" spans="1:4" x14ac:dyDescent="0.2">
      <c r="A1754" t="s">
        <v>1755</v>
      </c>
      <c r="B1754" t="s">
        <v>2660</v>
      </c>
      <c r="C1754" s="3">
        <v>53.398125429554398</v>
      </c>
      <c r="D1754">
        <v>15768765</v>
      </c>
    </row>
    <row r="1755" spans="1:4" x14ac:dyDescent="0.2">
      <c r="A1755" t="s">
        <v>1756</v>
      </c>
      <c r="B1755" t="s">
        <v>2660</v>
      </c>
      <c r="C1755" s="3">
        <v>53.612276072683002</v>
      </c>
      <c r="D1755">
        <v>15796000</v>
      </c>
    </row>
    <row r="1756" spans="1:4" x14ac:dyDescent="0.2">
      <c r="A1756" t="s">
        <v>1757</v>
      </c>
      <c r="B1756" t="s">
        <v>2660</v>
      </c>
      <c r="C1756" s="3">
        <v>53.833086727127501</v>
      </c>
      <c r="D1756">
        <v>15840144</v>
      </c>
    </row>
    <row r="1757" spans="1:4" x14ac:dyDescent="0.2">
      <c r="A1757" t="s">
        <v>1758</v>
      </c>
      <c r="B1757" t="s">
        <v>2660</v>
      </c>
      <c r="C1757" s="3">
        <v>53.833086777127498</v>
      </c>
      <c r="D1757">
        <v>17048931</v>
      </c>
    </row>
    <row r="1758" spans="1:4" x14ac:dyDescent="0.2">
      <c r="A1758" t="s">
        <v>1759</v>
      </c>
      <c r="B1758" t="s">
        <v>2660</v>
      </c>
      <c r="C1758" s="3">
        <v>53.833086827127502</v>
      </c>
      <c r="D1758">
        <v>15831397</v>
      </c>
    </row>
    <row r="1759" spans="1:4" x14ac:dyDescent="0.2">
      <c r="A1759" t="s">
        <v>1760</v>
      </c>
      <c r="B1759" t="s">
        <v>2660</v>
      </c>
      <c r="C1759" s="3">
        <v>54.499470712166399</v>
      </c>
      <c r="D1759">
        <v>15759881</v>
      </c>
    </row>
    <row r="1760" spans="1:4" x14ac:dyDescent="0.2">
      <c r="A1760" t="s">
        <v>1761</v>
      </c>
      <c r="B1760" t="s">
        <v>2660</v>
      </c>
      <c r="C1760" s="3">
        <v>54.714811665906403</v>
      </c>
      <c r="D1760">
        <v>15663606</v>
      </c>
    </row>
    <row r="1761" spans="1:4" x14ac:dyDescent="0.2">
      <c r="A1761" t="s">
        <v>1762</v>
      </c>
      <c r="B1761" t="s">
        <v>2660</v>
      </c>
      <c r="C1761" s="3">
        <v>55.154185915800497</v>
      </c>
      <c r="D1761">
        <v>15638063</v>
      </c>
    </row>
    <row r="1762" spans="1:4" x14ac:dyDescent="0.2">
      <c r="A1762" t="s">
        <v>1763</v>
      </c>
      <c r="B1762" t="s">
        <v>2660</v>
      </c>
      <c r="C1762" s="3">
        <v>55.819640979343298</v>
      </c>
      <c r="D1762">
        <v>15587796</v>
      </c>
    </row>
    <row r="1763" spans="1:4" x14ac:dyDescent="0.2">
      <c r="A1763" t="s">
        <v>1764</v>
      </c>
      <c r="B1763" t="s">
        <v>2660</v>
      </c>
      <c r="C1763" s="3">
        <v>56.036100550059501</v>
      </c>
      <c r="D1763">
        <v>15549522</v>
      </c>
    </row>
    <row r="1764" spans="1:4" x14ac:dyDescent="0.2">
      <c r="A1764" t="s">
        <v>1765</v>
      </c>
      <c r="B1764" t="s">
        <v>2660</v>
      </c>
      <c r="C1764" s="3">
        <v>56.253636239866303</v>
      </c>
      <c r="D1764">
        <v>15532870</v>
      </c>
    </row>
    <row r="1765" spans="1:4" x14ac:dyDescent="0.2">
      <c r="A1765" t="s">
        <v>1766</v>
      </c>
      <c r="B1765" t="s">
        <v>2660</v>
      </c>
      <c r="C1765" s="3">
        <v>56.695282100130598</v>
      </c>
      <c r="D1765">
        <v>15465672</v>
      </c>
    </row>
    <row r="1766" spans="1:4" x14ac:dyDescent="0.2">
      <c r="A1766" t="s">
        <v>1767</v>
      </c>
      <c r="B1766" t="s">
        <v>2660</v>
      </c>
      <c r="C1766" s="3">
        <v>56.887091411126697</v>
      </c>
      <c r="D1766">
        <v>15440232</v>
      </c>
    </row>
    <row r="1767" spans="1:4" x14ac:dyDescent="0.2">
      <c r="A1767" t="s">
        <v>1768</v>
      </c>
      <c r="B1767" t="s">
        <v>2660</v>
      </c>
      <c r="C1767" s="3">
        <v>62.235602931483797</v>
      </c>
      <c r="D1767">
        <v>17404184</v>
      </c>
    </row>
    <row r="1768" spans="1:4" x14ac:dyDescent="0.2">
      <c r="A1768" t="s">
        <v>1769</v>
      </c>
      <c r="B1768" t="s">
        <v>2660</v>
      </c>
      <c r="C1768" s="3">
        <v>62.235602981483801</v>
      </c>
      <c r="D1768">
        <v>17404170</v>
      </c>
    </row>
    <row r="1769" spans="1:4" x14ac:dyDescent="0.2">
      <c r="A1769" t="s">
        <v>1770</v>
      </c>
      <c r="B1769" t="s">
        <v>2660</v>
      </c>
      <c r="C1769" s="3">
        <v>62.440086175411203</v>
      </c>
      <c r="D1769">
        <v>17772358</v>
      </c>
    </row>
    <row r="1770" spans="1:4" x14ac:dyDescent="0.2">
      <c r="A1770" t="s">
        <v>1771</v>
      </c>
      <c r="B1770" t="s">
        <v>2660</v>
      </c>
      <c r="C1770" s="3">
        <v>65.475934627132006</v>
      </c>
      <c r="D1770">
        <v>17796396</v>
      </c>
    </row>
    <row r="1771" spans="1:4" x14ac:dyDescent="0.2">
      <c r="A1771" t="s">
        <v>1772</v>
      </c>
      <c r="B1771" t="s">
        <v>2660</v>
      </c>
      <c r="C1771" s="3">
        <v>65.680453795291797</v>
      </c>
      <c r="D1771">
        <v>17867888</v>
      </c>
    </row>
    <row r="1772" spans="1:4" x14ac:dyDescent="0.2">
      <c r="A1772" t="s">
        <v>1773</v>
      </c>
      <c r="B1772" t="s">
        <v>2660</v>
      </c>
      <c r="C1772" s="3">
        <v>65.899174146144503</v>
      </c>
      <c r="D1772">
        <v>17949383</v>
      </c>
    </row>
    <row r="1773" spans="1:4" x14ac:dyDescent="0.2">
      <c r="A1773" t="s">
        <v>1774</v>
      </c>
      <c r="B1773" t="s">
        <v>2660</v>
      </c>
      <c r="C1773" s="3">
        <v>66.113332567946301</v>
      </c>
      <c r="D1773">
        <v>18021973</v>
      </c>
    </row>
    <row r="1774" spans="1:4" x14ac:dyDescent="0.2">
      <c r="A1774" t="s">
        <v>1775</v>
      </c>
      <c r="B1774" t="s">
        <v>2660</v>
      </c>
      <c r="C1774" s="3">
        <v>67.232578214060396</v>
      </c>
      <c r="D1774">
        <v>18102307</v>
      </c>
    </row>
    <row r="1775" spans="1:4" x14ac:dyDescent="0.2">
      <c r="A1775" t="s">
        <v>1776</v>
      </c>
      <c r="B1775" t="s">
        <v>2660</v>
      </c>
      <c r="C1775" s="3">
        <v>68.118007441075605</v>
      </c>
      <c r="D1775">
        <v>18114912</v>
      </c>
    </row>
    <row r="1776" spans="1:4" x14ac:dyDescent="0.2">
      <c r="A1776" t="s">
        <v>1777</v>
      </c>
      <c r="B1776" t="s">
        <v>2660</v>
      </c>
      <c r="C1776" s="3">
        <v>68.118007491075602</v>
      </c>
      <c r="D1776">
        <v>18219851</v>
      </c>
    </row>
    <row r="1777" spans="1:4" x14ac:dyDescent="0.2">
      <c r="A1777" t="s">
        <v>1778</v>
      </c>
      <c r="B1777" t="s">
        <v>2660</v>
      </c>
      <c r="C1777" s="3">
        <v>68.336333560591896</v>
      </c>
      <c r="D1777">
        <v>18245299</v>
      </c>
    </row>
    <row r="1778" spans="1:4" x14ac:dyDescent="0.2">
      <c r="A1778" t="s">
        <v>1779</v>
      </c>
      <c r="B1778" t="s">
        <v>2660</v>
      </c>
      <c r="C1778" s="3">
        <v>68.554690798298694</v>
      </c>
      <c r="D1778">
        <v>18361642</v>
      </c>
    </row>
    <row r="1779" spans="1:4" x14ac:dyDescent="0.2">
      <c r="A1779" t="s">
        <v>1780</v>
      </c>
      <c r="B1779" t="s">
        <v>2660</v>
      </c>
      <c r="C1779" s="3">
        <v>68.771919182233901</v>
      </c>
      <c r="D1779">
        <v>18395647</v>
      </c>
    </row>
    <row r="1780" spans="1:4" x14ac:dyDescent="0.2">
      <c r="A1780" t="s">
        <v>1781</v>
      </c>
      <c r="B1780" t="s">
        <v>2660</v>
      </c>
      <c r="C1780" s="3">
        <v>69.211694714061395</v>
      </c>
      <c r="D1780">
        <v>18911442</v>
      </c>
    </row>
    <row r="1781" spans="1:4" x14ac:dyDescent="0.2">
      <c r="A1781" t="s">
        <v>1782</v>
      </c>
      <c r="B1781" t="s">
        <v>2660</v>
      </c>
      <c r="C1781" s="3">
        <v>69.638475280217904</v>
      </c>
      <c r="D1781">
        <v>19855420</v>
      </c>
    </row>
    <row r="1782" spans="1:4" x14ac:dyDescent="0.2">
      <c r="A1782" t="s">
        <v>1783</v>
      </c>
      <c r="B1782" t="s">
        <v>2660</v>
      </c>
      <c r="C1782" s="3">
        <v>72.420066515426896</v>
      </c>
      <c r="D1782">
        <v>19897010</v>
      </c>
    </row>
    <row r="1783" spans="1:4" x14ac:dyDescent="0.2">
      <c r="A1783" t="s">
        <v>1784</v>
      </c>
      <c r="B1783" t="s">
        <v>2660</v>
      </c>
      <c r="C1783" s="3">
        <v>72.839858442856197</v>
      </c>
      <c r="D1783">
        <v>20422168</v>
      </c>
    </row>
    <row r="1784" spans="1:4" x14ac:dyDescent="0.2">
      <c r="A1784" t="s">
        <v>1785</v>
      </c>
      <c r="B1784" t="s">
        <v>2660</v>
      </c>
      <c r="C1784" s="3">
        <v>74.658653675217494</v>
      </c>
      <c r="D1784">
        <v>20451184</v>
      </c>
    </row>
    <row r="1785" spans="1:4" x14ac:dyDescent="0.2">
      <c r="A1785" t="s">
        <v>1786</v>
      </c>
      <c r="B1785" t="s">
        <v>2660</v>
      </c>
      <c r="C1785" s="3">
        <v>74.866668659803494</v>
      </c>
      <c r="D1785">
        <v>20464206</v>
      </c>
    </row>
    <row r="1786" spans="1:4" x14ac:dyDescent="0.2">
      <c r="A1786" t="s">
        <v>1787</v>
      </c>
      <c r="B1786" t="s">
        <v>2660</v>
      </c>
      <c r="C1786" s="3">
        <v>75.532143405721797</v>
      </c>
      <c r="D1786">
        <v>20518720</v>
      </c>
    </row>
    <row r="1787" spans="1:4" x14ac:dyDescent="0.2">
      <c r="A1787" t="s">
        <v>1788</v>
      </c>
      <c r="B1787" t="s">
        <v>2660</v>
      </c>
      <c r="C1787" s="3">
        <v>75.748238337868997</v>
      </c>
      <c r="D1787">
        <v>20576114</v>
      </c>
    </row>
    <row r="1788" spans="1:4" x14ac:dyDescent="0.2">
      <c r="A1788" t="s">
        <v>1789</v>
      </c>
      <c r="B1788" t="s">
        <v>2660</v>
      </c>
      <c r="C1788" s="3">
        <v>75.966590019312207</v>
      </c>
      <c r="D1788">
        <v>21217656</v>
      </c>
    </row>
    <row r="1789" spans="1:4" x14ac:dyDescent="0.2">
      <c r="A1789" t="s">
        <v>1790</v>
      </c>
      <c r="B1789" t="s">
        <v>2660</v>
      </c>
      <c r="C1789" s="3">
        <v>76.184941649783596</v>
      </c>
      <c r="D1789">
        <v>21225466</v>
      </c>
    </row>
    <row r="1790" spans="1:4" x14ac:dyDescent="0.2">
      <c r="A1790" t="s">
        <v>1791</v>
      </c>
      <c r="B1790" t="s">
        <v>2660</v>
      </c>
      <c r="C1790" s="3">
        <v>76.403293331226806</v>
      </c>
      <c r="D1790">
        <v>21358576</v>
      </c>
    </row>
    <row r="1791" spans="1:4" x14ac:dyDescent="0.2">
      <c r="A1791" t="s">
        <v>1792</v>
      </c>
      <c r="B1791" t="s">
        <v>2660</v>
      </c>
      <c r="C1791" s="3">
        <v>76.619388263383101</v>
      </c>
      <c r="D1791">
        <v>21394665</v>
      </c>
    </row>
    <row r="1792" spans="1:4" x14ac:dyDescent="0.2">
      <c r="A1792" t="s">
        <v>1793</v>
      </c>
      <c r="B1792" t="s">
        <v>2660</v>
      </c>
      <c r="C1792" s="3">
        <v>77.284862876604194</v>
      </c>
      <c r="D1792">
        <v>21437966</v>
      </c>
    </row>
    <row r="1793" spans="1:4" x14ac:dyDescent="0.2">
      <c r="A1793" t="s">
        <v>1794</v>
      </c>
      <c r="B1793" t="s">
        <v>2660</v>
      </c>
      <c r="C1793" s="3">
        <v>77.4987012684185</v>
      </c>
      <c r="D1793">
        <v>21605086</v>
      </c>
    </row>
    <row r="1794" spans="1:4" x14ac:dyDescent="0.2">
      <c r="A1794" t="s">
        <v>1795</v>
      </c>
      <c r="B1794" t="s">
        <v>2660</v>
      </c>
      <c r="C1794" s="3">
        <v>78.161898344621207</v>
      </c>
      <c r="D1794">
        <v>21658902</v>
      </c>
    </row>
    <row r="1795" spans="1:4" x14ac:dyDescent="0.2">
      <c r="A1795" t="s">
        <v>1796</v>
      </c>
      <c r="B1795" t="s">
        <v>2660</v>
      </c>
      <c r="C1795" s="3">
        <v>78.823961581421599</v>
      </c>
      <c r="D1795">
        <v>21693996</v>
      </c>
    </row>
    <row r="1796" spans="1:4" x14ac:dyDescent="0.2">
      <c r="A1796" t="s">
        <v>1797</v>
      </c>
      <c r="B1796" t="s">
        <v>2660</v>
      </c>
      <c r="C1796" s="3">
        <v>79.262598093888201</v>
      </c>
      <c r="D1796">
        <v>21701518</v>
      </c>
    </row>
    <row r="1797" spans="1:4" x14ac:dyDescent="0.2">
      <c r="A1797" t="s">
        <v>1798</v>
      </c>
      <c r="B1797" t="s">
        <v>2660</v>
      </c>
      <c r="C1797" s="3">
        <v>79.479826529851806</v>
      </c>
      <c r="D1797">
        <v>21739006</v>
      </c>
    </row>
    <row r="1798" spans="1:4" x14ac:dyDescent="0.2">
      <c r="A1798" t="s">
        <v>1799</v>
      </c>
      <c r="B1798" t="s">
        <v>2660</v>
      </c>
      <c r="C1798" s="3">
        <v>79.698178185694999</v>
      </c>
      <c r="D1798">
        <v>21807694</v>
      </c>
    </row>
    <row r="1799" spans="1:4" x14ac:dyDescent="0.2">
      <c r="A1799" t="s">
        <v>1800</v>
      </c>
      <c r="B1799" t="s">
        <v>2660</v>
      </c>
      <c r="C1799" s="3">
        <v>79.916529816168094</v>
      </c>
      <c r="D1799">
        <v>21911721</v>
      </c>
    </row>
    <row r="1800" spans="1:4" x14ac:dyDescent="0.2">
      <c r="A1800" t="s">
        <v>1801</v>
      </c>
      <c r="B1800" t="s">
        <v>2660</v>
      </c>
      <c r="C1800" s="3">
        <v>80.134881446641799</v>
      </c>
      <c r="D1800">
        <v>22192243</v>
      </c>
    </row>
    <row r="1801" spans="1:4" x14ac:dyDescent="0.2">
      <c r="A1801" t="s">
        <v>1802</v>
      </c>
      <c r="B1801" t="s">
        <v>2660</v>
      </c>
      <c r="C1801" s="3">
        <v>80.353233077125395</v>
      </c>
      <c r="D1801">
        <v>22215389</v>
      </c>
    </row>
    <row r="1802" spans="1:4" x14ac:dyDescent="0.2">
      <c r="A1802" t="s">
        <v>1803</v>
      </c>
      <c r="B1802" t="s">
        <v>2660</v>
      </c>
      <c r="C1802" s="3">
        <v>80.571584273436699</v>
      </c>
      <c r="D1802">
        <v>22628294</v>
      </c>
    </row>
    <row r="1803" spans="1:4" x14ac:dyDescent="0.2">
      <c r="A1803" t="s">
        <v>1804</v>
      </c>
      <c r="B1803" t="s">
        <v>2660</v>
      </c>
      <c r="C1803" s="3">
        <v>80.785485726704707</v>
      </c>
      <c r="D1803">
        <v>22846063</v>
      </c>
    </row>
    <row r="1804" spans="1:4" x14ac:dyDescent="0.2">
      <c r="A1804" t="s">
        <v>1805</v>
      </c>
      <c r="B1804" t="s">
        <v>2660</v>
      </c>
      <c r="C1804" s="3">
        <v>81.905641304596998</v>
      </c>
      <c r="D1804">
        <v>22876971</v>
      </c>
    </row>
    <row r="1805" spans="1:4" x14ac:dyDescent="0.2">
      <c r="A1805" t="s">
        <v>1806</v>
      </c>
      <c r="B1805" t="s">
        <v>2660</v>
      </c>
      <c r="C1805" s="3">
        <v>82.341019254565396</v>
      </c>
      <c r="D1805">
        <v>23086325</v>
      </c>
    </row>
    <row r="1806" spans="1:4" x14ac:dyDescent="0.2">
      <c r="A1806" t="s">
        <v>1807</v>
      </c>
      <c r="B1806" t="s">
        <v>2660</v>
      </c>
      <c r="C1806" s="3">
        <v>82.341019304565407</v>
      </c>
      <c r="D1806">
        <v>23636599</v>
      </c>
    </row>
    <row r="1807" spans="1:4" x14ac:dyDescent="0.2">
      <c r="A1807" t="s">
        <v>1808</v>
      </c>
      <c r="B1807" t="s">
        <v>2660</v>
      </c>
      <c r="C1807" s="3">
        <v>82.557243832476701</v>
      </c>
      <c r="D1807">
        <v>24181530</v>
      </c>
    </row>
    <row r="1808" spans="1:4" x14ac:dyDescent="0.2">
      <c r="A1808" t="s">
        <v>1809</v>
      </c>
      <c r="B1808" t="s">
        <v>2660</v>
      </c>
      <c r="C1808" s="3">
        <v>83.223125386946805</v>
      </c>
      <c r="D1808">
        <v>24674225</v>
      </c>
    </row>
    <row r="1809" spans="1:4" x14ac:dyDescent="0.2">
      <c r="A1809" t="s">
        <v>1810</v>
      </c>
      <c r="B1809" t="s">
        <v>2660</v>
      </c>
      <c r="C1809" s="3">
        <v>83.439365805241394</v>
      </c>
      <c r="D1809">
        <v>25074118</v>
      </c>
    </row>
    <row r="1810" spans="1:4" x14ac:dyDescent="0.2">
      <c r="A1810" t="s">
        <v>1811</v>
      </c>
      <c r="B1810" t="s">
        <v>2660</v>
      </c>
      <c r="C1810" s="3">
        <v>83.657871556099494</v>
      </c>
      <c r="D1810">
        <v>25104591</v>
      </c>
    </row>
    <row r="1811" spans="1:4" x14ac:dyDescent="0.2">
      <c r="A1811" t="s">
        <v>1812</v>
      </c>
      <c r="B1811" t="s">
        <v>2660</v>
      </c>
      <c r="C1811" s="3">
        <v>83.874909150799795</v>
      </c>
      <c r="D1811">
        <v>25105548</v>
      </c>
    </row>
    <row r="1812" spans="1:4" x14ac:dyDescent="0.2">
      <c r="A1812" t="s">
        <v>1813</v>
      </c>
      <c r="B1812" t="s">
        <v>2660</v>
      </c>
      <c r="C1812" s="3">
        <v>84.0934147946775</v>
      </c>
      <c r="D1812">
        <v>25145566</v>
      </c>
    </row>
    <row r="1813" spans="1:4" x14ac:dyDescent="0.2">
      <c r="A1813" t="s">
        <v>1814</v>
      </c>
      <c r="B1813" t="s">
        <v>2660</v>
      </c>
      <c r="C1813" s="3">
        <v>84.311925994970693</v>
      </c>
      <c r="D1813">
        <v>25829263</v>
      </c>
    </row>
    <row r="1814" spans="1:4" x14ac:dyDescent="0.2">
      <c r="A1814" t="s">
        <v>1815</v>
      </c>
      <c r="B1814" t="s">
        <v>2660</v>
      </c>
      <c r="C1814" s="3">
        <v>84.528960816806304</v>
      </c>
      <c r="D1814">
        <v>25946865</v>
      </c>
    </row>
    <row r="1815" spans="1:4" x14ac:dyDescent="0.2">
      <c r="A1815" t="s">
        <v>1816</v>
      </c>
      <c r="B1815" t="s">
        <v>2660</v>
      </c>
      <c r="C1815" s="3">
        <v>84.528960866806301</v>
      </c>
      <c r="D1815">
        <v>25932964</v>
      </c>
    </row>
    <row r="1816" spans="1:4" x14ac:dyDescent="0.2">
      <c r="A1816" t="s">
        <v>1817</v>
      </c>
      <c r="B1816" t="s">
        <v>2660</v>
      </c>
      <c r="C1816" s="3">
        <v>84.747467804033207</v>
      </c>
      <c r="D1816">
        <v>26378871</v>
      </c>
    </row>
    <row r="1817" spans="1:4" x14ac:dyDescent="0.2">
      <c r="A1817" t="s">
        <v>1818</v>
      </c>
      <c r="B1817" t="s">
        <v>2660</v>
      </c>
      <c r="C1817" s="3">
        <v>84.747467854033204</v>
      </c>
      <c r="D1817">
        <v>26698046</v>
      </c>
    </row>
    <row r="1818" spans="1:4" x14ac:dyDescent="0.2">
      <c r="A1818" t="s">
        <v>1819</v>
      </c>
      <c r="B1818" t="s">
        <v>2660</v>
      </c>
      <c r="C1818" s="3">
        <v>85.187461809242507</v>
      </c>
      <c r="D1818">
        <v>26816136</v>
      </c>
    </row>
    <row r="1819" spans="1:4" x14ac:dyDescent="0.2">
      <c r="A1819" t="s">
        <v>1820</v>
      </c>
      <c r="B1819" t="s">
        <v>2660</v>
      </c>
      <c r="C1819" s="3">
        <v>85.404829376067497</v>
      </c>
      <c r="D1819">
        <v>27069227</v>
      </c>
    </row>
    <row r="1820" spans="1:4" x14ac:dyDescent="0.2">
      <c r="A1820" t="s">
        <v>1821</v>
      </c>
      <c r="B1820" t="s">
        <v>2660</v>
      </c>
      <c r="C1820" s="3">
        <v>85.6233150986548</v>
      </c>
      <c r="D1820">
        <v>27280254</v>
      </c>
    </row>
    <row r="1821" spans="1:4" x14ac:dyDescent="0.2">
      <c r="A1821" t="s">
        <v>1822</v>
      </c>
      <c r="B1821" t="s">
        <v>2660</v>
      </c>
      <c r="C1821" s="3">
        <v>85.841784769376105</v>
      </c>
      <c r="D1821">
        <v>28368507</v>
      </c>
    </row>
    <row r="1822" spans="1:4" x14ac:dyDescent="0.2">
      <c r="A1822" t="s">
        <v>1823</v>
      </c>
      <c r="B1822" t="s">
        <v>2660</v>
      </c>
      <c r="C1822" s="3">
        <v>85.841784819376102</v>
      </c>
      <c r="D1822">
        <v>30324172</v>
      </c>
    </row>
    <row r="1823" spans="1:4" x14ac:dyDescent="0.2">
      <c r="A1823" t="s">
        <v>1824</v>
      </c>
      <c r="B1823" t="s">
        <v>2660</v>
      </c>
      <c r="C1823" s="3">
        <v>85.841784869376099</v>
      </c>
      <c r="D1823">
        <v>27595796</v>
      </c>
    </row>
    <row r="1824" spans="1:4" x14ac:dyDescent="0.2">
      <c r="A1824" t="s">
        <v>1825</v>
      </c>
      <c r="B1824" t="s">
        <v>2660</v>
      </c>
      <c r="C1824" s="3">
        <v>86.280585442679396</v>
      </c>
      <c r="D1824">
        <v>31553934</v>
      </c>
    </row>
    <row r="1825" spans="1:4" x14ac:dyDescent="0.2">
      <c r="A1825" t="s">
        <v>1826</v>
      </c>
      <c r="B1825" t="s">
        <v>2660</v>
      </c>
      <c r="C1825" s="3">
        <v>86.280585492679407</v>
      </c>
      <c r="D1825">
        <v>31456751</v>
      </c>
    </row>
    <row r="1826" spans="1:4" x14ac:dyDescent="0.2">
      <c r="A1826" t="s">
        <v>1827</v>
      </c>
      <c r="B1826" t="s">
        <v>2660</v>
      </c>
      <c r="C1826" s="3">
        <v>86.280585542679404</v>
      </c>
      <c r="D1826">
        <v>30822120</v>
      </c>
    </row>
    <row r="1827" spans="1:4" x14ac:dyDescent="0.2">
      <c r="A1827" t="s">
        <v>1828</v>
      </c>
      <c r="B1827" t="s">
        <v>2660</v>
      </c>
      <c r="C1827" s="3">
        <v>86.280585592679401</v>
      </c>
      <c r="D1827">
        <v>31950813</v>
      </c>
    </row>
    <row r="1828" spans="1:4" x14ac:dyDescent="0.2">
      <c r="A1828" t="s">
        <v>1829</v>
      </c>
      <c r="B1828" t="s">
        <v>2660</v>
      </c>
      <c r="C1828" s="3">
        <v>86.280585642679398</v>
      </c>
      <c r="D1828">
        <v>30617045</v>
      </c>
    </row>
    <row r="1829" spans="1:4" x14ac:dyDescent="0.2">
      <c r="A1829" t="s">
        <v>1830</v>
      </c>
      <c r="B1829" t="s">
        <v>2660</v>
      </c>
      <c r="C1829" s="3">
        <v>86.498943007571597</v>
      </c>
      <c r="D1829">
        <v>27507841</v>
      </c>
    </row>
    <row r="1830" spans="1:4" x14ac:dyDescent="0.2">
      <c r="A1830" t="s">
        <v>1831</v>
      </c>
      <c r="B1830" t="s">
        <v>2660</v>
      </c>
      <c r="C1830" s="3">
        <v>86.498943057571594</v>
      </c>
      <c r="D1830">
        <v>28705131</v>
      </c>
    </row>
    <row r="1831" spans="1:4" x14ac:dyDescent="0.2">
      <c r="A1831" t="s">
        <v>1832</v>
      </c>
      <c r="B1831" t="s">
        <v>2660</v>
      </c>
      <c r="C1831" s="3">
        <v>86.498943107571606</v>
      </c>
      <c r="D1831">
        <v>30196432</v>
      </c>
    </row>
    <row r="1832" spans="1:4" x14ac:dyDescent="0.2">
      <c r="A1832" t="s">
        <v>1833</v>
      </c>
      <c r="B1832" t="s">
        <v>2660</v>
      </c>
      <c r="C1832" s="3">
        <v>86.717289394309006</v>
      </c>
      <c r="D1832">
        <v>42611621</v>
      </c>
    </row>
    <row r="1833" spans="1:4" x14ac:dyDescent="0.2">
      <c r="A1833" t="s">
        <v>1834</v>
      </c>
      <c r="B1833" t="s">
        <v>2660</v>
      </c>
      <c r="C1833" s="3">
        <v>86.717289444309003</v>
      </c>
      <c r="D1833">
        <v>43318494</v>
      </c>
    </row>
    <row r="1834" spans="1:4" x14ac:dyDescent="0.2">
      <c r="A1834" t="s">
        <v>1835</v>
      </c>
      <c r="B1834" t="s">
        <v>2660</v>
      </c>
      <c r="C1834" s="3">
        <v>86.717289494309</v>
      </c>
      <c r="D1834">
        <v>45487902</v>
      </c>
    </row>
    <row r="1835" spans="1:4" x14ac:dyDescent="0.2">
      <c r="A1835" t="s">
        <v>1836</v>
      </c>
      <c r="B1835" t="s">
        <v>2660</v>
      </c>
      <c r="C1835" s="3">
        <v>86.717289544308997</v>
      </c>
      <c r="D1835">
        <v>43342686</v>
      </c>
    </row>
    <row r="1836" spans="1:4" x14ac:dyDescent="0.2">
      <c r="A1836" t="s">
        <v>1837</v>
      </c>
      <c r="B1836" t="s">
        <v>2660</v>
      </c>
      <c r="C1836" s="3">
        <v>86.717289594309094</v>
      </c>
      <c r="D1836">
        <v>55561167</v>
      </c>
    </row>
    <row r="1837" spans="1:4" x14ac:dyDescent="0.2">
      <c r="A1837" t="s">
        <v>1838</v>
      </c>
      <c r="B1837" t="s">
        <v>2660</v>
      </c>
      <c r="C1837" s="3">
        <v>86.717289644309005</v>
      </c>
      <c r="D1837">
        <v>43957912</v>
      </c>
    </row>
    <row r="1838" spans="1:4" x14ac:dyDescent="0.2">
      <c r="A1838" t="s">
        <v>1839</v>
      </c>
      <c r="B1838" t="s">
        <v>2660</v>
      </c>
      <c r="C1838" s="3">
        <v>86.717289694309002</v>
      </c>
      <c r="D1838">
        <v>32573389</v>
      </c>
    </row>
    <row r="1839" spans="1:4" x14ac:dyDescent="0.2">
      <c r="A1839" t="s">
        <v>1840</v>
      </c>
      <c r="B1839" t="s">
        <v>2660</v>
      </c>
      <c r="C1839" s="3">
        <v>86.935631736155699</v>
      </c>
      <c r="D1839">
        <v>38895706</v>
      </c>
    </row>
    <row r="1840" spans="1:4" x14ac:dyDescent="0.2">
      <c r="A1840" t="s">
        <v>1841</v>
      </c>
      <c r="B1840" t="s">
        <v>2660</v>
      </c>
      <c r="C1840" s="3">
        <v>86.935631786155795</v>
      </c>
      <c r="D1840">
        <v>58410614</v>
      </c>
    </row>
    <row r="1841" spans="1:4" x14ac:dyDescent="0.2">
      <c r="A1841" t="s">
        <v>1842</v>
      </c>
      <c r="B1841" t="s">
        <v>2660</v>
      </c>
      <c r="C1841" s="3">
        <v>86.935631836155693</v>
      </c>
      <c r="D1841">
        <v>38955249</v>
      </c>
    </row>
    <row r="1842" spans="1:4" x14ac:dyDescent="0.2">
      <c r="A1842" t="s">
        <v>1843</v>
      </c>
      <c r="B1842" t="s">
        <v>2660</v>
      </c>
      <c r="C1842" s="3">
        <v>86.935631886155704</v>
      </c>
      <c r="D1842">
        <v>38696591</v>
      </c>
    </row>
    <row r="1843" spans="1:4" x14ac:dyDescent="0.2">
      <c r="A1843" t="s">
        <v>1844</v>
      </c>
      <c r="B1843" t="s">
        <v>2660</v>
      </c>
      <c r="C1843" s="3">
        <v>86.935631936155701</v>
      </c>
      <c r="D1843">
        <v>38845710</v>
      </c>
    </row>
    <row r="1844" spans="1:4" x14ac:dyDescent="0.2">
      <c r="A1844" t="s">
        <v>1845</v>
      </c>
      <c r="B1844" t="s">
        <v>2660</v>
      </c>
      <c r="C1844" s="3">
        <v>86.935631986155798</v>
      </c>
      <c r="D1844">
        <v>38204443</v>
      </c>
    </row>
    <row r="1845" spans="1:4" x14ac:dyDescent="0.2">
      <c r="A1845" t="s">
        <v>1846</v>
      </c>
      <c r="B1845" t="s">
        <v>2660</v>
      </c>
      <c r="C1845" s="3">
        <v>86.935632036155795</v>
      </c>
      <c r="D1845">
        <v>55986380</v>
      </c>
    </row>
    <row r="1846" spans="1:4" x14ac:dyDescent="0.2">
      <c r="A1846" t="s">
        <v>1847</v>
      </c>
      <c r="B1846" t="s">
        <v>2660</v>
      </c>
      <c r="C1846" s="3">
        <v>86.935632343346199</v>
      </c>
      <c r="D1846">
        <v>37103199</v>
      </c>
    </row>
    <row r="1847" spans="1:4" x14ac:dyDescent="0.2">
      <c r="A1847" t="s">
        <v>1848</v>
      </c>
      <c r="B1847" t="s">
        <v>2660</v>
      </c>
      <c r="C1847" s="3">
        <v>87.153979595273697</v>
      </c>
      <c r="D1847">
        <v>54915386</v>
      </c>
    </row>
    <row r="1848" spans="1:4" x14ac:dyDescent="0.2">
      <c r="A1848" t="s">
        <v>1849</v>
      </c>
      <c r="B1848" t="s">
        <v>2660</v>
      </c>
      <c r="C1848" s="3">
        <v>87.153979645273694</v>
      </c>
      <c r="D1848">
        <v>40600531</v>
      </c>
    </row>
    <row r="1849" spans="1:4" x14ac:dyDescent="0.2">
      <c r="A1849" t="s">
        <v>1850</v>
      </c>
      <c r="B1849" t="s">
        <v>2660</v>
      </c>
      <c r="C1849" s="3">
        <v>87.153979695273705</v>
      </c>
      <c r="D1849">
        <v>40737865</v>
      </c>
    </row>
    <row r="1850" spans="1:4" x14ac:dyDescent="0.2">
      <c r="A1850" t="s">
        <v>1851</v>
      </c>
      <c r="B1850" t="s">
        <v>2660</v>
      </c>
      <c r="C1850" s="3">
        <v>87.153979745273702</v>
      </c>
      <c r="D1850">
        <v>40155205</v>
      </c>
    </row>
    <row r="1851" spans="1:4" x14ac:dyDescent="0.2">
      <c r="A1851" t="s">
        <v>1852</v>
      </c>
      <c r="B1851" t="s">
        <v>2660</v>
      </c>
      <c r="C1851" s="3">
        <v>87.364084952562607</v>
      </c>
      <c r="D1851">
        <v>36958231</v>
      </c>
    </row>
    <row r="1852" spans="1:4" x14ac:dyDescent="0.2">
      <c r="A1852" t="s">
        <v>1853</v>
      </c>
      <c r="B1852" t="s">
        <v>2660</v>
      </c>
      <c r="C1852" s="3">
        <v>87.582517377736593</v>
      </c>
      <c r="D1852">
        <v>51388801</v>
      </c>
    </row>
    <row r="1853" spans="1:4" x14ac:dyDescent="0.2">
      <c r="A1853" t="s">
        <v>1854</v>
      </c>
      <c r="B1853" t="s">
        <v>2660</v>
      </c>
      <c r="C1853" s="3">
        <v>87.582517427736605</v>
      </c>
      <c r="D1853">
        <v>36321138</v>
      </c>
    </row>
    <row r="1854" spans="1:4" x14ac:dyDescent="0.2">
      <c r="A1854" t="s">
        <v>1855</v>
      </c>
      <c r="B1854" t="s">
        <v>2660</v>
      </c>
      <c r="C1854" s="3">
        <v>87.582517477736602</v>
      </c>
      <c r="D1854">
        <v>54772631</v>
      </c>
    </row>
    <row r="1855" spans="1:4" x14ac:dyDescent="0.2">
      <c r="A1855" t="s">
        <v>1856</v>
      </c>
      <c r="B1855" t="s">
        <v>2660</v>
      </c>
      <c r="C1855" s="3">
        <v>87.582517527736599</v>
      </c>
      <c r="D1855">
        <v>36778135</v>
      </c>
    </row>
    <row r="1856" spans="1:4" x14ac:dyDescent="0.2">
      <c r="A1856" t="s">
        <v>1857</v>
      </c>
      <c r="B1856" t="s">
        <v>2660</v>
      </c>
      <c r="C1856" s="3">
        <v>88.033705071944397</v>
      </c>
      <c r="D1856">
        <v>33009410</v>
      </c>
    </row>
    <row r="1857" spans="1:4" x14ac:dyDescent="0.2">
      <c r="A1857" t="s">
        <v>1858</v>
      </c>
      <c r="B1857" t="s">
        <v>2660</v>
      </c>
      <c r="C1857" s="3">
        <v>88.033705121944394</v>
      </c>
      <c r="D1857">
        <v>32655545</v>
      </c>
    </row>
    <row r="1858" spans="1:4" x14ac:dyDescent="0.2">
      <c r="A1858" t="s">
        <v>1859</v>
      </c>
      <c r="B1858" t="s">
        <v>2660</v>
      </c>
      <c r="C1858" s="3">
        <v>88.033705171944305</v>
      </c>
      <c r="D1858">
        <v>34473234</v>
      </c>
    </row>
    <row r="1859" spans="1:4" x14ac:dyDescent="0.2">
      <c r="A1859" t="s">
        <v>1860</v>
      </c>
      <c r="B1859" t="s">
        <v>2660</v>
      </c>
      <c r="C1859" s="3">
        <v>88.033705221944402</v>
      </c>
      <c r="D1859">
        <v>32794656</v>
      </c>
    </row>
    <row r="1860" spans="1:4" x14ac:dyDescent="0.2">
      <c r="A1860" t="s">
        <v>1861</v>
      </c>
      <c r="B1860" t="s">
        <v>2660</v>
      </c>
      <c r="C1860" s="3">
        <v>89.419029931548806</v>
      </c>
      <c r="D1860">
        <v>50968420</v>
      </c>
    </row>
    <row r="1861" spans="1:4" x14ac:dyDescent="0.2">
      <c r="A1861" t="s">
        <v>1862</v>
      </c>
      <c r="B1861" t="s">
        <v>2660</v>
      </c>
      <c r="C1861" s="3">
        <v>89.861126790969294</v>
      </c>
      <c r="D1861">
        <v>50960278</v>
      </c>
    </row>
    <row r="1862" spans="1:4" x14ac:dyDescent="0.2">
      <c r="A1862" t="s">
        <v>1863</v>
      </c>
      <c r="B1862" t="s">
        <v>2660</v>
      </c>
      <c r="C1862" s="3">
        <v>91.2523882372857</v>
      </c>
      <c r="D1862">
        <v>50615494</v>
      </c>
    </row>
    <row r="1863" spans="1:4" x14ac:dyDescent="0.2">
      <c r="A1863" t="s">
        <v>1864</v>
      </c>
      <c r="B1863" t="s">
        <v>2660</v>
      </c>
      <c r="C1863" s="3">
        <v>91.252388287285697</v>
      </c>
      <c r="D1863">
        <v>50416408</v>
      </c>
    </row>
    <row r="1864" spans="1:4" x14ac:dyDescent="0.2">
      <c r="A1864" t="s">
        <v>1865</v>
      </c>
      <c r="B1864" t="s">
        <v>2660</v>
      </c>
      <c r="C1864" s="3">
        <v>91.252388337285694</v>
      </c>
      <c r="D1864">
        <v>50271468</v>
      </c>
    </row>
    <row r="1865" spans="1:4" x14ac:dyDescent="0.2">
      <c r="A1865" t="s">
        <v>1866</v>
      </c>
      <c r="B1865" t="s">
        <v>2660</v>
      </c>
      <c r="C1865" s="3">
        <v>91.474305331591793</v>
      </c>
      <c r="D1865">
        <v>50760411</v>
      </c>
    </row>
    <row r="1866" spans="1:4" x14ac:dyDescent="0.2">
      <c r="A1866" t="s">
        <v>1867</v>
      </c>
      <c r="B1866" t="s">
        <v>2660</v>
      </c>
      <c r="C1866" s="3">
        <v>93.350674086323593</v>
      </c>
      <c r="D1866">
        <v>50975782</v>
      </c>
    </row>
    <row r="1867" spans="1:4" x14ac:dyDescent="0.2">
      <c r="A1867" t="s">
        <v>1868</v>
      </c>
      <c r="B1867" t="s">
        <v>2660</v>
      </c>
      <c r="C1867" s="3">
        <v>93.567068717354502</v>
      </c>
      <c r="D1867">
        <v>50975793</v>
      </c>
    </row>
    <row r="1868" spans="1:4" x14ac:dyDescent="0.2">
      <c r="A1868" t="s">
        <v>1869</v>
      </c>
      <c r="B1868" t="s">
        <v>2660</v>
      </c>
      <c r="C1868" s="3">
        <v>93.567068767354499</v>
      </c>
      <c r="D1868">
        <v>51330975</v>
      </c>
    </row>
    <row r="1869" spans="1:4" x14ac:dyDescent="0.2">
      <c r="A1869" t="s">
        <v>1870</v>
      </c>
      <c r="B1869" t="s">
        <v>2660</v>
      </c>
      <c r="C1869" s="3">
        <v>93.567068817354496</v>
      </c>
      <c r="D1869">
        <v>51015088</v>
      </c>
    </row>
    <row r="1870" spans="1:4" x14ac:dyDescent="0.2">
      <c r="A1870" t="s">
        <v>1871</v>
      </c>
      <c r="B1870" t="s">
        <v>2660</v>
      </c>
      <c r="C1870" s="3">
        <v>93.788135253494005</v>
      </c>
      <c r="D1870">
        <v>51350090</v>
      </c>
    </row>
    <row r="1871" spans="1:4" x14ac:dyDescent="0.2">
      <c r="A1871" t="s">
        <v>1872</v>
      </c>
      <c r="B1871" t="s">
        <v>2660</v>
      </c>
      <c r="C1871" s="3">
        <v>94.705260168993505</v>
      </c>
      <c r="D1871">
        <v>48445559</v>
      </c>
    </row>
    <row r="1872" spans="1:4" x14ac:dyDescent="0.2">
      <c r="A1872" t="s">
        <v>1873</v>
      </c>
      <c r="B1872" t="s">
        <v>2660</v>
      </c>
      <c r="C1872" s="3">
        <v>94.705260218993502</v>
      </c>
      <c r="D1872">
        <v>51893365</v>
      </c>
    </row>
    <row r="1873" spans="1:4" x14ac:dyDescent="0.2">
      <c r="A1873" t="s">
        <v>1874</v>
      </c>
      <c r="B1873" t="s">
        <v>2660</v>
      </c>
      <c r="C1873" s="3">
        <v>94.900836107280796</v>
      </c>
      <c r="D1873">
        <v>50073249</v>
      </c>
    </row>
    <row r="1874" spans="1:4" x14ac:dyDescent="0.2">
      <c r="A1874" t="s">
        <v>1875</v>
      </c>
      <c r="B1874" t="s">
        <v>2660</v>
      </c>
      <c r="C1874" s="3">
        <v>94.900836157280807</v>
      </c>
      <c r="D1874">
        <v>50271466</v>
      </c>
    </row>
    <row r="1875" spans="1:4" x14ac:dyDescent="0.2">
      <c r="A1875" t="s">
        <v>1876</v>
      </c>
      <c r="B1875" t="s">
        <v>2660</v>
      </c>
      <c r="C1875" s="3">
        <v>95.096377186414998</v>
      </c>
      <c r="D1875">
        <v>49462239</v>
      </c>
    </row>
    <row r="1876" spans="1:4" x14ac:dyDescent="0.2">
      <c r="A1876" t="s">
        <v>1877</v>
      </c>
      <c r="B1876" t="s">
        <v>2660</v>
      </c>
      <c r="C1876" s="3">
        <v>95.096377236414995</v>
      </c>
      <c r="D1876">
        <v>45781667</v>
      </c>
    </row>
    <row r="1877" spans="1:4" x14ac:dyDescent="0.2">
      <c r="A1877" t="s">
        <v>1878</v>
      </c>
      <c r="B1877" t="s">
        <v>2660</v>
      </c>
      <c r="C1877" s="3">
        <v>95.096377286415006</v>
      </c>
      <c r="D1877">
        <v>56455774</v>
      </c>
    </row>
    <row r="1878" spans="1:4" x14ac:dyDescent="0.2">
      <c r="A1878" t="s">
        <v>1879</v>
      </c>
      <c r="B1878" t="s">
        <v>2660</v>
      </c>
      <c r="C1878" s="3">
        <v>95.096377336415003</v>
      </c>
      <c r="D1878">
        <v>58009355</v>
      </c>
    </row>
    <row r="1879" spans="1:4" x14ac:dyDescent="0.2">
      <c r="A1879" t="s">
        <v>1880</v>
      </c>
      <c r="B1879" t="s">
        <v>2660</v>
      </c>
      <c r="C1879" s="3">
        <v>95.096377386415</v>
      </c>
      <c r="D1879">
        <v>36033677</v>
      </c>
    </row>
    <row r="1880" spans="1:4" x14ac:dyDescent="0.2">
      <c r="A1880" t="s">
        <v>1881</v>
      </c>
      <c r="B1880" t="s">
        <v>2660</v>
      </c>
      <c r="C1880" s="3">
        <v>95.096377436414997</v>
      </c>
      <c r="D1880">
        <v>57361759</v>
      </c>
    </row>
    <row r="1881" spans="1:4" x14ac:dyDescent="0.2">
      <c r="A1881" t="s">
        <v>1882</v>
      </c>
      <c r="B1881" t="s">
        <v>2660</v>
      </c>
      <c r="C1881" s="3">
        <v>95.096377486414994</v>
      </c>
      <c r="D1881">
        <v>48779127</v>
      </c>
    </row>
    <row r="1882" spans="1:4" x14ac:dyDescent="0.2">
      <c r="A1882" t="s">
        <v>1883</v>
      </c>
      <c r="B1882" t="s">
        <v>2660</v>
      </c>
      <c r="C1882" s="3">
        <v>95.096377536415005</v>
      </c>
      <c r="D1882">
        <v>57687565</v>
      </c>
    </row>
    <row r="1883" spans="1:4" x14ac:dyDescent="0.2">
      <c r="A1883" t="s">
        <v>1884</v>
      </c>
      <c r="B1883" t="s">
        <v>2660</v>
      </c>
      <c r="C1883" s="3">
        <v>95.096377586415002</v>
      </c>
      <c r="D1883">
        <v>36253206</v>
      </c>
    </row>
    <row r="1884" spans="1:4" x14ac:dyDescent="0.2">
      <c r="A1884" t="s">
        <v>1885</v>
      </c>
      <c r="B1884" t="s">
        <v>2660</v>
      </c>
      <c r="C1884" s="3">
        <v>95.096377636414999</v>
      </c>
      <c r="D1884">
        <v>58059885</v>
      </c>
    </row>
    <row r="1885" spans="1:4" x14ac:dyDescent="0.2">
      <c r="A1885" t="s">
        <v>1886</v>
      </c>
      <c r="B1885" t="s">
        <v>2660</v>
      </c>
      <c r="C1885" s="3">
        <v>95.3209148461616</v>
      </c>
      <c r="D1885">
        <v>43872276</v>
      </c>
    </row>
    <row r="1886" spans="1:4" x14ac:dyDescent="0.2">
      <c r="A1886" t="s">
        <v>1887</v>
      </c>
      <c r="B1886" t="s">
        <v>2660</v>
      </c>
      <c r="C1886" s="3">
        <v>95.320914896161597</v>
      </c>
      <c r="D1886">
        <v>43580598</v>
      </c>
    </row>
    <row r="1887" spans="1:4" x14ac:dyDescent="0.2">
      <c r="A1887" t="s">
        <v>1888</v>
      </c>
      <c r="B1887" t="s">
        <v>2660</v>
      </c>
      <c r="C1887" s="3">
        <v>95.320914946161594</v>
      </c>
      <c r="D1887">
        <v>44767332</v>
      </c>
    </row>
    <row r="1888" spans="1:4" x14ac:dyDescent="0.2">
      <c r="A1888" t="s">
        <v>1889</v>
      </c>
      <c r="B1888" t="s">
        <v>2660</v>
      </c>
      <c r="C1888" s="3">
        <v>95.320914996161605</v>
      </c>
      <c r="D1888">
        <v>44445986</v>
      </c>
    </row>
    <row r="1889" spans="1:4" x14ac:dyDescent="0.2">
      <c r="A1889" t="s">
        <v>1890</v>
      </c>
      <c r="B1889" t="s">
        <v>2660</v>
      </c>
      <c r="C1889" s="3">
        <v>95.539298880113193</v>
      </c>
      <c r="D1889">
        <v>58535119</v>
      </c>
    </row>
    <row r="1890" spans="1:4" x14ac:dyDescent="0.2">
      <c r="A1890" t="s">
        <v>1891</v>
      </c>
      <c r="B1890" t="s">
        <v>2660</v>
      </c>
      <c r="C1890" s="3">
        <v>95.757674071659494</v>
      </c>
      <c r="D1890">
        <v>59329731</v>
      </c>
    </row>
    <row r="1891" spans="1:4" x14ac:dyDescent="0.2">
      <c r="A1891" t="s">
        <v>1892</v>
      </c>
      <c r="B1891" t="s">
        <v>2660</v>
      </c>
      <c r="C1891" s="3">
        <v>95.757674121659505</v>
      </c>
      <c r="D1891">
        <v>58888392</v>
      </c>
    </row>
    <row r="1892" spans="1:4" x14ac:dyDescent="0.2">
      <c r="A1892" t="s">
        <v>1893</v>
      </c>
      <c r="B1892" t="s">
        <v>2660</v>
      </c>
      <c r="C1892" s="3">
        <v>95.757674171659502</v>
      </c>
      <c r="D1892">
        <v>59398630</v>
      </c>
    </row>
    <row r="1893" spans="1:4" x14ac:dyDescent="0.2">
      <c r="A1893" t="s">
        <v>1894</v>
      </c>
      <c r="B1893" t="s">
        <v>2660</v>
      </c>
      <c r="C1893" s="3">
        <v>95.757674221659499</v>
      </c>
      <c r="D1893">
        <v>59313807</v>
      </c>
    </row>
    <row r="1894" spans="1:4" x14ac:dyDescent="0.2">
      <c r="A1894" t="s">
        <v>1895</v>
      </c>
      <c r="B1894" t="s">
        <v>2660</v>
      </c>
      <c r="C1894" s="3">
        <v>95.757674271659496</v>
      </c>
      <c r="D1894">
        <v>59233981</v>
      </c>
    </row>
    <row r="1895" spans="1:4" x14ac:dyDescent="0.2">
      <c r="A1895" t="s">
        <v>1896</v>
      </c>
      <c r="B1895" t="s">
        <v>2660</v>
      </c>
      <c r="C1895" s="3">
        <v>95.976046217408495</v>
      </c>
      <c r="D1895">
        <v>59493690</v>
      </c>
    </row>
    <row r="1896" spans="1:4" x14ac:dyDescent="0.2">
      <c r="A1896" t="s">
        <v>1897</v>
      </c>
      <c r="B1896" t="s">
        <v>2660</v>
      </c>
      <c r="C1896" s="3">
        <v>96.194418083491499</v>
      </c>
      <c r="D1896">
        <v>60308673</v>
      </c>
    </row>
    <row r="1897" spans="1:4" x14ac:dyDescent="0.2">
      <c r="A1897" t="s">
        <v>1898</v>
      </c>
      <c r="B1897" t="s">
        <v>2660</v>
      </c>
      <c r="C1897" s="3">
        <v>96.194418133491496</v>
      </c>
      <c r="D1897">
        <v>60269229</v>
      </c>
    </row>
    <row r="1898" spans="1:4" x14ac:dyDescent="0.2">
      <c r="A1898" t="s">
        <v>1899</v>
      </c>
      <c r="B1898" t="s">
        <v>2660</v>
      </c>
      <c r="C1898" s="3">
        <v>96.194418183491507</v>
      </c>
      <c r="D1898">
        <v>59963590</v>
      </c>
    </row>
    <row r="1899" spans="1:4" x14ac:dyDescent="0.2">
      <c r="A1899" t="s">
        <v>1900</v>
      </c>
      <c r="B1899" t="s">
        <v>2660</v>
      </c>
      <c r="C1899" s="3">
        <v>96.412740596602305</v>
      </c>
      <c r="D1899">
        <v>61343403</v>
      </c>
    </row>
    <row r="1900" spans="1:4" x14ac:dyDescent="0.2">
      <c r="A1900" t="s">
        <v>1901</v>
      </c>
      <c r="B1900" t="s">
        <v>2660</v>
      </c>
      <c r="C1900" s="3">
        <v>96.412740646602302</v>
      </c>
      <c r="D1900">
        <v>61582953</v>
      </c>
    </row>
    <row r="1901" spans="1:4" x14ac:dyDescent="0.2">
      <c r="A1901" t="s">
        <v>1902</v>
      </c>
      <c r="B1901" t="s">
        <v>2660</v>
      </c>
      <c r="C1901" s="3">
        <v>96.412740696602299</v>
      </c>
      <c r="D1901">
        <v>61689021</v>
      </c>
    </row>
    <row r="1902" spans="1:4" x14ac:dyDescent="0.2">
      <c r="A1902" t="s">
        <v>1903</v>
      </c>
      <c r="B1902" t="s">
        <v>2660</v>
      </c>
      <c r="C1902" s="3">
        <v>96.631100681963005</v>
      </c>
      <c r="D1902">
        <v>62248422</v>
      </c>
    </row>
    <row r="1903" spans="1:4" x14ac:dyDescent="0.2">
      <c r="A1903" t="s">
        <v>1904</v>
      </c>
      <c r="B1903" t="s">
        <v>2660</v>
      </c>
      <c r="C1903" s="3">
        <v>96.631100731963002</v>
      </c>
      <c r="D1903">
        <v>61750345</v>
      </c>
    </row>
    <row r="1904" spans="1:4" x14ac:dyDescent="0.2">
      <c r="A1904" t="s">
        <v>1905</v>
      </c>
      <c r="B1904" t="s">
        <v>2660</v>
      </c>
      <c r="C1904" s="3">
        <v>97.071777278799601</v>
      </c>
      <c r="D1904">
        <v>62726986</v>
      </c>
    </row>
    <row r="1905" spans="1:4" x14ac:dyDescent="0.2">
      <c r="A1905" t="s">
        <v>1906</v>
      </c>
      <c r="B1905" t="s">
        <v>2660</v>
      </c>
      <c r="C1905" s="3">
        <v>97.289489181401294</v>
      </c>
      <c r="D1905">
        <v>62726988</v>
      </c>
    </row>
    <row r="1906" spans="1:4" x14ac:dyDescent="0.2">
      <c r="A1906" t="s">
        <v>1907</v>
      </c>
      <c r="B1906" t="s">
        <v>2660</v>
      </c>
      <c r="C1906" s="3">
        <v>97.508252895832499</v>
      </c>
      <c r="D1906">
        <v>65124052</v>
      </c>
    </row>
    <row r="1907" spans="1:4" x14ac:dyDescent="0.2">
      <c r="A1907" t="s">
        <v>1908</v>
      </c>
      <c r="B1907" t="s">
        <v>2660</v>
      </c>
      <c r="C1907" s="3">
        <v>97.508252945832496</v>
      </c>
      <c r="D1907">
        <v>64407330</v>
      </c>
    </row>
    <row r="1908" spans="1:4" x14ac:dyDescent="0.2">
      <c r="A1908" t="s">
        <v>1909</v>
      </c>
      <c r="B1908" t="s">
        <v>2660</v>
      </c>
      <c r="C1908" s="3">
        <v>99.559431007171099</v>
      </c>
      <c r="D1908">
        <v>65127707</v>
      </c>
    </row>
    <row r="1909" spans="1:4" x14ac:dyDescent="0.2">
      <c r="A1909" t="s">
        <v>1910</v>
      </c>
      <c r="B1909" t="s">
        <v>2660</v>
      </c>
      <c r="C1909" s="3">
        <v>99.733172207532405</v>
      </c>
      <c r="D1909">
        <v>67043515</v>
      </c>
    </row>
    <row r="1910" spans="1:4" x14ac:dyDescent="0.2">
      <c r="A1910" t="s">
        <v>1911</v>
      </c>
      <c r="B1910" t="s">
        <v>2660</v>
      </c>
      <c r="C1910" s="3">
        <v>107.10132656199799</v>
      </c>
      <c r="D1910">
        <v>67044479</v>
      </c>
    </row>
    <row r="1911" spans="1:4" x14ac:dyDescent="0.2">
      <c r="A1911" t="s">
        <v>1912</v>
      </c>
      <c r="B1911" t="s">
        <v>2660</v>
      </c>
      <c r="C1911" s="3">
        <v>107.284305474652</v>
      </c>
      <c r="D1911">
        <v>67095358</v>
      </c>
    </row>
    <row r="1912" spans="1:4" x14ac:dyDescent="0.2">
      <c r="A1912" t="s">
        <v>1913</v>
      </c>
      <c r="B1912" t="s">
        <v>2660</v>
      </c>
      <c r="C1912" s="3">
        <v>107.50310422355</v>
      </c>
      <c r="D1912">
        <v>67102972</v>
      </c>
    </row>
    <row r="1913" spans="1:4" x14ac:dyDescent="0.2">
      <c r="A1913" t="s">
        <v>1914</v>
      </c>
      <c r="B1913" t="s">
        <v>2660</v>
      </c>
      <c r="C1913" s="3">
        <v>107.72190216827001</v>
      </c>
      <c r="D1913">
        <v>67111319</v>
      </c>
    </row>
    <row r="1914" spans="1:4" x14ac:dyDescent="0.2">
      <c r="A1914" t="s">
        <v>1915</v>
      </c>
      <c r="B1914" t="s">
        <v>2660</v>
      </c>
      <c r="C1914" s="3">
        <v>107.94070011300801</v>
      </c>
      <c r="D1914">
        <v>67121451</v>
      </c>
    </row>
    <row r="1915" spans="1:4" x14ac:dyDescent="0.2">
      <c r="A1915" t="s">
        <v>1916</v>
      </c>
      <c r="B1915" t="s">
        <v>2660</v>
      </c>
      <c r="C1915" s="3">
        <v>108.15949805762</v>
      </c>
      <c r="D1915">
        <v>67130113</v>
      </c>
    </row>
    <row r="1916" spans="1:4" x14ac:dyDescent="0.2">
      <c r="A1916" t="s">
        <v>1917</v>
      </c>
      <c r="B1916" t="s">
        <v>2660</v>
      </c>
      <c r="C1916" s="3">
        <v>108.378301604485</v>
      </c>
      <c r="D1916">
        <v>67130471</v>
      </c>
    </row>
    <row r="1917" spans="1:4" x14ac:dyDescent="0.2">
      <c r="A1917" t="s">
        <v>1918</v>
      </c>
      <c r="B1917" t="s">
        <v>2660</v>
      </c>
      <c r="C1917" s="3">
        <v>108.59708918379501</v>
      </c>
      <c r="D1917">
        <v>67130687</v>
      </c>
    </row>
    <row r="1918" spans="1:4" x14ac:dyDescent="0.2">
      <c r="A1918" t="s">
        <v>1919</v>
      </c>
      <c r="B1918" t="s">
        <v>2660</v>
      </c>
      <c r="C1918" s="3">
        <v>108.597089233795</v>
      </c>
      <c r="D1918">
        <v>67131055</v>
      </c>
    </row>
    <row r="1919" spans="1:4" x14ac:dyDescent="0.2">
      <c r="A1919" t="s">
        <v>1920</v>
      </c>
      <c r="B1919" t="s">
        <v>2660</v>
      </c>
      <c r="C1919" s="3">
        <v>108.815657256392</v>
      </c>
      <c r="D1919">
        <v>67151875</v>
      </c>
    </row>
    <row r="1920" spans="1:4" x14ac:dyDescent="0.2">
      <c r="A1920" t="s">
        <v>1921</v>
      </c>
      <c r="B1920" t="s">
        <v>2660</v>
      </c>
      <c r="C1920" s="3">
        <v>108.815657306392</v>
      </c>
      <c r="D1920">
        <v>67151249</v>
      </c>
    </row>
    <row r="1921" spans="1:4" x14ac:dyDescent="0.2">
      <c r="A1921" t="s">
        <v>1922</v>
      </c>
      <c r="B1921" t="s">
        <v>2660</v>
      </c>
      <c r="C1921" s="3">
        <v>108.81565735639199</v>
      </c>
      <c r="D1921">
        <v>67151593</v>
      </c>
    </row>
    <row r="1922" spans="1:4" x14ac:dyDescent="0.2">
      <c r="A1922" t="s">
        <v>1923</v>
      </c>
      <c r="B1922" t="s">
        <v>2660</v>
      </c>
      <c r="C1922" s="3">
        <v>109.03404189117499</v>
      </c>
      <c r="D1922">
        <v>67252411</v>
      </c>
    </row>
    <row r="1923" spans="1:4" x14ac:dyDescent="0.2">
      <c r="A1923" t="s">
        <v>1924</v>
      </c>
      <c r="B1923" t="s">
        <v>2660</v>
      </c>
      <c r="C1923" s="3">
        <v>109.252422000823</v>
      </c>
      <c r="D1923">
        <v>67290938</v>
      </c>
    </row>
    <row r="1924" spans="1:4" x14ac:dyDescent="0.2">
      <c r="A1924" t="s">
        <v>1925</v>
      </c>
      <c r="B1924" t="s">
        <v>2660</v>
      </c>
      <c r="C1924" s="3">
        <v>109.252422050823</v>
      </c>
      <c r="D1924">
        <v>67469533</v>
      </c>
    </row>
    <row r="1925" spans="1:4" x14ac:dyDescent="0.2">
      <c r="A1925" t="s">
        <v>1926</v>
      </c>
      <c r="B1925" t="s">
        <v>2660</v>
      </c>
      <c r="C1925" s="3">
        <v>109.691544983911</v>
      </c>
      <c r="D1925">
        <v>67512873</v>
      </c>
    </row>
    <row r="1926" spans="1:4" x14ac:dyDescent="0.2">
      <c r="A1926" t="s">
        <v>1927</v>
      </c>
      <c r="B1926" t="s">
        <v>2660</v>
      </c>
      <c r="C1926" s="3">
        <v>110.13183391551</v>
      </c>
      <c r="D1926">
        <v>67537739</v>
      </c>
    </row>
    <row r="1927" spans="1:4" x14ac:dyDescent="0.2">
      <c r="A1927" t="s">
        <v>1928</v>
      </c>
      <c r="B1927" t="s">
        <v>2660</v>
      </c>
      <c r="C1927" s="3">
        <v>110.348192473235</v>
      </c>
      <c r="D1927">
        <v>67553498</v>
      </c>
    </row>
    <row r="1928" spans="1:4" x14ac:dyDescent="0.2">
      <c r="A1928" t="s">
        <v>1929</v>
      </c>
      <c r="B1928" t="s">
        <v>2660</v>
      </c>
      <c r="C1928" s="3">
        <v>110.789605257188</v>
      </c>
      <c r="D1928">
        <v>67554079</v>
      </c>
    </row>
    <row r="1929" spans="1:4" x14ac:dyDescent="0.2">
      <c r="A1929" t="s">
        <v>1930</v>
      </c>
      <c r="B1929" t="s">
        <v>2660</v>
      </c>
      <c r="C1929" s="3">
        <v>111.007077973836</v>
      </c>
      <c r="D1929">
        <v>67554129</v>
      </c>
    </row>
    <row r="1930" spans="1:4" x14ac:dyDescent="0.2">
      <c r="A1930" t="s">
        <v>1931</v>
      </c>
      <c r="B1930" t="s">
        <v>2660</v>
      </c>
      <c r="C1930" s="3">
        <v>111.007078023836</v>
      </c>
      <c r="D1930">
        <v>67558858</v>
      </c>
    </row>
    <row r="1931" spans="1:4" x14ac:dyDescent="0.2">
      <c r="A1931" t="s">
        <v>1932</v>
      </c>
      <c r="B1931" t="s">
        <v>2660</v>
      </c>
      <c r="C1931" s="3">
        <v>111.225639287975</v>
      </c>
      <c r="D1931">
        <v>68001435</v>
      </c>
    </row>
    <row r="1932" spans="1:4" x14ac:dyDescent="0.2">
      <c r="A1932" t="s">
        <v>1933</v>
      </c>
      <c r="B1932" t="s">
        <v>2660</v>
      </c>
      <c r="C1932" s="3">
        <v>111.225639337975</v>
      </c>
      <c r="D1932">
        <v>67558939</v>
      </c>
    </row>
    <row r="1933" spans="1:4" x14ac:dyDescent="0.2">
      <c r="A1933" t="s">
        <v>1934</v>
      </c>
      <c r="B1933" t="s">
        <v>2660</v>
      </c>
      <c r="C1933" s="3">
        <v>111.22563938797499</v>
      </c>
      <c r="D1933">
        <v>67566200</v>
      </c>
    </row>
    <row r="1934" spans="1:4" x14ac:dyDescent="0.2">
      <c r="A1934" t="s">
        <v>1935</v>
      </c>
      <c r="B1934" t="s">
        <v>2660</v>
      </c>
      <c r="C1934" s="3">
        <v>111.225639437975</v>
      </c>
      <c r="D1934">
        <v>67563222</v>
      </c>
    </row>
    <row r="1935" spans="1:4" x14ac:dyDescent="0.2">
      <c r="A1935" t="s">
        <v>1936</v>
      </c>
      <c r="B1935" t="s">
        <v>2660</v>
      </c>
      <c r="C1935" s="3">
        <v>112.57096619838001</v>
      </c>
      <c r="D1935">
        <v>68270524</v>
      </c>
    </row>
    <row r="1936" spans="1:4" x14ac:dyDescent="0.2">
      <c r="A1936" t="s">
        <v>1937</v>
      </c>
      <c r="B1936" t="s">
        <v>2660</v>
      </c>
      <c r="C1936" s="3">
        <v>113.690460261409</v>
      </c>
      <c r="D1936">
        <v>68281234</v>
      </c>
    </row>
    <row r="1937" spans="1:4" x14ac:dyDescent="0.2">
      <c r="A1937" t="s">
        <v>1938</v>
      </c>
      <c r="B1937" t="s">
        <v>2660</v>
      </c>
      <c r="C1937" s="3">
        <v>113.895858429602</v>
      </c>
      <c r="D1937">
        <v>68423503</v>
      </c>
    </row>
    <row r="1938" spans="1:4" x14ac:dyDescent="0.2">
      <c r="A1938" t="s">
        <v>1939</v>
      </c>
      <c r="B1938" t="s">
        <v>2660</v>
      </c>
      <c r="C1938" s="3">
        <v>115.960924717222</v>
      </c>
      <c r="D1938">
        <v>68667957</v>
      </c>
    </row>
    <row r="1939" spans="1:4" x14ac:dyDescent="0.2">
      <c r="A1939" t="s">
        <v>1940</v>
      </c>
      <c r="B1939" t="s">
        <v>2660</v>
      </c>
      <c r="C1939" s="3">
        <v>116.17089419433201</v>
      </c>
      <c r="D1939">
        <v>68669107</v>
      </c>
    </row>
    <row r="1940" spans="1:4" x14ac:dyDescent="0.2">
      <c r="A1940" t="s">
        <v>1941</v>
      </c>
      <c r="B1940" t="s">
        <v>2660</v>
      </c>
      <c r="C1940" s="3">
        <v>116.390174271446</v>
      </c>
      <c r="D1940">
        <v>68669934</v>
      </c>
    </row>
    <row r="1941" spans="1:4" x14ac:dyDescent="0.2">
      <c r="A1941" t="s">
        <v>1942</v>
      </c>
      <c r="B1941" t="s">
        <v>2660</v>
      </c>
      <c r="C1941" s="3">
        <v>116.603713404018</v>
      </c>
      <c r="D1941">
        <v>68793108</v>
      </c>
    </row>
    <row r="1942" spans="1:4" x14ac:dyDescent="0.2">
      <c r="A1942" t="s">
        <v>1943</v>
      </c>
      <c r="B1942" t="s">
        <v>2660</v>
      </c>
      <c r="C1942" s="3">
        <v>117.960693238673</v>
      </c>
      <c r="D1942">
        <v>68816141</v>
      </c>
    </row>
    <row r="1943" spans="1:4" x14ac:dyDescent="0.2">
      <c r="A1943" t="s">
        <v>1944</v>
      </c>
      <c r="B1943" t="s">
        <v>2660</v>
      </c>
      <c r="C1943" s="3">
        <v>118.174232371247</v>
      </c>
      <c r="D1943">
        <v>68912352</v>
      </c>
    </row>
    <row r="1944" spans="1:4" x14ac:dyDescent="0.2">
      <c r="A1944" t="s">
        <v>1945</v>
      </c>
      <c r="B1944" t="s">
        <v>2660</v>
      </c>
      <c r="C1944" s="3">
        <v>118.393512368855</v>
      </c>
      <c r="D1944">
        <v>68939353</v>
      </c>
    </row>
    <row r="1945" spans="1:4" x14ac:dyDescent="0.2">
      <c r="A1945" t="s">
        <v>1946</v>
      </c>
      <c r="B1945" t="s">
        <v>2660</v>
      </c>
      <c r="C1945" s="3">
        <v>118.607051825084</v>
      </c>
      <c r="D1945">
        <v>69041964</v>
      </c>
    </row>
    <row r="1946" spans="1:4" x14ac:dyDescent="0.2">
      <c r="A1946" t="s">
        <v>1947</v>
      </c>
      <c r="B1946" t="s">
        <v>2660</v>
      </c>
      <c r="C1946" s="3">
        <v>119.96171202215901</v>
      </c>
      <c r="D1946">
        <v>69083296</v>
      </c>
    </row>
    <row r="1947" spans="1:4" x14ac:dyDescent="0.2">
      <c r="A1947" t="s">
        <v>1948</v>
      </c>
      <c r="B1947" t="s">
        <v>2660</v>
      </c>
      <c r="C1947" s="3">
        <v>120.624138128684</v>
      </c>
      <c r="D1947">
        <v>69084320</v>
      </c>
    </row>
    <row r="1948" spans="1:4" x14ac:dyDescent="0.2">
      <c r="A1948" t="s">
        <v>1949</v>
      </c>
      <c r="B1948" t="s">
        <v>2660</v>
      </c>
      <c r="C1948" s="3">
        <v>120.84115815006</v>
      </c>
      <c r="D1948">
        <v>69085803</v>
      </c>
    </row>
    <row r="1949" spans="1:4" x14ac:dyDescent="0.2">
      <c r="A1949" t="s">
        <v>1950</v>
      </c>
      <c r="B1949" t="s">
        <v>2660</v>
      </c>
      <c r="C1949" s="3">
        <v>121.060427596233</v>
      </c>
      <c r="D1949">
        <v>69094408</v>
      </c>
    </row>
    <row r="1950" spans="1:4" x14ac:dyDescent="0.2">
      <c r="A1950" t="s">
        <v>1951</v>
      </c>
      <c r="B1950" t="s">
        <v>2660</v>
      </c>
      <c r="C1950" s="3">
        <v>121.06042764623299</v>
      </c>
      <c r="D1950">
        <v>69090040</v>
      </c>
    </row>
    <row r="1951" spans="1:4" x14ac:dyDescent="0.2">
      <c r="A1951" t="s">
        <v>1952</v>
      </c>
      <c r="B1951" t="s">
        <v>2660</v>
      </c>
      <c r="C1951" s="3">
        <v>121.278957554011</v>
      </c>
      <c r="D1951">
        <v>69097329</v>
      </c>
    </row>
    <row r="1952" spans="1:4" x14ac:dyDescent="0.2">
      <c r="A1952" t="s">
        <v>1953</v>
      </c>
      <c r="B1952" t="s">
        <v>2660</v>
      </c>
      <c r="C1952" s="3">
        <v>121.497313822924</v>
      </c>
      <c r="D1952">
        <v>69137946</v>
      </c>
    </row>
    <row r="1953" spans="1:4" x14ac:dyDescent="0.2">
      <c r="A1953" t="s">
        <v>1954</v>
      </c>
      <c r="B1953" t="s">
        <v>2660</v>
      </c>
      <c r="C1953" s="3">
        <v>121.715665453276</v>
      </c>
      <c r="D1953">
        <v>69139038</v>
      </c>
    </row>
    <row r="1954" spans="1:4" x14ac:dyDescent="0.2">
      <c r="A1954" t="s">
        <v>1955</v>
      </c>
      <c r="B1954" t="s">
        <v>2660</v>
      </c>
      <c r="C1954" s="3">
        <v>121.93401781982701</v>
      </c>
      <c r="D1954">
        <v>69165685</v>
      </c>
    </row>
    <row r="1955" spans="1:4" x14ac:dyDescent="0.2">
      <c r="A1955" t="s">
        <v>1956</v>
      </c>
      <c r="B1955" t="s">
        <v>2660</v>
      </c>
      <c r="C1955" s="3">
        <v>122.152063807963</v>
      </c>
      <c r="D1955">
        <v>69175467</v>
      </c>
    </row>
    <row r="1956" spans="1:4" x14ac:dyDescent="0.2">
      <c r="A1956" t="s">
        <v>1957</v>
      </c>
      <c r="B1956" t="s">
        <v>2660</v>
      </c>
      <c r="C1956" s="3">
        <v>122.152063857963</v>
      </c>
      <c r="D1956">
        <v>70817592</v>
      </c>
    </row>
    <row r="1957" spans="1:4" x14ac:dyDescent="0.2">
      <c r="A1957" t="s">
        <v>1958</v>
      </c>
      <c r="B1957" t="s">
        <v>2661</v>
      </c>
      <c r="C1957" s="3">
        <v>0</v>
      </c>
      <c r="D1957">
        <v>2564681</v>
      </c>
    </row>
    <row r="1958" spans="1:4" x14ac:dyDescent="0.2">
      <c r="A1958" t="s">
        <v>1959</v>
      </c>
      <c r="B1958" t="s">
        <v>2661</v>
      </c>
      <c r="C1958" s="3">
        <v>5.0000000050000002E-8</v>
      </c>
      <c r="D1958">
        <v>1535306</v>
      </c>
    </row>
    <row r="1959" spans="1:4" x14ac:dyDescent="0.2">
      <c r="A1959" t="s">
        <v>1960</v>
      </c>
      <c r="B1959" t="s">
        <v>2661</v>
      </c>
      <c r="C1959" s="3">
        <v>1.000000001E-7</v>
      </c>
      <c r="D1959">
        <v>1600591</v>
      </c>
    </row>
    <row r="1960" spans="1:4" x14ac:dyDescent="0.2">
      <c r="A1960" t="s">
        <v>1961</v>
      </c>
      <c r="B1960" t="s">
        <v>2661</v>
      </c>
      <c r="C1960" s="3">
        <v>1.5000000015E-7</v>
      </c>
      <c r="D1960">
        <v>1543973</v>
      </c>
    </row>
    <row r="1961" spans="1:4" x14ac:dyDescent="0.2">
      <c r="A1961" t="s">
        <v>1962</v>
      </c>
      <c r="B1961" t="s">
        <v>2661</v>
      </c>
      <c r="C1961" s="3">
        <v>0.44365192844157603</v>
      </c>
      <c r="D1961">
        <v>1456512</v>
      </c>
    </row>
    <row r="1962" spans="1:4" x14ac:dyDescent="0.2">
      <c r="A1962" t="s">
        <v>1963</v>
      </c>
      <c r="B1962" t="s">
        <v>2661</v>
      </c>
      <c r="C1962" s="3">
        <v>0.66278381065637504</v>
      </c>
      <c r="D1962">
        <v>1426131</v>
      </c>
    </row>
    <row r="1963" spans="1:4" x14ac:dyDescent="0.2">
      <c r="A1963" t="s">
        <v>1964</v>
      </c>
      <c r="B1963" t="s">
        <v>2661</v>
      </c>
      <c r="C1963" s="3">
        <v>0.66278386065637496</v>
      </c>
      <c r="D1963">
        <v>1409748</v>
      </c>
    </row>
    <row r="1964" spans="1:4" x14ac:dyDescent="0.2">
      <c r="A1964" t="s">
        <v>1965</v>
      </c>
      <c r="B1964" t="s">
        <v>2661</v>
      </c>
      <c r="C1964" s="3">
        <v>1.32888070741223</v>
      </c>
      <c r="D1964">
        <v>1393588</v>
      </c>
    </row>
    <row r="1965" spans="1:4" x14ac:dyDescent="0.2">
      <c r="A1965" t="s">
        <v>1966</v>
      </c>
      <c r="B1965" t="s">
        <v>2661</v>
      </c>
      <c r="C1965" s="3">
        <v>1.5459405561272701</v>
      </c>
      <c r="D1965">
        <v>1376783</v>
      </c>
    </row>
    <row r="1966" spans="1:4" x14ac:dyDescent="0.2">
      <c r="A1966" t="s">
        <v>1967</v>
      </c>
      <c r="B1966" t="s">
        <v>2661</v>
      </c>
      <c r="C1966" s="3">
        <v>1.7641216832672599</v>
      </c>
      <c r="D1966">
        <v>1287313</v>
      </c>
    </row>
    <row r="1967" spans="1:4" x14ac:dyDescent="0.2">
      <c r="A1967" t="s">
        <v>1968</v>
      </c>
      <c r="B1967" t="s">
        <v>2661</v>
      </c>
      <c r="C1967" s="3">
        <v>2.2069681428691399</v>
      </c>
      <c r="D1967">
        <v>1166990</v>
      </c>
    </row>
    <row r="1968" spans="1:4" x14ac:dyDescent="0.2">
      <c r="A1968" t="s">
        <v>1969</v>
      </c>
      <c r="B1968" t="s">
        <v>2661</v>
      </c>
      <c r="C1968" s="3">
        <v>2.4122310269519001</v>
      </c>
      <c r="D1968">
        <v>1108511</v>
      </c>
    </row>
    <row r="1969" spans="1:4" x14ac:dyDescent="0.2">
      <c r="A1969" t="s">
        <v>1970</v>
      </c>
      <c r="B1969" t="s">
        <v>2661</v>
      </c>
      <c r="C1969" s="3">
        <v>5.1881574962272996</v>
      </c>
      <c r="D1969">
        <v>1072988</v>
      </c>
    </row>
    <row r="1970" spans="1:4" x14ac:dyDescent="0.2">
      <c r="A1970" t="s">
        <v>1971</v>
      </c>
      <c r="B1970" t="s">
        <v>2661</v>
      </c>
      <c r="C1970" s="3">
        <v>5.1881575462273002</v>
      </c>
      <c r="D1970">
        <v>463887</v>
      </c>
    </row>
    <row r="1971" spans="1:4" x14ac:dyDescent="0.2">
      <c r="A1971" t="s">
        <v>1972</v>
      </c>
      <c r="B1971" t="s">
        <v>2661</v>
      </c>
      <c r="C1971" s="3">
        <v>14.9783804489559</v>
      </c>
      <c r="D1971">
        <v>2603309</v>
      </c>
    </row>
    <row r="1972" spans="1:4" x14ac:dyDescent="0.2">
      <c r="A1972" t="s">
        <v>1973</v>
      </c>
      <c r="B1972" t="s">
        <v>2661</v>
      </c>
      <c r="C1972" s="3">
        <v>15.1489937027137</v>
      </c>
      <c r="D1972">
        <v>2642661</v>
      </c>
    </row>
    <row r="1973" spans="1:4" x14ac:dyDescent="0.2">
      <c r="A1973" t="s">
        <v>1974</v>
      </c>
      <c r="B1973" t="s">
        <v>2661</v>
      </c>
      <c r="C1973" s="3">
        <v>15.592051798672401</v>
      </c>
      <c r="D1973">
        <v>2667806</v>
      </c>
    </row>
    <row r="1974" spans="1:4" x14ac:dyDescent="0.2">
      <c r="A1974" t="s">
        <v>1975</v>
      </c>
      <c r="B1974" t="s">
        <v>2661</v>
      </c>
      <c r="C1974" s="3">
        <v>15.8103364160225</v>
      </c>
      <c r="D1974">
        <v>2749363</v>
      </c>
    </row>
    <row r="1975" spans="1:4" x14ac:dyDescent="0.2">
      <c r="A1975" t="s">
        <v>1976</v>
      </c>
      <c r="B1975" t="s">
        <v>2661</v>
      </c>
      <c r="C1975" s="3">
        <v>15.8103364660225</v>
      </c>
      <c r="D1975">
        <v>2711787</v>
      </c>
    </row>
    <row r="1976" spans="1:4" x14ac:dyDescent="0.2">
      <c r="A1976" t="s">
        <v>1977</v>
      </c>
      <c r="B1976" t="s">
        <v>2661</v>
      </c>
      <c r="C1976" s="3">
        <v>16.026259341107</v>
      </c>
      <c r="D1976">
        <v>2934492</v>
      </c>
    </row>
    <row r="1977" spans="1:4" x14ac:dyDescent="0.2">
      <c r="A1977" t="s">
        <v>1978</v>
      </c>
      <c r="B1977" t="s">
        <v>2661</v>
      </c>
      <c r="C1977" s="3">
        <v>17.158231904237301</v>
      </c>
      <c r="D1977">
        <v>3002061</v>
      </c>
    </row>
    <row r="1978" spans="1:4" x14ac:dyDescent="0.2">
      <c r="A1978" t="s">
        <v>1979</v>
      </c>
      <c r="B1978" t="s">
        <v>2661</v>
      </c>
      <c r="C1978" s="3">
        <v>17.374165060444799</v>
      </c>
      <c r="D1978">
        <v>3012890</v>
      </c>
    </row>
    <row r="1979" spans="1:4" x14ac:dyDescent="0.2">
      <c r="A1979" t="s">
        <v>1980</v>
      </c>
      <c r="B1979" t="s">
        <v>2661</v>
      </c>
      <c r="C1979" s="3">
        <v>17.592418653225799</v>
      </c>
      <c r="D1979">
        <v>3082300</v>
      </c>
    </row>
    <row r="1980" spans="1:4" x14ac:dyDescent="0.2">
      <c r="A1980" t="s">
        <v>1981</v>
      </c>
      <c r="B1980" t="s">
        <v>2661</v>
      </c>
      <c r="C1980" s="3">
        <v>18.264525668788298</v>
      </c>
      <c r="D1980">
        <v>3103402</v>
      </c>
    </row>
    <row r="1981" spans="1:4" x14ac:dyDescent="0.2">
      <c r="A1981" t="s">
        <v>1982</v>
      </c>
      <c r="B1981" t="s">
        <v>2661</v>
      </c>
      <c r="C1981" s="3">
        <v>18.4827792353089</v>
      </c>
      <c r="D1981">
        <v>3131534</v>
      </c>
    </row>
    <row r="1982" spans="1:4" x14ac:dyDescent="0.2">
      <c r="A1982" t="s">
        <v>1983</v>
      </c>
      <c r="B1982" t="s">
        <v>2661</v>
      </c>
      <c r="C1982" s="3">
        <v>18.699877807437499</v>
      </c>
      <c r="D1982">
        <v>3158442</v>
      </c>
    </row>
    <row r="1983" spans="1:4" x14ac:dyDescent="0.2">
      <c r="A1983" t="s">
        <v>1984</v>
      </c>
      <c r="B1983" t="s">
        <v>2661</v>
      </c>
      <c r="C1983" s="3">
        <v>19.600866038648</v>
      </c>
      <c r="D1983">
        <v>3165433</v>
      </c>
    </row>
    <row r="1984" spans="1:4" x14ac:dyDescent="0.2">
      <c r="A1984" t="s">
        <v>1985</v>
      </c>
      <c r="B1984" t="s">
        <v>2661</v>
      </c>
      <c r="C1984" s="3">
        <v>19.817954163289301</v>
      </c>
      <c r="D1984">
        <v>3364755</v>
      </c>
    </row>
    <row r="1985" spans="1:4" x14ac:dyDescent="0.2">
      <c r="A1985" t="s">
        <v>1986</v>
      </c>
      <c r="B1985" t="s">
        <v>2661</v>
      </c>
      <c r="C1985" s="3">
        <v>19.817954213289301</v>
      </c>
      <c r="D1985">
        <v>3228550</v>
      </c>
    </row>
    <row r="1986" spans="1:4" x14ac:dyDescent="0.2">
      <c r="A1986" t="s">
        <v>1987</v>
      </c>
      <c r="B1986" t="s">
        <v>2661</v>
      </c>
      <c r="C1986" s="3">
        <v>19.817954263289302</v>
      </c>
      <c r="D1986">
        <v>3185691</v>
      </c>
    </row>
    <row r="1987" spans="1:4" x14ac:dyDescent="0.2">
      <c r="A1987" t="s">
        <v>1988</v>
      </c>
      <c r="B1987" t="s">
        <v>2661</v>
      </c>
      <c r="C1987" s="3">
        <v>20.035659693793601</v>
      </c>
      <c r="D1987">
        <v>3389437</v>
      </c>
    </row>
    <row r="1988" spans="1:4" x14ac:dyDescent="0.2">
      <c r="A1988" t="s">
        <v>1989</v>
      </c>
      <c r="B1988" t="s">
        <v>2661</v>
      </c>
      <c r="C1988" s="3">
        <v>20.705919209658699</v>
      </c>
      <c r="D1988">
        <v>3397577</v>
      </c>
    </row>
    <row r="1989" spans="1:4" x14ac:dyDescent="0.2">
      <c r="A1989" t="s">
        <v>1990</v>
      </c>
      <c r="B1989" t="s">
        <v>2661</v>
      </c>
      <c r="C1989" s="3">
        <v>20.9235551884471</v>
      </c>
      <c r="D1989">
        <v>3415209</v>
      </c>
    </row>
    <row r="1990" spans="1:4" x14ac:dyDescent="0.2">
      <c r="A1990" t="s">
        <v>1991</v>
      </c>
      <c r="B1990" t="s">
        <v>2661</v>
      </c>
      <c r="C1990" s="3">
        <v>21.1434642342473</v>
      </c>
      <c r="D1990">
        <v>3444994</v>
      </c>
    </row>
    <row r="1991" spans="1:4" x14ac:dyDescent="0.2">
      <c r="A1991" t="s">
        <v>1992</v>
      </c>
      <c r="B1991" t="s">
        <v>2661</v>
      </c>
      <c r="C1991" s="3">
        <v>21.363373228425001</v>
      </c>
      <c r="D1991">
        <v>3497098</v>
      </c>
    </row>
    <row r="1992" spans="1:4" x14ac:dyDescent="0.2">
      <c r="A1992" t="s">
        <v>1993</v>
      </c>
      <c r="B1992" t="s">
        <v>2661</v>
      </c>
      <c r="C1992" s="3">
        <v>21.583282222603302</v>
      </c>
      <c r="D1992">
        <v>3504546</v>
      </c>
    </row>
    <row r="1993" spans="1:4" x14ac:dyDescent="0.2">
      <c r="A1993" t="s">
        <v>1994</v>
      </c>
      <c r="B1993" t="s">
        <v>2661</v>
      </c>
      <c r="C1993" s="3">
        <v>21.803191242477901</v>
      </c>
      <c r="D1993">
        <v>3506505</v>
      </c>
    </row>
    <row r="1994" spans="1:4" x14ac:dyDescent="0.2">
      <c r="A1994" t="s">
        <v>1995</v>
      </c>
      <c r="B1994" t="s">
        <v>2661</v>
      </c>
      <c r="C1994" s="3">
        <v>22.0219688445179</v>
      </c>
      <c r="D1994">
        <v>3533197</v>
      </c>
    </row>
    <row r="1995" spans="1:4" x14ac:dyDescent="0.2">
      <c r="A1995" t="s">
        <v>1996</v>
      </c>
      <c r="B1995" t="s">
        <v>2661</v>
      </c>
      <c r="C1995" s="3">
        <v>22.466027867712501</v>
      </c>
      <c r="D1995">
        <v>3545686</v>
      </c>
    </row>
    <row r="1996" spans="1:4" x14ac:dyDescent="0.2">
      <c r="A1996" t="s">
        <v>1997</v>
      </c>
      <c r="B1996" t="s">
        <v>2661</v>
      </c>
      <c r="C1996" s="3">
        <v>22.684805469752501</v>
      </c>
      <c r="D1996">
        <v>3560248</v>
      </c>
    </row>
    <row r="1997" spans="1:4" x14ac:dyDescent="0.2">
      <c r="A1997" t="s">
        <v>1998</v>
      </c>
      <c r="B1997" t="s">
        <v>2661</v>
      </c>
      <c r="C1997" s="3">
        <v>22.9047144894989</v>
      </c>
      <c r="D1997">
        <v>3562931</v>
      </c>
    </row>
    <row r="1998" spans="1:4" x14ac:dyDescent="0.2">
      <c r="A1998" t="s">
        <v>1999</v>
      </c>
      <c r="B1998" t="s">
        <v>2661</v>
      </c>
      <c r="C1998" s="3">
        <v>23.124629125059499</v>
      </c>
      <c r="D1998">
        <v>3603353</v>
      </c>
    </row>
    <row r="1999" spans="1:4" x14ac:dyDescent="0.2">
      <c r="A1999" t="s">
        <v>2000</v>
      </c>
      <c r="B1999" t="s">
        <v>2661</v>
      </c>
      <c r="C1999" s="3">
        <v>23.344526598831798</v>
      </c>
      <c r="D1999">
        <v>3973944</v>
      </c>
    </row>
    <row r="2000" spans="1:4" x14ac:dyDescent="0.2">
      <c r="A2000" t="s">
        <v>2001</v>
      </c>
      <c r="B2000" t="s">
        <v>2661</v>
      </c>
      <c r="C2000" s="3">
        <v>23.344526648831799</v>
      </c>
      <c r="D2000">
        <v>3743039</v>
      </c>
    </row>
    <row r="2001" spans="1:4" x14ac:dyDescent="0.2">
      <c r="A2001" t="s">
        <v>2002</v>
      </c>
      <c r="B2001" t="s">
        <v>2661</v>
      </c>
      <c r="C2001" s="3">
        <v>23.525065133980601</v>
      </c>
      <c r="D2001">
        <v>3760374</v>
      </c>
    </row>
    <row r="2002" spans="1:4" x14ac:dyDescent="0.2">
      <c r="A2002" t="s">
        <v>2003</v>
      </c>
      <c r="B2002" t="s">
        <v>2661</v>
      </c>
      <c r="C2002" s="3">
        <v>23.525065183980601</v>
      </c>
      <c r="D2002">
        <v>3689207</v>
      </c>
    </row>
    <row r="2003" spans="1:4" x14ac:dyDescent="0.2">
      <c r="A2003" t="s">
        <v>2004</v>
      </c>
      <c r="B2003" t="s">
        <v>2661</v>
      </c>
      <c r="C2003" s="3">
        <v>23.525065233980602</v>
      </c>
      <c r="D2003">
        <v>3747982</v>
      </c>
    </row>
    <row r="2004" spans="1:4" x14ac:dyDescent="0.2">
      <c r="A2004" t="s">
        <v>2005</v>
      </c>
      <c r="B2004" t="s">
        <v>2661</v>
      </c>
      <c r="C2004" s="3">
        <v>23.525065283980599</v>
      </c>
      <c r="D2004">
        <v>3732244</v>
      </c>
    </row>
    <row r="2005" spans="1:4" x14ac:dyDescent="0.2">
      <c r="A2005" t="s">
        <v>2006</v>
      </c>
      <c r="B2005" t="s">
        <v>2661</v>
      </c>
      <c r="C2005" s="3">
        <v>23.525065333980599</v>
      </c>
      <c r="D2005">
        <v>3746570</v>
      </c>
    </row>
    <row r="2006" spans="1:4" x14ac:dyDescent="0.2">
      <c r="A2006" t="s">
        <v>2007</v>
      </c>
      <c r="B2006" t="s">
        <v>2661</v>
      </c>
      <c r="C2006" s="3">
        <v>23.5250653839806</v>
      </c>
      <c r="D2006">
        <v>3643363</v>
      </c>
    </row>
    <row r="2007" spans="1:4" x14ac:dyDescent="0.2">
      <c r="A2007" t="s">
        <v>2008</v>
      </c>
      <c r="B2007" t="s">
        <v>2661</v>
      </c>
      <c r="C2007" s="3">
        <v>23.743768070740899</v>
      </c>
      <c r="D2007">
        <v>3981077</v>
      </c>
    </row>
    <row r="2008" spans="1:4" x14ac:dyDescent="0.2">
      <c r="A2008" t="s">
        <v>2009</v>
      </c>
      <c r="B2008" t="s">
        <v>2661</v>
      </c>
      <c r="C2008" s="3">
        <v>23.9602270545534</v>
      </c>
      <c r="D2008">
        <v>4071729</v>
      </c>
    </row>
    <row r="2009" spans="1:4" x14ac:dyDescent="0.2">
      <c r="A2009" t="s">
        <v>2010</v>
      </c>
      <c r="B2009" t="s">
        <v>2661</v>
      </c>
      <c r="C2009" s="3">
        <v>24.626693683941401</v>
      </c>
      <c r="D2009">
        <v>4101966</v>
      </c>
    </row>
    <row r="2010" spans="1:4" x14ac:dyDescent="0.2">
      <c r="A2010" t="s">
        <v>2011</v>
      </c>
      <c r="B2010" t="s">
        <v>2661</v>
      </c>
      <c r="C2010" s="3">
        <v>24.843136809258599</v>
      </c>
      <c r="D2010">
        <v>4143002</v>
      </c>
    </row>
    <row r="2011" spans="1:4" x14ac:dyDescent="0.2">
      <c r="A2011" t="s">
        <v>2012</v>
      </c>
      <c r="B2011" t="s">
        <v>2661</v>
      </c>
      <c r="C2011" s="3">
        <v>24.8431368592586</v>
      </c>
      <c r="D2011">
        <v>4117437</v>
      </c>
    </row>
    <row r="2012" spans="1:4" x14ac:dyDescent="0.2">
      <c r="A2012" t="s">
        <v>2013</v>
      </c>
      <c r="B2012" t="s">
        <v>2661</v>
      </c>
      <c r="C2012" s="3">
        <v>25.061818557920802</v>
      </c>
      <c r="D2012">
        <v>4173521</v>
      </c>
    </row>
    <row r="2013" spans="1:4" x14ac:dyDescent="0.2">
      <c r="A2013" t="s">
        <v>2014</v>
      </c>
      <c r="B2013" t="s">
        <v>2661</v>
      </c>
      <c r="C2013" s="3">
        <v>25.280516079139499</v>
      </c>
      <c r="D2013">
        <v>4183489</v>
      </c>
    </row>
    <row r="2014" spans="1:4" x14ac:dyDescent="0.2">
      <c r="A2014" t="s">
        <v>2015</v>
      </c>
      <c r="B2014" t="s">
        <v>2661</v>
      </c>
      <c r="C2014" s="3">
        <v>25.499208001922199</v>
      </c>
      <c r="D2014">
        <v>4200510</v>
      </c>
    </row>
    <row r="2015" spans="1:4" x14ac:dyDescent="0.2">
      <c r="A2015" t="s">
        <v>2016</v>
      </c>
      <c r="B2015" t="s">
        <v>2661</v>
      </c>
      <c r="C2015" s="3">
        <v>25.717899949617099</v>
      </c>
      <c r="D2015">
        <v>4212576</v>
      </c>
    </row>
    <row r="2016" spans="1:4" x14ac:dyDescent="0.2">
      <c r="A2016" t="s">
        <v>2017</v>
      </c>
      <c r="B2016" t="s">
        <v>2661</v>
      </c>
      <c r="C2016" s="3">
        <v>25.935478440247099</v>
      </c>
      <c r="D2016">
        <v>4217644</v>
      </c>
    </row>
    <row r="2017" spans="1:4" x14ac:dyDescent="0.2">
      <c r="A2017" t="s">
        <v>2018</v>
      </c>
      <c r="B2017" t="s">
        <v>2661</v>
      </c>
      <c r="C2017" s="3">
        <v>26.375880575187299</v>
      </c>
      <c r="D2017">
        <v>4279504</v>
      </c>
    </row>
    <row r="2018" spans="1:4" x14ac:dyDescent="0.2">
      <c r="A2018" t="s">
        <v>2019</v>
      </c>
      <c r="B2018" t="s">
        <v>2661</v>
      </c>
      <c r="C2018" s="3">
        <v>26.3758806251873</v>
      </c>
      <c r="D2018">
        <v>4245181</v>
      </c>
    </row>
    <row r="2019" spans="1:4" x14ac:dyDescent="0.2">
      <c r="A2019" t="s">
        <v>2020</v>
      </c>
      <c r="B2019" t="s">
        <v>2661</v>
      </c>
      <c r="C2019" s="3">
        <v>26.3758806751873</v>
      </c>
      <c r="D2019">
        <v>4521059</v>
      </c>
    </row>
    <row r="2020" spans="1:4" x14ac:dyDescent="0.2">
      <c r="A2020" t="s">
        <v>2021</v>
      </c>
      <c r="B2020" t="s">
        <v>2661</v>
      </c>
      <c r="C2020" s="3">
        <v>26.375880725187301</v>
      </c>
      <c r="D2020">
        <v>4229003</v>
      </c>
    </row>
    <row r="2021" spans="1:4" x14ac:dyDescent="0.2">
      <c r="A2021" t="s">
        <v>2022</v>
      </c>
      <c r="B2021" t="s">
        <v>2661</v>
      </c>
      <c r="C2021" s="3">
        <v>26.805800008179499</v>
      </c>
      <c r="D2021">
        <v>4796347</v>
      </c>
    </row>
    <row r="2022" spans="1:4" x14ac:dyDescent="0.2">
      <c r="A2022" t="s">
        <v>2023</v>
      </c>
      <c r="B2022" t="s">
        <v>2661</v>
      </c>
      <c r="C2022" s="3">
        <v>29.102354613746702</v>
      </c>
      <c r="D2022">
        <v>4902220</v>
      </c>
    </row>
    <row r="2023" spans="1:4" x14ac:dyDescent="0.2">
      <c r="A2023" t="s">
        <v>2024</v>
      </c>
      <c r="B2023" t="s">
        <v>2661</v>
      </c>
      <c r="C2023" s="3">
        <v>29.75458731582</v>
      </c>
      <c r="D2023">
        <v>4959321</v>
      </c>
    </row>
    <row r="2024" spans="1:4" x14ac:dyDescent="0.2">
      <c r="A2024" t="s">
        <v>2025</v>
      </c>
      <c r="B2024" t="s">
        <v>2661</v>
      </c>
      <c r="C2024" s="3">
        <v>30.6418252963574</v>
      </c>
      <c r="D2024">
        <v>5050320</v>
      </c>
    </row>
    <row r="2025" spans="1:4" x14ac:dyDescent="0.2">
      <c r="A2025" t="s">
        <v>2026</v>
      </c>
      <c r="B2025" t="s">
        <v>2661</v>
      </c>
      <c r="C2025" s="3">
        <v>30.6418253463575</v>
      </c>
      <c r="D2025">
        <v>5074394</v>
      </c>
    </row>
    <row r="2026" spans="1:4" x14ac:dyDescent="0.2">
      <c r="A2026" t="s">
        <v>2027</v>
      </c>
      <c r="B2026" t="s">
        <v>2661</v>
      </c>
      <c r="C2026" s="3">
        <v>32.2176551438518</v>
      </c>
      <c r="D2026">
        <v>5129664</v>
      </c>
    </row>
    <row r="2027" spans="1:4" x14ac:dyDescent="0.2">
      <c r="A2027" t="s">
        <v>2028</v>
      </c>
      <c r="B2027" t="s">
        <v>2661</v>
      </c>
      <c r="C2027" s="3">
        <v>32.876594164745597</v>
      </c>
      <c r="D2027">
        <v>5195172</v>
      </c>
    </row>
    <row r="2028" spans="1:4" x14ac:dyDescent="0.2">
      <c r="A2028" t="s">
        <v>2029</v>
      </c>
      <c r="B2028" t="s">
        <v>2661</v>
      </c>
      <c r="C2028" s="3">
        <v>33.092820363395298</v>
      </c>
      <c r="D2028">
        <v>5195433</v>
      </c>
    </row>
    <row r="2029" spans="1:4" x14ac:dyDescent="0.2">
      <c r="A2029" t="s">
        <v>2030</v>
      </c>
      <c r="B2029" t="s">
        <v>2661</v>
      </c>
      <c r="C2029" s="3">
        <v>33.311309663618999</v>
      </c>
      <c r="D2029">
        <v>5195490</v>
      </c>
    </row>
    <row r="2030" spans="1:4" x14ac:dyDescent="0.2">
      <c r="A2030" t="s">
        <v>2031</v>
      </c>
      <c r="B2030" t="s">
        <v>2661</v>
      </c>
      <c r="C2030" s="3">
        <v>33.529782928345</v>
      </c>
      <c r="D2030">
        <v>5224507</v>
      </c>
    </row>
    <row r="2031" spans="1:4" x14ac:dyDescent="0.2">
      <c r="A2031" t="s">
        <v>2032</v>
      </c>
      <c r="B2031" t="s">
        <v>2661</v>
      </c>
      <c r="C2031" s="3">
        <v>33.529782978344997</v>
      </c>
      <c r="D2031">
        <v>5196664</v>
      </c>
    </row>
    <row r="2032" spans="1:4" x14ac:dyDescent="0.2">
      <c r="A2032" t="s">
        <v>2033</v>
      </c>
      <c r="B2032" t="s">
        <v>2661</v>
      </c>
      <c r="C2032" s="3">
        <v>33.748124886591803</v>
      </c>
      <c r="D2032">
        <v>5299779</v>
      </c>
    </row>
    <row r="2033" spans="1:4" x14ac:dyDescent="0.2">
      <c r="A2033" t="s">
        <v>2034</v>
      </c>
      <c r="B2033" t="s">
        <v>2661</v>
      </c>
      <c r="C2033" s="3">
        <v>33.966482104556597</v>
      </c>
      <c r="D2033">
        <v>5434829</v>
      </c>
    </row>
    <row r="2034" spans="1:4" x14ac:dyDescent="0.2">
      <c r="A2034" t="s">
        <v>2035</v>
      </c>
      <c r="B2034" t="s">
        <v>2661</v>
      </c>
      <c r="C2034" s="3">
        <v>34.184833734904103</v>
      </c>
      <c r="D2034">
        <v>5440974</v>
      </c>
    </row>
    <row r="2035" spans="1:4" x14ac:dyDescent="0.2">
      <c r="A2035" t="s">
        <v>2036</v>
      </c>
      <c r="B2035" t="s">
        <v>2661</v>
      </c>
      <c r="C2035" s="3">
        <v>34.403185365250899</v>
      </c>
      <c r="D2035">
        <v>5639254</v>
      </c>
    </row>
    <row r="2036" spans="1:4" x14ac:dyDescent="0.2">
      <c r="A2036" t="s">
        <v>2037</v>
      </c>
      <c r="B2036" t="s">
        <v>2661</v>
      </c>
      <c r="C2036" s="3">
        <v>34.621542614556802</v>
      </c>
      <c r="D2036">
        <v>5668060</v>
      </c>
    </row>
    <row r="2037" spans="1:4" x14ac:dyDescent="0.2">
      <c r="A2037" t="s">
        <v>2038</v>
      </c>
      <c r="B2037" t="s">
        <v>2661</v>
      </c>
      <c r="C2037" s="3">
        <v>34.8398838305474</v>
      </c>
      <c r="D2037">
        <v>5982324</v>
      </c>
    </row>
    <row r="2038" spans="1:4" x14ac:dyDescent="0.2">
      <c r="A2038" t="s">
        <v>2039</v>
      </c>
      <c r="B2038" t="s">
        <v>2661</v>
      </c>
      <c r="C2038" s="3">
        <v>34.839883880547397</v>
      </c>
      <c r="D2038">
        <v>5971857</v>
      </c>
    </row>
    <row r="2039" spans="1:4" x14ac:dyDescent="0.2">
      <c r="A2039" t="s">
        <v>2040</v>
      </c>
      <c r="B2039" t="s">
        <v>2661</v>
      </c>
      <c r="C2039" s="3">
        <v>34.839883930547401</v>
      </c>
      <c r="D2039">
        <v>5860883</v>
      </c>
    </row>
    <row r="2040" spans="1:4" x14ac:dyDescent="0.2">
      <c r="A2040" t="s">
        <v>2041</v>
      </c>
      <c r="B2040" t="s">
        <v>2661</v>
      </c>
      <c r="C2040" s="3">
        <v>35.058293697212299</v>
      </c>
      <c r="D2040">
        <v>6250305</v>
      </c>
    </row>
    <row r="2041" spans="1:4" x14ac:dyDescent="0.2">
      <c r="A2041" t="s">
        <v>2042</v>
      </c>
      <c r="B2041" t="s">
        <v>2661</v>
      </c>
      <c r="C2041" s="3">
        <v>35.276697927716</v>
      </c>
      <c r="D2041">
        <v>6288801</v>
      </c>
    </row>
    <row r="2042" spans="1:4" x14ac:dyDescent="0.2">
      <c r="A2042" t="s">
        <v>2043</v>
      </c>
      <c r="B2042" t="s">
        <v>2661</v>
      </c>
      <c r="C2042" s="3">
        <v>35.276697977715997</v>
      </c>
      <c r="D2042">
        <v>6262439</v>
      </c>
    </row>
    <row r="2043" spans="1:4" x14ac:dyDescent="0.2">
      <c r="A2043" t="s">
        <v>2044</v>
      </c>
      <c r="B2043" t="s">
        <v>2661</v>
      </c>
      <c r="C2043" s="3">
        <v>35.715430124775899</v>
      </c>
      <c r="D2043">
        <v>6401447</v>
      </c>
    </row>
    <row r="2044" spans="1:4" x14ac:dyDescent="0.2">
      <c r="A2044" t="s">
        <v>2045</v>
      </c>
      <c r="B2044" t="s">
        <v>2661</v>
      </c>
      <c r="C2044" s="3">
        <v>36.153059778751299</v>
      </c>
      <c r="D2044">
        <v>6524897</v>
      </c>
    </row>
    <row r="2045" spans="1:4" x14ac:dyDescent="0.2">
      <c r="A2045" t="s">
        <v>2046</v>
      </c>
      <c r="B2045" t="s">
        <v>2661</v>
      </c>
      <c r="C2045" s="3">
        <v>36.816421979303499</v>
      </c>
      <c r="D2045">
        <v>6556227</v>
      </c>
    </row>
    <row r="2046" spans="1:4" x14ac:dyDescent="0.2">
      <c r="A2046" t="s">
        <v>2047</v>
      </c>
      <c r="B2046" t="s">
        <v>2661</v>
      </c>
      <c r="C2046" s="3">
        <v>37.255168906372099</v>
      </c>
      <c r="D2046">
        <v>6580041</v>
      </c>
    </row>
    <row r="2047" spans="1:4" x14ac:dyDescent="0.2">
      <c r="A2047" t="s">
        <v>2048</v>
      </c>
      <c r="B2047" t="s">
        <v>2661</v>
      </c>
      <c r="C2047" s="3">
        <v>37.472455881985397</v>
      </c>
      <c r="D2047">
        <v>6593146</v>
      </c>
    </row>
    <row r="2048" spans="1:4" x14ac:dyDescent="0.2">
      <c r="A2048" t="s">
        <v>2049</v>
      </c>
      <c r="B2048" t="s">
        <v>2661</v>
      </c>
      <c r="C2048" s="3">
        <v>37.689742751590899</v>
      </c>
      <c r="D2048">
        <v>6608022</v>
      </c>
    </row>
    <row r="2049" spans="1:4" x14ac:dyDescent="0.2">
      <c r="A2049" t="s">
        <v>2050</v>
      </c>
      <c r="B2049" t="s">
        <v>2661</v>
      </c>
      <c r="C2049" s="3">
        <v>38.130757937142498</v>
      </c>
      <c r="D2049">
        <v>6620995</v>
      </c>
    </row>
    <row r="2050" spans="1:4" x14ac:dyDescent="0.2">
      <c r="A2050" t="s">
        <v>2051</v>
      </c>
      <c r="B2050" t="s">
        <v>2661</v>
      </c>
      <c r="C2050" s="3">
        <v>38.347985703954102</v>
      </c>
      <c r="D2050">
        <v>6690618</v>
      </c>
    </row>
    <row r="2051" spans="1:4" x14ac:dyDescent="0.2">
      <c r="A2051" t="s">
        <v>2052</v>
      </c>
      <c r="B2051" t="s">
        <v>2661</v>
      </c>
      <c r="C2051" s="3">
        <v>38.566337359812401</v>
      </c>
      <c r="D2051">
        <v>6801709</v>
      </c>
    </row>
    <row r="2052" spans="1:4" x14ac:dyDescent="0.2">
      <c r="A2052" t="s">
        <v>2053</v>
      </c>
      <c r="B2052" t="s">
        <v>2661</v>
      </c>
      <c r="C2052" s="3">
        <v>38.784688990285602</v>
      </c>
      <c r="D2052">
        <v>6831776</v>
      </c>
    </row>
    <row r="2053" spans="1:4" x14ac:dyDescent="0.2">
      <c r="A2053" t="s">
        <v>2054</v>
      </c>
      <c r="B2053" t="s">
        <v>2661</v>
      </c>
      <c r="C2053" s="3">
        <v>39.0030406207593</v>
      </c>
      <c r="D2053">
        <v>6843662</v>
      </c>
    </row>
    <row r="2054" spans="1:4" x14ac:dyDescent="0.2">
      <c r="A2054" t="s">
        <v>2055</v>
      </c>
      <c r="B2054" t="s">
        <v>2661</v>
      </c>
      <c r="C2054" s="3">
        <v>39.221392251106899</v>
      </c>
      <c r="D2054">
        <v>6856603</v>
      </c>
    </row>
    <row r="2055" spans="1:4" x14ac:dyDescent="0.2">
      <c r="A2055" t="s">
        <v>2056</v>
      </c>
      <c r="B2055" t="s">
        <v>2661</v>
      </c>
      <c r="C2055" s="3">
        <v>39.4397494664519</v>
      </c>
      <c r="D2055">
        <v>6935590</v>
      </c>
    </row>
    <row r="2056" spans="1:4" x14ac:dyDescent="0.2">
      <c r="A2056" t="s">
        <v>2057</v>
      </c>
      <c r="B2056" t="s">
        <v>2661</v>
      </c>
      <c r="C2056" s="3">
        <v>39.658091918780698</v>
      </c>
      <c r="D2056">
        <v>6979276</v>
      </c>
    </row>
    <row r="2057" spans="1:4" x14ac:dyDescent="0.2">
      <c r="A2057" t="s">
        <v>2058</v>
      </c>
      <c r="B2057" t="s">
        <v>2661</v>
      </c>
      <c r="C2057" s="3">
        <v>39.658091968780703</v>
      </c>
      <c r="D2057">
        <v>6975741</v>
      </c>
    </row>
    <row r="2058" spans="1:4" x14ac:dyDescent="0.2">
      <c r="A2058" t="s">
        <v>2059</v>
      </c>
      <c r="B2058" t="s">
        <v>2661</v>
      </c>
      <c r="C2058" s="3">
        <v>39.876669930481597</v>
      </c>
      <c r="D2058">
        <v>6983917</v>
      </c>
    </row>
    <row r="2059" spans="1:4" x14ac:dyDescent="0.2">
      <c r="A2059" t="s">
        <v>2060</v>
      </c>
      <c r="B2059" t="s">
        <v>2661</v>
      </c>
      <c r="C2059" s="3">
        <v>39.876669980481601</v>
      </c>
      <c r="D2059">
        <v>7052487</v>
      </c>
    </row>
    <row r="2060" spans="1:4" x14ac:dyDescent="0.2">
      <c r="A2060" t="s">
        <v>2061</v>
      </c>
      <c r="B2060" t="s">
        <v>2661</v>
      </c>
      <c r="C2060" s="3">
        <v>40.088753314241799</v>
      </c>
      <c r="D2060">
        <v>7341522</v>
      </c>
    </row>
    <row r="2061" spans="1:4" x14ac:dyDescent="0.2">
      <c r="A2061" t="s">
        <v>2062</v>
      </c>
      <c r="B2061" t="s">
        <v>2661</v>
      </c>
      <c r="C2061" s="3">
        <v>41.676720035917199</v>
      </c>
      <c r="D2061">
        <v>7355401</v>
      </c>
    </row>
    <row r="2062" spans="1:4" x14ac:dyDescent="0.2">
      <c r="A2062" t="s">
        <v>2063</v>
      </c>
      <c r="B2062" t="s">
        <v>2661</v>
      </c>
      <c r="C2062" s="3">
        <v>42.111985990916601</v>
      </c>
      <c r="D2062">
        <v>7366470</v>
      </c>
    </row>
    <row r="2063" spans="1:4" x14ac:dyDescent="0.2">
      <c r="A2063" t="s">
        <v>2064</v>
      </c>
      <c r="B2063" t="s">
        <v>2661</v>
      </c>
      <c r="C2063" s="3">
        <v>42.329865779015897</v>
      </c>
      <c r="D2063">
        <v>7370473</v>
      </c>
    </row>
    <row r="2064" spans="1:4" x14ac:dyDescent="0.2">
      <c r="A2064" t="s">
        <v>2065</v>
      </c>
      <c r="B2064" t="s">
        <v>2661</v>
      </c>
      <c r="C2064" s="3">
        <v>42.548871832599701</v>
      </c>
      <c r="D2064">
        <v>7384544</v>
      </c>
    </row>
    <row r="2065" spans="1:4" x14ac:dyDescent="0.2">
      <c r="A2065" t="s">
        <v>2066</v>
      </c>
      <c r="B2065" t="s">
        <v>2661</v>
      </c>
      <c r="C2065" s="3">
        <v>42.767877860925402</v>
      </c>
      <c r="D2065">
        <v>7479513</v>
      </c>
    </row>
    <row r="2066" spans="1:4" x14ac:dyDescent="0.2">
      <c r="A2066" t="s">
        <v>2067</v>
      </c>
      <c r="B2066" t="s">
        <v>2661</v>
      </c>
      <c r="C2066" s="3">
        <v>42.986883939966702</v>
      </c>
      <c r="D2066">
        <v>7574413</v>
      </c>
    </row>
    <row r="2067" spans="1:4" x14ac:dyDescent="0.2">
      <c r="A2067" t="s">
        <v>2068</v>
      </c>
      <c r="B2067" t="s">
        <v>2661</v>
      </c>
      <c r="C2067" s="3">
        <v>43.203628411281102</v>
      </c>
      <c r="D2067">
        <v>8143889</v>
      </c>
    </row>
    <row r="2068" spans="1:4" x14ac:dyDescent="0.2">
      <c r="A2068" t="s">
        <v>2069</v>
      </c>
      <c r="B2068" t="s">
        <v>2661</v>
      </c>
      <c r="C2068" s="3">
        <v>43.8475776264142</v>
      </c>
      <c r="D2068">
        <v>8760062</v>
      </c>
    </row>
    <row r="2069" spans="1:4" x14ac:dyDescent="0.2">
      <c r="A2069" t="s">
        <v>2070</v>
      </c>
      <c r="B2069" t="s">
        <v>2661</v>
      </c>
      <c r="C2069" s="3">
        <v>48.685488029000098</v>
      </c>
      <c r="D2069">
        <v>8839832</v>
      </c>
    </row>
    <row r="2070" spans="1:4" x14ac:dyDescent="0.2">
      <c r="A2070" t="s">
        <v>2071</v>
      </c>
      <c r="B2070" t="s">
        <v>2661</v>
      </c>
      <c r="C2070" s="3">
        <v>49.329437244133203</v>
      </c>
      <c r="D2070">
        <v>8938245</v>
      </c>
    </row>
    <row r="2071" spans="1:4" x14ac:dyDescent="0.2">
      <c r="A2071" t="s">
        <v>2072</v>
      </c>
      <c r="B2071" t="s">
        <v>2661</v>
      </c>
      <c r="C2071" s="3">
        <v>49.546181715447602</v>
      </c>
      <c r="D2071">
        <v>9006517</v>
      </c>
    </row>
    <row r="2072" spans="1:4" x14ac:dyDescent="0.2">
      <c r="A2072" t="s">
        <v>2073</v>
      </c>
      <c r="B2072" t="s">
        <v>2661</v>
      </c>
      <c r="C2072" s="3">
        <v>49.765187794488398</v>
      </c>
      <c r="D2072">
        <v>9010604</v>
      </c>
    </row>
    <row r="2073" spans="1:4" x14ac:dyDescent="0.2">
      <c r="A2073" t="s">
        <v>2074</v>
      </c>
      <c r="B2073" t="s">
        <v>2661</v>
      </c>
      <c r="C2073" s="3">
        <v>49.9841938478232</v>
      </c>
      <c r="D2073">
        <v>9018701</v>
      </c>
    </row>
    <row r="2074" spans="1:4" x14ac:dyDescent="0.2">
      <c r="A2074" t="s">
        <v>2075</v>
      </c>
      <c r="B2074" t="s">
        <v>2661</v>
      </c>
      <c r="C2074" s="3">
        <v>50.202084686120799</v>
      </c>
      <c r="D2074">
        <v>9029646</v>
      </c>
    </row>
    <row r="2075" spans="1:4" x14ac:dyDescent="0.2">
      <c r="A2075" t="s">
        <v>2076</v>
      </c>
      <c r="B2075" t="s">
        <v>2661</v>
      </c>
      <c r="C2075" s="3">
        <v>50.643138097584703</v>
      </c>
      <c r="D2075">
        <v>9223654</v>
      </c>
    </row>
    <row r="2076" spans="1:4" x14ac:dyDescent="0.2">
      <c r="A2076" t="s">
        <v>2077</v>
      </c>
      <c r="B2076" t="s">
        <v>2661</v>
      </c>
      <c r="C2076" s="3">
        <v>50.6431381475847</v>
      </c>
      <c r="D2076">
        <v>9199511</v>
      </c>
    </row>
    <row r="2077" spans="1:4" x14ac:dyDescent="0.2">
      <c r="A2077" t="s">
        <v>2078</v>
      </c>
      <c r="B2077" t="s">
        <v>2661</v>
      </c>
      <c r="C2077" s="3">
        <v>50.861929244238603</v>
      </c>
      <c r="D2077">
        <v>9228561</v>
      </c>
    </row>
    <row r="2078" spans="1:4" x14ac:dyDescent="0.2">
      <c r="A2078" t="s">
        <v>2079</v>
      </c>
      <c r="B2078" t="s">
        <v>2661</v>
      </c>
      <c r="C2078" s="3">
        <v>51.080740975436903</v>
      </c>
      <c r="D2078">
        <v>9270696</v>
      </c>
    </row>
    <row r="2079" spans="1:4" x14ac:dyDescent="0.2">
      <c r="A2079" t="s">
        <v>2080</v>
      </c>
      <c r="B2079" t="s">
        <v>2661</v>
      </c>
      <c r="C2079" s="3">
        <v>51.298432873416097</v>
      </c>
      <c r="D2079">
        <v>9337456</v>
      </c>
    </row>
    <row r="2080" spans="1:4" x14ac:dyDescent="0.2">
      <c r="A2080" t="s">
        <v>2081</v>
      </c>
      <c r="B2080" t="s">
        <v>2661</v>
      </c>
      <c r="C2080" s="3">
        <v>51.739088788380599</v>
      </c>
      <c r="D2080">
        <v>9441794</v>
      </c>
    </row>
    <row r="2081" spans="1:4" x14ac:dyDescent="0.2">
      <c r="A2081" t="s">
        <v>2082</v>
      </c>
      <c r="B2081" t="s">
        <v>2661</v>
      </c>
      <c r="C2081" s="3">
        <v>51.739088838380603</v>
      </c>
      <c r="D2081">
        <v>9350164</v>
      </c>
    </row>
    <row r="2082" spans="1:4" x14ac:dyDescent="0.2">
      <c r="A2082" t="s">
        <v>2083</v>
      </c>
      <c r="B2082" t="s">
        <v>2661</v>
      </c>
      <c r="C2082" s="3">
        <v>51.957660498042003</v>
      </c>
      <c r="D2082">
        <v>9550604</v>
      </c>
    </row>
    <row r="2083" spans="1:4" x14ac:dyDescent="0.2">
      <c r="A2083" t="s">
        <v>2084</v>
      </c>
      <c r="B2083" t="s">
        <v>2661</v>
      </c>
      <c r="C2083" s="3">
        <v>52.176258256421399</v>
      </c>
      <c r="D2083">
        <v>9646308</v>
      </c>
    </row>
    <row r="2084" spans="1:4" x14ac:dyDescent="0.2">
      <c r="A2084" t="s">
        <v>2085</v>
      </c>
      <c r="B2084" t="s">
        <v>2661</v>
      </c>
      <c r="C2084" s="3">
        <v>52.394823236082402</v>
      </c>
      <c r="D2084">
        <v>9720943</v>
      </c>
    </row>
    <row r="2085" spans="1:4" x14ac:dyDescent="0.2">
      <c r="A2085" t="s">
        <v>2086</v>
      </c>
      <c r="B2085" t="s">
        <v>2661</v>
      </c>
      <c r="C2085" s="3">
        <v>52.394823286082399</v>
      </c>
      <c r="D2085">
        <v>9652305</v>
      </c>
    </row>
    <row r="2086" spans="1:4" x14ac:dyDescent="0.2">
      <c r="A2086" t="s">
        <v>2087</v>
      </c>
      <c r="B2086" t="s">
        <v>2661</v>
      </c>
      <c r="C2086" s="3">
        <v>53.0556823505461</v>
      </c>
      <c r="D2086">
        <v>9744392</v>
      </c>
    </row>
    <row r="2087" spans="1:4" x14ac:dyDescent="0.2">
      <c r="A2087" t="s">
        <v>2088</v>
      </c>
      <c r="B2087" t="s">
        <v>2661</v>
      </c>
      <c r="C2087" s="3">
        <v>53.055682400546097</v>
      </c>
      <c r="D2087">
        <v>9756586</v>
      </c>
    </row>
    <row r="2088" spans="1:4" x14ac:dyDescent="0.2">
      <c r="A2088" t="s">
        <v>2089</v>
      </c>
      <c r="B2088" t="s">
        <v>2661</v>
      </c>
      <c r="C2088" s="3">
        <v>53.274068062965</v>
      </c>
      <c r="D2088">
        <v>9821220</v>
      </c>
    </row>
    <row r="2089" spans="1:4" x14ac:dyDescent="0.2">
      <c r="A2089" t="s">
        <v>2090</v>
      </c>
      <c r="B2089" t="s">
        <v>2661</v>
      </c>
      <c r="C2089" s="3">
        <v>53.274068112964898</v>
      </c>
      <c r="D2089">
        <v>9863581</v>
      </c>
    </row>
    <row r="2090" spans="1:4" x14ac:dyDescent="0.2">
      <c r="A2090" t="s">
        <v>2091</v>
      </c>
      <c r="B2090" t="s">
        <v>2661</v>
      </c>
      <c r="C2090" s="3">
        <v>53.4925143242831</v>
      </c>
      <c r="D2090">
        <v>9863623</v>
      </c>
    </row>
    <row r="2091" spans="1:4" x14ac:dyDescent="0.2">
      <c r="A2091" t="s">
        <v>2092</v>
      </c>
      <c r="B2091" t="s">
        <v>2661</v>
      </c>
      <c r="C2091" s="3">
        <v>53.710976496655903</v>
      </c>
      <c r="D2091">
        <v>9903296</v>
      </c>
    </row>
    <row r="2092" spans="1:4" x14ac:dyDescent="0.2">
      <c r="A2092" t="s">
        <v>2093</v>
      </c>
      <c r="B2092" t="s">
        <v>2661</v>
      </c>
      <c r="C2092" s="3">
        <v>53.928320660191503</v>
      </c>
      <c r="D2092">
        <v>9919625</v>
      </c>
    </row>
    <row r="2093" spans="1:4" x14ac:dyDescent="0.2">
      <c r="A2093" t="s">
        <v>2094</v>
      </c>
      <c r="B2093" t="s">
        <v>2661</v>
      </c>
      <c r="C2093" s="3">
        <v>54.368267744483099</v>
      </c>
      <c r="D2093">
        <v>9934486</v>
      </c>
    </row>
    <row r="2094" spans="1:4" x14ac:dyDescent="0.2">
      <c r="A2094" t="s">
        <v>2095</v>
      </c>
      <c r="B2094" t="s">
        <v>2661</v>
      </c>
      <c r="C2094" s="3">
        <v>54.368267794483103</v>
      </c>
      <c r="D2094">
        <v>9990273</v>
      </c>
    </row>
    <row r="2095" spans="1:4" x14ac:dyDescent="0.2">
      <c r="A2095" t="s">
        <v>2096</v>
      </c>
      <c r="B2095" t="s">
        <v>2661</v>
      </c>
      <c r="C2095" s="3">
        <v>54.586843265893798</v>
      </c>
      <c r="D2095">
        <v>10036710</v>
      </c>
    </row>
    <row r="2096" spans="1:4" x14ac:dyDescent="0.2">
      <c r="A2096" t="s">
        <v>2097</v>
      </c>
      <c r="B2096" t="s">
        <v>2661</v>
      </c>
      <c r="C2096" s="3">
        <v>54.805440308895903</v>
      </c>
      <c r="D2096">
        <v>10057181</v>
      </c>
    </row>
    <row r="2097" spans="1:4" x14ac:dyDescent="0.2">
      <c r="A2097" t="s">
        <v>2098</v>
      </c>
      <c r="B2097" t="s">
        <v>2661</v>
      </c>
      <c r="C2097" s="3">
        <v>55.0240318055898</v>
      </c>
      <c r="D2097">
        <v>10271274</v>
      </c>
    </row>
    <row r="2098" spans="1:4" x14ac:dyDescent="0.2">
      <c r="A2098" t="s">
        <v>2099</v>
      </c>
      <c r="B2098" t="s">
        <v>2661</v>
      </c>
      <c r="C2098" s="3">
        <v>55.2403635279341</v>
      </c>
      <c r="D2098">
        <v>10437971</v>
      </c>
    </row>
    <row r="2099" spans="1:4" x14ac:dyDescent="0.2">
      <c r="A2099" t="s">
        <v>2100</v>
      </c>
      <c r="B2099" t="s">
        <v>2661</v>
      </c>
      <c r="C2099" s="3">
        <v>55.906704577115001</v>
      </c>
      <c r="D2099">
        <v>10544932</v>
      </c>
    </row>
    <row r="2100" spans="1:4" x14ac:dyDescent="0.2">
      <c r="A2100" t="s">
        <v>2101</v>
      </c>
      <c r="B2100" t="s">
        <v>2661</v>
      </c>
      <c r="C2100" s="3">
        <v>56.123098355371503</v>
      </c>
      <c r="D2100">
        <v>10575991</v>
      </c>
    </row>
    <row r="2101" spans="1:4" x14ac:dyDescent="0.2">
      <c r="A2101" t="s">
        <v>2102</v>
      </c>
      <c r="B2101" t="s">
        <v>2661</v>
      </c>
      <c r="C2101" s="3">
        <v>56.123098405371501</v>
      </c>
      <c r="D2101">
        <v>10626864</v>
      </c>
    </row>
    <row r="2102" spans="1:4" x14ac:dyDescent="0.2">
      <c r="A2102" t="s">
        <v>2103</v>
      </c>
      <c r="B2102" t="s">
        <v>2661</v>
      </c>
      <c r="C2102" s="3">
        <v>56.341652417067401</v>
      </c>
      <c r="D2102">
        <v>10634533</v>
      </c>
    </row>
    <row r="2103" spans="1:4" x14ac:dyDescent="0.2">
      <c r="A2103" t="s">
        <v>2104</v>
      </c>
      <c r="B2103" t="s">
        <v>2661</v>
      </c>
      <c r="C2103" s="3">
        <v>56.560195053957401</v>
      </c>
      <c r="D2103">
        <v>10646359</v>
      </c>
    </row>
    <row r="2104" spans="1:4" x14ac:dyDescent="0.2">
      <c r="A2104" t="s">
        <v>2105</v>
      </c>
      <c r="B2104" t="s">
        <v>2661</v>
      </c>
      <c r="C2104" s="3">
        <v>56.560195103957398</v>
      </c>
      <c r="D2104">
        <v>10657377</v>
      </c>
    </row>
    <row r="2105" spans="1:4" x14ac:dyDescent="0.2">
      <c r="A2105" t="s">
        <v>2106</v>
      </c>
      <c r="B2105" t="s">
        <v>2661</v>
      </c>
      <c r="C2105" s="3">
        <v>57.224190382242199</v>
      </c>
      <c r="D2105">
        <v>10780009</v>
      </c>
    </row>
    <row r="2106" spans="1:4" x14ac:dyDescent="0.2">
      <c r="A2106" t="s">
        <v>2107</v>
      </c>
      <c r="B2106" t="s">
        <v>2661</v>
      </c>
      <c r="C2106" s="3">
        <v>57.439475440846202</v>
      </c>
      <c r="D2106">
        <v>10853138</v>
      </c>
    </row>
    <row r="2107" spans="1:4" x14ac:dyDescent="0.2">
      <c r="A2107" t="s">
        <v>2108</v>
      </c>
      <c r="B2107" t="s">
        <v>2661</v>
      </c>
      <c r="C2107" s="3">
        <v>57.878694444249</v>
      </c>
      <c r="D2107">
        <v>11030588</v>
      </c>
    </row>
    <row r="2108" spans="1:4" x14ac:dyDescent="0.2">
      <c r="A2108" t="s">
        <v>2109</v>
      </c>
      <c r="B2108" t="s">
        <v>2661</v>
      </c>
      <c r="C2108" s="3">
        <v>58.541621783599403</v>
      </c>
      <c r="D2108">
        <v>11086661</v>
      </c>
    </row>
    <row r="2109" spans="1:4" x14ac:dyDescent="0.2">
      <c r="A2109" t="s">
        <v>2110</v>
      </c>
      <c r="B2109" t="s">
        <v>2661</v>
      </c>
      <c r="C2109" s="3">
        <v>59.203296562555103</v>
      </c>
      <c r="D2109">
        <v>11425054</v>
      </c>
    </row>
    <row r="2110" spans="1:4" x14ac:dyDescent="0.2">
      <c r="A2110" t="s">
        <v>2111</v>
      </c>
      <c r="B2110" t="s">
        <v>2661</v>
      </c>
      <c r="C2110" s="3">
        <v>59.2032966125551</v>
      </c>
      <c r="D2110">
        <v>11102436</v>
      </c>
    </row>
    <row r="2111" spans="1:4" x14ac:dyDescent="0.2">
      <c r="A2111" t="s">
        <v>2112</v>
      </c>
      <c r="B2111" t="s">
        <v>2661</v>
      </c>
      <c r="C2111" s="3">
        <v>61.013705651614004</v>
      </c>
      <c r="D2111">
        <v>11491311</v>
      </c>
    </row>
    <row r="2112" spans="1:4" x14ac:dyDescent="0.2">
      <c r="A2112" t="s">
        <v>2113</v>
      </c>
      <c r="B2112" t="s">
        <v>2661</v>
      </c>
      <c r="C2112" s="3">
        <v>61.669383618205799</v>
      </c>
      <c r="D2112">
        <v>11852185</v>
      </c>
    </row>
    <row r="2113" spans="1:4" x14ac:dyDescent="0.2">
      <c r="A2113" t="s">
        <v>2114</v>
      </c>
      <c r="B2113" t="s">
        <v>2661</v>
      </c>
      <c r="C2113" s="3">
        <v>61.669383668205803</v>
      </c>
      <c r="D2113">
        <v>11820447</v>
      </c>
    </row>
    <row r="2114" spans="1:4" x14ac:dyDescent="0.2">
      <c r="A2114" t="s">
        <v>2115</v>
      </c>
      <c r="B2114" t="s">
        <v>2661</v>
      </c>
      <c r="C2114" s="3">
        <v>61.6693837182058</v>
      </c>
      <c r="D2114">
        <v>11692532</v>
      </c>
    </row>
    <row r="2115" spans="1:4" x14ac:dyDescent="0.2">
      <c r="A2115" t="s">
        <v>2116</v>
      </c>
      <c r="B2115" t="s">
        <v>2661</v>
      </c>
      <c r="C2115" s="3">
        <v>61.669383768205797</v>
      </c>
      <c r="D2115">
        <v>11545316</v>
      </c>
    </row>
    <row r="2116" spans="1:4" x14ac:dyDescent="0.2">
      <c r="A2116" t="s">
        <v>2117</v>
      </c>
      <c r="B2116" t="s">
        <v>2661</v>
      </c>
      <c r="C2116" s="3">
        <v>61.887813002423698</v>
      </c>
      <c r="D2116">
        <v>11883594</v>
      </c>
    </row>
    <row r="2117" spans="1:4" x14ac:dyDescent="0.2">
      <c r="A2117" t="s">
        <v>2118</v>
      </c>
      <c r="B2117" t="s">
        <v>2661</v>
      </c>
      <c r="C2117" s="3">
        <v>62.106258300245699</v>
      </c>
      <c r="D2117">
        <v>11888078</v>
      </c>
    </row>
    <row r="2118" spans="1:4" x14ac:dyDescent="0.2">
      <c r="A2118" t="s">
        <v>2119</v>
      </c>
      <c r="B2118" t="s">
        <v>2661</v>
      </c>
      <c r="C2118" s="3">
        <v>62.324697976702701</v>
      </c>
      <c r="D2118">
        <v>11897263</v>
      </c>
    </row>
    <row r="2119" spans="1:4" x14ac:dyDescent="0.2">
      <c r="A2119" t="s">
        <v>2120</v>
      </c>
      <c r="B2119" t="s">
        <v>2661</v>
      </c>
      <c r="C2119" s="3">
        <v>62.543137415390198</v>
      </c>
      <c r="D2119">
        <v>11897828</v>
      </c>
    </row>
    <row r="2120" spans="1:4" x14ac:dyDescent="0.2">
      <c r="A2120" t="s">
        <v>2121</v>
      </c>
      <c r="B2120" t="s">
        <v>2661</v>
      </c>
      <c r="C2120" s="3">
        <v>62.761624012651403</v>
      </c>
      <c r="D2120">
        <v>11923188</v>
      </c>
    </row>
    <row r="2121" spans="1:4" x14ac:dyDescent="0.2">
      <c r="A2121" t="s">
        <v>2122</v>
      </c>
      <c r="B2121" t="s">
        <v>2661</v>
      </c>
      <c r="C2121" s="3">
        <v>62.978986234585498</v>
      </c>
      <c r="D2121">
        <v>12002448</v>
      </c>
    </row>
    <row r="2122" spans="1:4" x14ac:dyDescent="0.2">
      <c r="A2122" t="s">
        <v>2123</v>
      </c>
      <c r="B2122" t="s">
        <v>2661</v>
      </c>
      <c r="C2122" s="3">
        <v>63.420151586079498</v>
      </c>
      <c r="D2122">
        <v>12011970</v>
      </c>
    </row>
    <row r="2123" spans="1:4" x14ac:dyDescent="0.2">
      <c r="A2123" t="s">
        <v>2124</v>
      </c>
      <c r="B2123" t="s">
        <v>2661</v>
      </c>
      <c r="C2123" s="3">
        <v>63.637503583521998</v>
      </c>
      <c r="D2123">
        <v>12299376</v>
      </c>
    </row>
    <row r="2124" spans="1:4" x14ac:dyDescent="0.2">
      <c r="A2124" t="s">
        <v>2125</v>
      </c>
      <c r="B2124" t="s">
        <v>2661</v>
      </c>
      <c r="C2124" s="3">
        <v>63.637503633522002</v>
      </c>
      <c r="D2124">
        <v>12074556</v>
      </c>
    </row>
    <row r="2125" spans="1:4" x14ac:dyDescent="0.2">
      <c r="A2125" t="s">
        <v>2126</v>
      </c>
      <c r="B2125" t="s">
        <v>2661</v>
      </c>
      <c r="C2125" s="3">
        <v>63.637503683521999</v>
      </c>
      <c r="D2125">
        <v>12165058</v>
      </c>
    </row>
    <row r="2126" spans="1:4" x14ac:dyDescent="0.2">
      <c r="A2126" t="s">
        <v>2127</v>
      </c>
      <c r="B2126" t="s">
        <v>2661</v>
      </c>
      <c r="C2126" s="3">
        <v>63.637503733522003</v>
      </c>
      <c r="D2126">
        <v>12041105</v>
      </c>
    </row>
    <row r="2127" spans="1:4" x14ac:dyDescent="0.2">
      <c r="A2127" t="s">
        <v>2128</v>
      </c>
      <c r="B2127" t="s">
        <v>2661</v>
      </c>
      <c r="C2127" s="3">
        <v>64.297929692726299</v>
      </c>
      <c r="D2127">
        <v>12376338</v>
      </c>
    </row>
    <row r="2128" spans="1:4" x14ac:dyDescent="0.2">
      <c r="A2128" t="s">
        <v>2129</v>
      </c>
      <c r="B2128" t="s">
        <v>2661</v>
      </c>
      <c r="C2128" s="3">
        <v>65.185065149997499</v>
      </c>
      <c r="D2128">
        <v>12472401</v>
      </c>
    </row>
    <row r="2129" spans="1:4" x14ac:dyDescent="0.2">
      <c r="A2129" t="s">
        <v>2130</v>
      </c>
      <c r="B2129" t="s">
        <v>2661</v>
      </c>
      <c r="C2129" s="3">
        <v>65.185065199997496</v>
      </c>
      <c r="D2129">
        <v>12462453</v>
      </c>
    </row>
    <row r="2130" spans="1:4" x14ac:dyDescent="0.2">
      <c r="A2130" t="s">
        <v>2131</v>
      </c>
      <c r="B2130" t="s">
        <v>2661</v>
      </c>
      <c r="C2130" s="3">
        <v>65.185065249997507</v>
      </c>
      <c r="D2130">
        <v>12400817</v>
      </c>
    </row>
    <row r="2131" spans="1:4" x14ac:dyDescent="0.2">
      <c r="A2131" t="s">
        <v>2132</v>
      </c>
      <c r="B2131" t="s">
        <v>2661</v>
      </c>
      <c r="C2131" s="3">
        <v>65.403604193514596</v>
      </c>
      <c r="D2131">
        <v>12487280</v>
      </c>
    </row>
    <row r="2132" spans="1:4" x14ac:dyDescent="0.2">
      <c r="A2132" t="s">
        <v>2133</v>
      </c>
      <c r="B2132" t="s">
        <v>2661</v>
      </c>
      <c r="C2132" s="3">
        <v>65.622164593501097</v>
      </c>
      <c r="D2132">
        <v>12531396</v>
      </c>
    </row>
    <row r="2133" spans="1:4" x14ac:dyDescent="0.2">
      <c r="A2133" t="s">
        <v>2134</v>
      </c>
      <c r="B2133" t="s">
        <v>2661</v>
      </c>
      <c r="C2133" s="3">
        <v>65.840698069818899</v>
      </c>
      <c r="D2133">
        <v>12602137</v>
      </c>
    </row>
    <row r="2134" spans="1:4" x14ac:dyDescent="0.2">
      <c r="A2134" t="s">
        <v>2135</v>
      </c>
      <c r="B2134" t="s">
        <v>2661</v>
      </c>
      <c r="C2134" s="3">
        <v>65.840698119818896</v>
      </c>
      <c r="D2134">
        <v>12643309</v>
      </c>
    </row>
    <row r="2135" spans="1:4" x14ac:dyDescent="0.2">
      <c r="A2135" t="s">
        <v>2136</v>
      </c>
      <c r="B2135" t="s">
        <v>2661</v>
      </c>
      <c r="C2135" s="3">
        <v>66.280922509812001</v>
      </c>
      <c r="D2135">
        <v>12652141</v>
      </c>
    </row>
    <row r="2136" spans="1:4" x14ac:dyDescent="0.2">
      <c r="A2136" t="s">
        <v>2137</v>
      </c>
      <c r="B2136" t="s">
        <v>2661</v>
      </c>
      <c r="C2136" s="3">
        <v>66.4983986491103</v>
      </c>
      <c r="D2136">
        <v>12697715</v>
      </c>
    </row>
    <row r="2137" spans="1:4" x14ac:dyDescent="0.2">
      <c r="A2137" t="s">
        <v>2138</v>
      </c>
      <c r="B2137" t="s">
        <v>2661</v>
      </c>
      <c r="C2137" s="3">
        <v>66.498398699110297</v>
      </c>
      <c r="D2137">
        <v>12732779</v>
      </c>
    </row>
    <row r="2138" spans="1:4" x14ac:dyDescent="0.2">
      <c r="A2138" t="s">
        <v>2139</v>
      </c>
      <c r="B2138" t="s">
        <v>2661</v>
      </c>
      <c r="C2138" s="3">
        <v>66.498398749110294</v>
      </c>
      <c r="D2138">
        <v>12752200</v>
      </c>
    </row>
    <row r="2139" spans="1:4" x14ac:dyDescent="0.2">
      <c r="A2139" t="s">
        <v>2140</v>
      </c>
      <c r="B2139" t="s">
        <v>2661</v>
      </c>
      <c r="C2139" s="3">
        <v>66.716855156513006</v>
      </c>
      <c r="D2139">
        <v>12759595</v>
      </c>
    </row>
    <row r="2140" spans="1:4" x14ac:dyDescent="0.2">
      <c r="A2140" t="s">
        <v>2141</v>
      </c>
      <c r="B2140" t="s">
        <v>2661</v>
      </c>
      <c r="C2140" s="3">
        <v>66.935311092335795</v>
      </c>
      <c r="D2140">
        <v>12766047</v>
      </c>
    </row>
    <row r="2141" spans="1:4" x14ac:dyDescent="0.2">
      <c r="A2141" t="s">
        <v>2142</v>
      </c>
      <c r="B2141" t="s">
        <v>2661</v>
      </c>
      <c r="C2141" s="3">
        <v>66.935311142335806</v>
      </c>
      <c r="D2141">
        <v>12883020</v>
      </c>
    </row>
    <row r="2142" spans="1:4" x14ac:dyDescent="0.2">
      <c r="A2142" t="s">
        <v>2143</v>
      </c>
      <c r="B2142" t="s">
        <v>2661</v>
      </c>
      <c r="C2142" s="3">
        <v>66.935311192335803</v>
      </c>
      <c r="D2142">
        <v>12868333</v>
      </c>
    </row>
    <row r="2143" spans="1:4" x14ac:dyDescent="0.2">
      <c r="A2143" t="s">
        <v>2144</v>
      </c>
      <c r="B2143" t="s">
        <v>2661</v>
      </c>
      <c r="C2143" s="3">
        <v>67.153729118129803</v>
      </c>
      <c r="D2143">
        <v>13063202</v>
      </c>
    </row>
    <row r="2144" spans="1:4" x14ac:dyDescent="0.2">
      <c r="A2144" t="s">
        <v>2145</v>
      </c>
      <c r="B2144" t="s">
        <v>2661</v>
      </c>
      <c r="C2144" s="3">
        <v>67.372147484909206</v>
      </c>
      <c r="D2144">
        <v>13240531</v>
      </c>
    </row>
    <row r="2145" spans="1:4" x14ac:dyDescent="0.2">
      <c r="A2145" t="s">
        <v>2146</v>
      </c>
      <c r="B2145" t="s">
        <v>2661</v>
      </c>
      <c r="C2145" s="3">
        <v>67.372147534909203</v>
      </c>
      <c r="D2145">
        <v>13240143</v>
      </c>
    </row>
    <row r="2146" spans="1:4" x14ac:dyDescent="0.2">
      <c r="A2146" t="s">
        <v>2147</v>
      </c>
      <c r="B2146" t="s">
        <v>2661</v>
      </c>
      <c r="C2146" s="3">
        <v>67.590627485107206</v>
      </c>
      <c r="D2146">
        <v>13260597</v>
      </c>
    </row>
    <row r="2147" spans="1:4" x14ac:dyDescent="0.2">
      <c r="A2147" t="s">
        <v>2148</v>
      </c>
      <c r="B2147" t="s">
        <v>2661</v>
      </c>
      <c r="C2147" s="3">
        <v>67.8091233805429</v>
      </c>
      <c r="D2147">
        <v>13295345</v>
      </c>
    </row>
    <row r="2148" spans="1:4" x14ac:dyDescent="0.2">
      <c r="A2148" t="s">
        <v>2149</v>
      </c>
      <c r="B2148" t="s">
        <v>2661</v>
      </c>
      <c r="C2148" s="3">
        <v>68.027619275983994</v>
      </c>
      <c r="D2148">
        <v>13297319</v>
      </c>
    </row>
    <row r="2149" spans="1:4" x14ac:dyDescent="0.2">
      <c r="A2149" t="s">
        <v>2150</v>
      </c>
      <c r="B2149" t="s">
        <v>2661</v>
      </c>
      <c r="C2149" s="3">
        <v>68.246099251634604</v>
      </c>
      <c r="D2149">
        <v>13300126</v>
      </c>
    </row>
    <row r="2150" spans="1:4" x14ac:dyDescent="0.2">
      <c r="A2150" t="s">
        <v>2151</v>
      </c>
      <c r="B2150" t="s">
        <v>2661</v>
      </c>
      <c r="C2150" s="3">
        <v>68.246099301634601</v>
      </c>
      <c r="D2150">
        <v>13305090</v>
      </c>
    </row>
    <row r="2151" spans="1:4" x14ac:dyDescent="0.2">
      <c r="A2151" t="s">
        <v>2152</v>
      </c>
      <c r="B2151" t="s">
        <v>2661</v>
      </c>
      <c r="C2151" s="3">
        <v>68.464559491219006</v>
      </c>
      <c r="D2151">
        <v>13310841</v>
      </c>
    </row>
    <row r="2152" spans="1:4" x14ac:dyDescent="0.2">
      <c r="A2152" t="s">
        <v>2153</v>
      </c>
      <c r="B2152" t="s">
        <v>2661</v>
      </c>
      <c r="C2152" s="3">
        <v>68.464559541219003</v>
      </c>
      <c r="D2152">
        <v>13341609</v>
      </c>
    </row>
    <row r="2153" spans="1:4" x14ac:dyDescent="0.2">
      <c r="A2153" t="s">
        <v>2154</v>
      </c>
      <c r="B2153" t="s">
        <v>2661</v>
      </c>
      <c r="C2153" s="3">
        <v>68.680808363821399</v>
      </c>
      <c r="D2153">
        <v>13363111</v>
      </c>
    </row>
    <row r="2154" spans="1:4" x14ac:dyDescent="0.2">
      <c r="A2154" t="s">
        <v>2155</v>
      </c>
      <c r="B2154" t="s">
        <v>2661</v>
      </c>
      <c r="C2154" s="3">
        <v>69.3465888418053</v>
      </c>
      <c r="D2154">
        <v>13402343</v>
      </c>
    </row>
    <row r="2155" spans="1:4" x14ac:dyDescent="0.2">
      <c r="A2155" t="s">
        <v>2156</v>
      </c>
      <c r="B2155" t="s">
        <v>2661</v>
      </c>
      <c r="C2155" s="3">
        <v>69.562797246843999</v>
      </c>
      <c r="D2155">
        <v>13585893</v>
      </c>
    </row>
    <row r="2156" spans="1:4" x14ac:dyDescent="0.2">
      <c r="A2156" t="s">
        <v>2157</v>
      </c>
      <c r="B2156" t="s">
        <v>2661</v>
      </c>
      <c r="C2156" s="3">
        <v>69.775578760477998</v>
      </c>
      <c r="D2156">
        <v>13755156</v>
      </c>
    </row>
    <row r="2157" spans="1:4" x14ac:dyDescent="0.2">
      <c r="A2157" t="s">
        <v>2158</v>
      </c>
      <c r="B2157" t="s">
        <v>2661</v>
      </c>
      <c r="C2157" s="3">
        <v>71.121640256308297</v>
      </c>
      <c r="D2157">
        <v>13798969</v>
      </c>
    </row>
    <row r="2158" spans="1:4" x14ac:dyDescent="0.2">
      <c r="A2158" t="s">
        <v>2159</v>
      </c>
      <c r="B2158" t="s">
        <v>2661</v>
      </c>
      <c r="C2158" s="3">
        <v>71.121640306308294</v>
      </c>
      <c r="D2158">
        <v>13903429</v>
      </c>
    </row>
    <row r="2159" spans="1:4" x14ac:dyDescent="0.2">
      <c r="A2159" t="s">
        <v>2160</v>
      </c>
      <c r="B2159" t="s">
        <v>2661</v>
      </c>
      <c r="C2159" s="3">
        <v>71.121640356308305</v>
      </c>
      <c r="D2159">
        <v>13770431</v>
      </c>
    </row>
    <row r="2160" spans="1:4" x14ac:dyDescent="0.2">
      <c r="A2160" t="s">
        <v>2161</v>
      </c>
      <c r="B2160" t="s">
        <v>2661</v>
      </c>
      <c r="C2160" s="3">
        <v>71.339982885180106</v>
      </c>
      <c r="D2160">
        <v>13911802</v>
      </c>
    </row>
    <row r="2161" spans="1:4" x14ac:dyDescent="0.2">
      <c r="A2161" t="s">
        <v>2162</v>
      </c>
      <c r="B2161" t="s">
        <v>2661</v>
      </c>
      <c r="C2161" s="3">
        <v>71.339982935180103</v>
      </c>
      <c r="D2161">
        <v>14025407</v>
      </c>
    </row>
    <row r="2162" spans="1:4" x14ac:dyDescent="0.2">
      <c r="A2162" t="s">
        <v>2163</v>
      </c>
      <c r="B2162" t="s">
        <v>2661</v>
      </c>
      <c r="C2162" s="3">
        <v>71.558404644234997</v>
      </c>
      <c r="D2162">
        <v>14127626</v>
      </c>
    </row>
    <row r="2163" spans="1:4" x14ac:dyDescent="0.2">
      <c r="A2163" t="s">
        <v>2164</v>
      </c>
      <c r="B2163" t="s">
        <v>2661</v>
      </c>
      <c r="C2163" s="3">
        <v>71.771118012696206</v>
      </c>
      <c r="D2163">
        <v>14230395</v>
      </c>
    </row>
    <row r="2164" spans="1:4" x14ac:dyDescent="0.2">
      <c r="A2164" t="s">
        <v>2165</v>
      </c>
      <c r="B2164" t="s">
        <v>2661</v>
      </c>
      <c r="C2164" s="3">
        <v>73.123938356459504</v>
      </c>
      <c r="D2164">
        <v>14243856</v>
      </c>
    </row>
    <row r="2165" spans="1:4" x14ac:dyDescent="0.2">
      <c r="A2165" t="s">
        <v>2166</v>
      </c>
      <c r="B2165" t="s">
        <v>2661</v>
      </c>
      <c r="C2165" s="3">
        <v>73.336785558730895</v>
      </c>
      <c r="D2165">
        <v>14453494</v>
      </c>
    </row>
    <row r="2166" spans="1:4" x14ac:dyDescent="0.2">
      <c r="A2166" t="s">
        <v>2167</v>
      </c>
      <c r="B2166" t="s">
        <v>2661</v>
      </c>
      <c r="C2166" s="3">
        <v>73.555356268022294</v>
      </c>
      <c r="D2166">
        <v>14468071</v>
      </c>
    </row>
    <row r="2167" spans="1:4" x14ac:dyDescent="0.2">
      <c r="A2167" t="s">
        <v>2168</v>
      </c>
      <c r="B2167" t="s">
        <v>2661</v>
      </c>
      <c r="C2167" s="3">
        <v>73.773926848932106</v>
      </c>
      <c r="D2167">
        <v>14610951</v>
      </c>
    </row>
    <row r="2168" spans="1:4" x14ac:dyDescent="0.2">
      <c r="A2168" t="s">
        <v>2169</v>
      </c>
      <c r="B2168" t="s">
        <v>2661</v>
      </c>
      <c r="C2168" s="3">
        <v>73.992497429842402</v>
      </c>
      <c r="D2168">
        <v>14652752</v>
      </c>
    </row>
    <row r="2169" spans="1:4" x14ac:dyDescent="0.2">
      <c r="A2169" t="s">
        <v>2170</v>
      </c>
      <c r="B2169" t="s">
        <v>2661</v>
      </c>
      <c r="C2169" s="3">
        <v>74.211068112999897</v>
      </c>
      <c r="D2169">
        <v>14962930</v>
      </c>
    </row>
    <row r="2170" spans="1:4" x14ac:dyDescent="0.2">
      <c r="A2170" t="s">
        <v>2171</v>
      </c>
      <c r="B2170" t="s">
        <v>2661</v>
      </c>
      <c r="C2170" s="3">
        <v>74.425080631777206</v>
      </c>
      <c r="D2170">
        <v>15088126</v>
      </c>
    </row>
    <row r="2171" spans="1:4" x14ac:dyDescent="0.2">
      <c r="A2171" t="s">
        <v>2172</v>
      </c>
      <c r="B2171" t="s">
        <v>2661</v>
      </c>
      <c r="C2171" s="3">
        <v>75.5468902943214</v>
      </c>
      <c r="D2171">
        <v>15170360</v>
      </c>
    </row>
    <row r="2172" spans="1:4" x14ac:dyDescent="0.2">
      <c r="A2172" t="s">
        <v>2173</v>
      </c>
      <c r="B2172" t="s">
        <v>2661</v>
      </c>
      <c r="C2172" s="3">
        <v>75.760892637917493</v>
      </c>
      <c r="D2172">
        <v>15341665</v>
      </c>
    </row>
    <row r="2173" spans="1:4" x14ac:dyDescent="0.2">
      <c r="A2173" t="s">
        <v>2174</v>
      </c>
      <c r="B2173" t="s">
        <v>2661</v>
      </c>
      <c r="C2173" s="3">
        <v>75.760892687917504</v>
      </c>
      <c r="D2173">
        <v>15343384</v>
      </c>
    </row>
    <row r="2174" spans="1:4" x14ac:dyDescent="0.2">
      <c r="A2174" t="s">
        <v>2175</v>
      </c>
      <c r="B2174" t="s">
        <v>2661</v>
      </c>
      <c r="C2174" s="3">
        <v>75.979372939162104</v>
      </c>
      <c r="D2174">
        <v>15495218</v>
      </c>
    </row>
    <row r="2175" spans="1:4" x14ac:dyDescent="0.2">
      <c r="A2175" t="s">
        <v>2176</v>
      </c>
      <c r="B2175" t="s">
        <v>2661</v>
      </c>
      <c r="C2175" s="3">
        <v>76.195610702231903</v>
      </c>
      <c r="D2175">
        <v>15681124</v>
      </c>
    </row>
    <row r="2176" spans="1:4" x14ac:dyDescent="0.2">
      <c r="A2176" t="s">
        <v>2177</v>
      </c>
      <c r="B2176" t="s">
        <v>2661</v>
      </c>
      <c r="C2176" s="3">
        <v>76.861488289080299</v>
      </c>
      <c r="D2176">
        <v>15691720</v>
      </c>
    </row>
    <row r="2177" spans="1:4" x14ac:dyDescent="0.2">
      <c r="A2177" t="s">
        <v>2178</v>
      </c>
      <c r="B2177" t="s">
        <v>2661</v>
      </c>
      <c r="C2177" s="3">
        <v>77.077720510795203</v>
      </c>
      <c r="D2177">
        <v>15811331</v>
      </c>
    </row>
    <row r="2178" spans="1:4" x14ac:dyDescent="0.2">
      <c r="A2178" t="s">
        <v>2179</v>
      </c>
      <c r="B2178" t="s">
        <v>2661</v>
      </c>
      <c r="C2178" s="3">
        <v>77.293952732506597</v>
      </c>
      <c r="D2178">
        <v>15928751</v>
      </c>
    </row>
    <row r="2179" spans="1:4" x14ac:dyDescent="0.2">
      <c r="A2179" t="s">
        <v>2180</v>
      </c>
      <c r="B2179" t="s">
        <v>2661</v>
      </c>
      <c r="C2179" s="3">
        <v>77.959830370790499</v>
      </c>
      <c r="D2179">
        <v>15973289</v>
      </c>
    </row>
    <row r="2180" spans="1:4" x14ac:dyDescent="0.2">
      <c r="A2180" t="s">
        <v>2181</v>
      </c>
      <c r="B2180" t="s">
        <v>2661</v>
      </c>
      <c r="C2180" s="3">
        <v>78.173804540921907</v>
      </c>
      <c r="D2180">
        <v>15988914</v>
      </c>
    </row>
    <row r="2181" spans="1:4" x14ac:dyDescent="0.2">
      <c r="A2181" t="s">
        <v>2182</v>
      </c>
      <c r="B2181" t="s">
        <v>2661</v>
      </c>
      <c r="C2181" s="3">
        <v>78.839682157408703</v>
      </c>
      <c r="D2181">
        <v>16021439</v>
      </c>
    </row>
    <row r="2182" spans="1:4" x14ac:dyDescent="0.2">
      <c r="A2182" t="s">
        <v>2183</v>
      </c>
      <c r="B2182" t="s">
        <v>2661</v>
      </c>
      <c r="C2182" s="3">
        <v>79.055924055313596</v>
      </c>
      <c r="D2182">
        <v>16037952</v>
      </c>
    </row>
    <row r="2183" spans="1:4" x14ac:dyDescent="0.2">
      <c r="A2183" t="s">
        <v>2184</v>
      </c>
      <c r="B2183" t="s">
        <v>2661</v>
      </c>
      <c r="C2183" s="3">
        <v>79.2744335193551</v>
      </c>
      <c r="D2183">
        <v>16461046</v>
      </c>
    </row>
    <row r="2184" spans="1:4" x14ac:dyDescent="0.2">
      <c r="A2184" t="s">
        <v>2185</v>
      </c>
      <c r="B2184" t="s">
        <v>2661</v>
      </c>
      <c r="C2184" s="3">
        <v>79.274433569355097</v>
      </c>
      <c r="D2184">
        <v>16133459</v>
      </c>
    </row>
    <row r="2185" spans="1:4" x14ac:dyDescent="0.2">
      <c r="A2185" t="s">
        <v>2186</v>
      </c>
      <c r="B2185" t="s">
        <v>2661</v>
      </c>
      <c r="C2185" s="3">
        <v>79.274433619355094</v>
      </c>
      <c r="D2185">
        <v>16480153</v>
      </c>
    </row>
    <row r="2186" spans="1:4" x14ac:dyDescent="0.2">
      <c r="A2186" t="s">
        <v>2187</v>
      </c>
      <c r="B2186" t="s">
        <v>2661</v>
      </c>
      <c r="C2186" s="3">
        <v>79.492800030971196</v>
      </c>
      <c r="D2186">
        <v>16493353</v>
      </c>
    </row>
    <row r="2187" spans="1:4" x14ac:dyDescent="0.2">
      <c r="A2187" t="s">
        <v>2188</v>
      </c>
      <c r="B2187" t="s">
        <v>2661</v>
      </c>
      <c r="C2187" s="3">
        <v>79.711182455195996</v>
      </c>
      <c r="D2187">
        <v>16546918</v>
      </c>
    </row>
    <row r="2188" spans="1:4" x14ac:dyDescent="0.2">
      <c r="A2188" t="s">
        <v>2189</v>
      </c>
      <c r="B2188" t="s">
        <v>2661</v>
      </c>
      <c r="C2188" s="3">
        <v>79.929559285045201</v>
      </c>
      <c r="D2188">
        <v>16569350</v>
      </c>
    </row>
    <row r="2189" spans="1:4" x14ac:dyDescent="0.2">
      <c r="A2189" t="s">
        <v>2190</v>
      </c>
      <c r="B2189" t="s">
        <v>2661</v>
      </c>
      <c r="C2189" s="3">
        <v>80.146824058678206</v>
      </c>
      <c r="D2189">
        <v>16742336</v>
      </c>
    </row>
    <row r="2190" spans="1:4" x14ac:dyDescent="0.2">
      <c r="A2190" t="s">
        <v>2191</v>
      </c>
      <c r="B2190" t="s">
        <v>2661</v>
      </c>
      <c r="C2190" s="3">
        <v>80.586605002857695</v>
      </c>
      <c r="D2190">
        <v>16802367</v>
      </c>
    </row>
    <row r="2191" spans="1:4" x14ac:dyDescent="0.2">
      <c r="A2191" t="s">
        <v>2192</v>
      </c>
      <c r="B2191" t="s">
        <v>2661</v>
      </c>
      <c r="C2191" s="3">
        <v>80.586605052857706</v>
      </c>
      <c r="D2191">
        <v>16794800</v>
      </c>
    </row>
    <row r="2192" spans="1:4" x14ac:dyDescent="0.2">
      <c r="A2192" t="s">
        <v>2193</v>
      </c>
      <c r="B2192" t="s">
        <v>2661</v>
      </c>
      <c r="C2192" s="3">
        <v>81.249746673550305</v>
      </c>
      <c r="D2192">
        <v>16873348</v>
      </c>
    </row>
    <row r="2193" spans="1:4" x14ac:dyDescent="0.2">
      <c r="A2193" t="s">
        <v>2194</v>
      </c>
      <c r="B2193" t="s">
        <v>2661</v>
      </c>
      <c r="C2193" s="3">
        <v>81.465858831745095</v>
      </c>
      <c r="D2193">
        <v>17061754</v>
      </c>
    </row>
    <row r="2194" spans="1:4" x14ac:dyDescent="0.2">
      <c r="A2194" t="s">
        <v>2195</v>
      </c>
      <c r="B2194" t="s">
        <v>2661</v>
      </c>
      <c r="C2194" s="3">
        <v>81.684210512672905</v>
      </c>
      <c r="D2194">
        <v>17179884</v>
      </c>
    </row>
    <row r="2195" spans="1:4" x14ac:dyDescent="0.2">
      <c r="A2195" t="s">
        <v>2196</v>
      </c>
      <c r="B2195" t="s">
        <v>2661</v>
      </c>
      <c r="C2195" s="3">
        <v>81.902567733893505</v>
      </c>
      <c r="D2195">
        <v>17384522</v>
      </c>
    </row>
    <row r="2196" spans="1:4" x14ac:dyDescent="0.2">
      <c r="A2196" t="s">
        <v>2197</v>
      </c>
      <c r="B2196" t="s">
        <v>2661</v>
      </c>
      <c r="C2196" s="3">
        <v>82.120909000143101</v>
      </c>
      <c r="D2196">
        <v>18186936</v>
      </c>
    </row>
    <row r="2197" spans="1:4" x14ac:dyDescent="0.2">
      <c r="A2197" t="s">
        <v>2198</v>
      </c>
      <c r="B2197" t="s">
        <v>2661</v>
      </c>
      <c r="C2197" s="3">
        <v>82.120909050143098</v>
      </c>
      <c r="D2197">
        <v>17962067</v>
      </c>
    </row>
    <row r="2198" spans="1:4" x14ac:dyDescent="0.2">
      <c r="A2198" t="s">
        <v>2199</v>
      </c>
      <c r="B2198" t="s">
        <v>2661</v>
      </c>
      <c r="C2198" s="3">
        <v>82.339260104847597</v>
      </c>
      <c r="D2198">
        <v>18511390</v>
      </c>
    </row>
    <row r="2199" spans="1:4" x14ac:dyDescent="0.2">
      <c r="A2199" t="s">
        <v>2200</v>
      </c>
      <c r="B2199" t="s">
        <v>2661</v>
      </c>
      <c r="C2199" s="3">
        <v>82.557603854473101</v>
      </c>
      <c r="D2199">
        <v>20129202</v>
      </c>
    </row>
    <row r="2200" spans="1:4" x14ac:dyDescent="0.2">
      <c r="A2200" t="s">
        <v>2201</v>
      </c>
      <c r="B2200" t="s">
        <v>2661</v>
      </c>
      <c r="C2200" s="3">
        <v>82.557603904473098</v>
      </c>
      <c r="D2200">
        <v>20735359</v>
      </c>
    </row>
    <row r="2201" spans="1:4" x14ac:dyDescent="0.2">
      <c r="A2201" t="s">
        <v>2202</v>
      </c>
      <c r="B2201" t="s">
        <v>2661</v>
      </c>
      <c r="C2201" s="3">
        <v>82.775946020957704</v>
      </c>
      <c r="D2201">
        <v>21485125</v>
      </c>
    </row>
    <row r="2202" spans="1:4" x14ac:dyDescent="0.2">
      <c r="A2202" t="s">
        <v>2203</v>
      </c>
      <c r="B2202" t="s">
        <v>2661</v>
      </c>
      <c r="C2202" s="3">
        <v>82.775946070957701</v>
      </c>
      <c r="D2202">
        <v>21427194</v>
      </c>
    </row>
    <row r="2203" spans="1:4" x14ac:dyDescent="0.2">
      <c r="A2203" t="s">
        <v>2204</v>
      </c>
      <c r="B2203" t="s">
        <v>2661</v>
      </c>
      <c r="C2203" s="3">
        <v>82.994298192163399</v>
      </c>
      <c r="D2203">
        <v>21621713</v>
      </c>
    </row>
    <row r="2204" spans="1:4" x14ac:dyDescent="0.2">
      <c r="A2204" t="s">
        <v>2205</v>
      </c>
      <c r="B2204" t="s">
        <v>2661</v>
      </c>
      <c r="C2204" s="3">
        <v>83.212657580702896</v>
      </c>
      <c r="D2204">
        <v>22032736</v>
      </c>
    </row>
    <row r="2205" spans="1:4" x14ac:dyDescent="0.2">
      <c r="A2205" t="s">
        <v>2206</v>
      </c>
      <c r="B2205" t="s">
        <v>2661</v>
      </c>
      <c r="C2205" s="3">
        <v>83.212657630702907</v>
      </c>
      <c r="D2205">
        <v>22011680</v>
      </c>
    </row>
    <row r="2206" spans="1:4" x14ac:dyDescent="0.2">
      <c r="A2206" t="s">
        <v>2207</v>
      </c>
      <c r="B2206" t="s">
        <v>2661</v>
      </c>
      <c r="C2206" s="3">
        <v>83.212657680702904</v>
      </c>
      <c r="D2206">
        <v>21865619</v>
      </c>
    </row>
    <row r="2207" spans="1:4" x14ac:dyDescent="0.2">
      <c r="A2207" t="s">
        <v>2208</v>
      </c>
      <c r="B2207" t="s">
        <v>2661</v>
      </c>
      <c r="C2207" s="3">
        <v>83.431025363468606</v>
      </c>
      <c r="D2207">
        <v>22170024</v>
      </c>
    </row>
    <row r="2208" spans="1:4" x14ac:dyDescent="0.2">
      <c r="A2208" t="s">
        <v>2209</v>
      </c>
      <c r="B2208" t="s">
        <v>2661</v>
      </c>
      <c r="C2208" s="3">
        <v>83.649393045830706</v>
      </c>
      <c r="D2208">
        <v>41710108</v>
      </c>
    </row>
    <row r="2209" spans="1:4" x14ac:dyDescent="0.2">
      <c r="A2209" t="s">
        <v>2210</v>
      </c>
      <c r="B2209" t="s">
        <v>2661</v>
      </c>
      <c r="C2209" s="3">
        <v>83.649393095830703</v>
      </c>
      <c r="D2209">
        <v>25648797</v>
      </c>
    </row>
    <row r="2210" spans="1:4" x14ac:dyDescent="0.2">
      <c r="A2210" t="s">
        <v>2211</v>
      </c>
      <c r="B2210" t="s">
        <v>2661</v>
      </c>
      <c r="C2210" s="3">
        <v>83.6493931458307</v>
      </c>
      <c r="D2210">
        <v>32817422</v>
      </c>
    </row>
    <row r="2211" spans="1:4" x14ac:dyDescent="0.2">
      <c r="A2211" t="s">
        <v>2212</v>
      </c>
      <c r="B2211" t="s">
        <v>2661</v>
      </c>
      <c r="C2211" s="3">
        <v>83.649393195830697</v>
      </c>
      <c r="D2211">
        <v>44330018</v>
      </c>
    </row>
    <row r="2212" spans="1:4" x14ac:dyDescent="0.2">
      <c r="A2212" t="s">
        <v>2213</v>
      </c>
      <c r="B2212" t="s">
        <v>2661</v>
      </c>
      <c r="C2212" s="3">
        <v>83.649393245830694</v>
      </c>
      <c r="D2212">
        <v>28786809</v>
      </c>
    </row>
    <row r="2213" spans="1:4" x14ac:dyDescent="0.2">
      <c r="A2213" t="s">
        <v>2214</v>
      </c>
      <c r="B2213" t="s">
        <v>2661</v>
      </c>
      <c r="C2213" s="3">
        <v>83.649393295830706</v>
      </c>
      <c r="D2213">
        <v>28428699</v>
      </c>
    </row>
    <row r="2214" spans="1:4" x14ac:dyDescent="0.2">
      <c r="A2214" t="s">
        <v>2215</v>
      </c>
      <c r="B2214" t="s">
        <v>2661</v>
      </c>
      <c r="C2214" s="3">
        <v>83.649393345830703</v>
      </c>
      <c r="D2214">
        <v>24703245</v>
      </c>
    </row>
    <row r="2215" spans="1:4" x14ac:dyDescent="0.2">
      <c r="A2215" t="s">
        <v>2216</v>
      </c>
      <c r="B2215" t="s">
        <v>2661</v>
      </c>
      <c r="C2215" s="3">
        <v>83.6493933958307</v>
      </c>
      <c r="D2215">
        <v>22170031</v>
      </c>
    </row>
    <row r="2216" spans="1:4" x14ac:dyDescent="0.2">
      <c r="A2216" t="s">
        <v>2217</v>
      </c>
      <c r="B2216" t="s">
        <v>2661</v>
      </c>
      <c r="C2216" s="3">
        <v>83.649393445830697</v>
      </c>
      <c r="D2216">
        <v>22274794</v>
      </c>
    </row>
    <row r="2217" spans="1:4" x14ac:dyDescent="0.2">
      <c r="A2217" t="s">
        <v>2218</v>
      </c>
      <c r="B2217" t="s">
        <v>2661</v>
      </c>
      <c r="C2217" s="3">
        <v>83.649393495830694</v>
      </c>
      <c r="D2217">
        <v>48568225</v>
      </c>
    </row>
    <row r="2218" spans="1:4" x14ac:dyDescent="0.2">
      <c r="A2218" t="s">
        <v>2219</v>
      </c>
      <c r="B2218" t="s">
        <v>2661</v>
      </c>
      <c r="C2218" s="3">
        <v>83.649393545830705</v>
      </c>
      <c r="D2218">
        <v>46826136</v>
      </c>
    </row>
    <row r="2219" spans="1:4" x14ac:dyDescent="0.2">
      <c r="A2219" t="s">
        <v>2220</v>
      </c>
      <c r="B2219" t="s">
        <v>2661</v>
      </c>
      <c r="C2219" s="3">
        <v>83.649393595830702</v>
      </c>
      <c r="D2219">
        <v>24868733</v>
      </c>
    </row>
    <row r="2220" spans="1:4" x14ac:dyDescent="0.2">
      <c r="A2220" t="s">
        <v>2221</v>
      </c>
      <c r="B2220" t="s">
        <v>2661</v>
      </c>
      <c r="C2220" s="3">
        <v>83.649393645830699</v>
      </c>
      <c r="D2220">
        <v>44197263</v>
      </c>
    </row>
    <row r="2221" spans="1:4" x14ac:dyDescent="0.2">
      <c r="A2221" t="s">
        <v>2222</v>
      </c>
      <c r="B2221" t="s">
        <v>2661</v>
      </c>
      <c r="C2221" s="3">
        <v>83.649393695830696</v>
      </c>
      <c r="D2221">
        <v>42220062</v>
      </c>
    </row>
    <row r="2222" spans="1:4" x14ac:dyDescent="0.2">
      <c r="A2222" t="s">
        <v>2223</v>
      </c>
      <c r="B2222" t="s">
        <v>2661</v>
      </c>
      <c r="C2222" s="3">
        <v>83.649393745830693</v>
      </c>
      <c r="D2222">
        <v>47421581</v>
      </c>
    </row>
    <row r="2223" spans="1:4" x14ac:dyDescent="0.2">
      <c r="A2223" t="s">
        <v>2224</v>
      </c>
      <c r="B2223" t="s">
        <v>2661</v>
      </c>
      <c r="C2223" s="3">
        <v>83.649393795830704</v>
      </c>
      <c r="D2223">
        <v>43598104</v>
      </c>
    </row>
    <row r="2224" spans="1:4" x14ac:dyDescent="0.2">
      <c r="A2224" t="s">
        <v>2225</v>
      </c>
      <c r="B2224" t="s">
        <v>2661</v>
      </c>
      <c r="C2224" s="3">
        <v>83.649393845830701</v>
      </c>
      <c r="D2224">
        <v>44325184</v>
      </c>
    </row>
    <row r="2225" spans="1:4" x14ac:dyDescent="0.2">
      <c r="A2225" t="s">
        <v>2226</v>
      </c>
      <c r="B2225" t="s">
        <v>2661</v>
      </c>
      <c r="C2225" s="3">
        <v>83.649393895830698</v>
      </c>
      <c r="D2225">
        <v>29430094</v>
      </c>
    </row>
    <row r="2226" spans="1:4" x14ac:dyDescent="0.2">
      <c r="A2226" t="s">
        <v>2227</v>
      </c>
      <c r="B2226" t="s">
        <v>2661</v>
      </c>
      <c r="C2226" s="3">
        <v>83.649393945830695</v>
      </c>
      <c r="D2226">
        <v>28736785</v>
      </c>
    </row>
    <row r="2227" spans="1:4" x14ac:dyDescent="0.2">
      <c r="A2227" t="s">
        <v>2228</v>
      </c>
      <c r="B2227" t="s">
        <v>2661</v>
      </c>
      <c r="C2227" s="3">
        <v>83.649393995830707</v>
      </c>
      <c r="D2227">
        <v>48561871</v>
      </c>
    </row>
    <row r="2228" spans="1:4" x14ac:dyDescent="0.2">
      <c r="A2228" t="s">
        <v>2229</v>
      </c>
      <c r="B2228" t="s">
        <v>2661</v>
      </c>
      <c r="C2228" s="3">
        <v>83.649394045830704</v>
      </c>
      <c r="D2228">
        <v>24796085</v>
      </c>
    </row>
    <row r="2229" spans="1:4" x14ac:dyDescent="0.2">
      <c r="A2229" t="s">
        <v>2230</v>
      </c>
      <c r="B2229" t="s">
        <v>2661</v>
      </c>
      <c r="C2229" s="3">
        <v>83.649394095830701</v>
      </c>
      <c r="D2229">
        <v>27615771</v>
      </c>
    </row>
    <row r="2230" spans="1:4" x14ac:dyDescent="0.2">
      <c r="A2230" t="s">
        <v>2231</v>
      </c>
      <c r="B2230" t="s">
        <v>2661</v>
      </c>
      <c r="C2230" s="3">
        <v>83.867728761310104</v>
      </c>
      <c r="D2230">
        <v>51594778</v>
      </c>
    </row>
    <row r="2231" spans="1:4" x14ac:dyDescent="0.2">
      <c r="A2231" t="s">
        <v>2232</v>
      </c>
      <c r="B2231" t="s">
        <v>2661</v>
      </c>
      <c r="C2231" s="3">
        <v>83.867728811310101</v>
      </c>
      <c r="D2231">
        <v>51573483</v>
      </c>
    </row>
    <row r="2232" spans="1:4" x14ac:dyDescent="0.2">
      <c r="A2232" t="s">
        <v>2233</v>
      </c>
      <c r="B2232" t="s">
        <v>2661</v>
      </c>
      <c r="C2232" s="3">
        <v>83.867728861310098</v>
      </c>
      <c r="D2232">
        <v>51111036</v>
      </c>
    </row>
    <row r="2233" spans="1:4" x14ac:dyDescent="0.2">
      <c r="A2233" t="s">
        <v>2234</v>
      </c>
      <c r="B2233" t="s">
        <v>2661</v>
      </c>
      <c r="C2233" s="3">
        <v>83.867728911310095</v>
      </c>
      <c r="D2233">
        <v>49199103</v>
      </c>
    </row>
    <row r="2234" spans="1:4" x14ac:dyDescent="0.2">
      <c r="A2234" t="s">
        <v>2235</v>
      </c>
      <c r="B2234" t="s">
        <v>2661</v>
      </c>
      <c r="C2234" s="3">
        <v>84.086063604622197</v>
      </c>
      <c r="D2234">
        <v>45868631</v>
      </c>
    </row>
    <row r="2235" spans="1:4" x14ac:dyDescent="0.2">
      <c r="A2235" t="s">
        <v>2236</v>
      </c>
      <c r="B2235" t="s">
        <v>2661</v>
      </c>
      <c r="C2235" s="3">
        <v>84.086063654622194</v>
      </c>
      <c r="D2235">
        <v>33036987</v>
      </c>
    </row>
    <row r="2236" spans="1:4" x14ac:dyDescent="0.2">
      <c r="A2236" t="s">
        <v>2237</v>
      </c>
      <c r="B2236" t="s">
        <v>2661</v>
      </c>
      <c r="C2236" s="3">
        <v>84.086063704622205</v>
      </c>
      <c r="D2236">
        <v>46276066</v>
      </c>
    </row>
    <row r="2237" spans="1:4" x14ac:dyDescent="0.2">
      <c r="A2237" t="s">
        <v>2238</v>
      </c>
      <c r="B2237" t="s">
        <v>2661</v>
      </c>
      <c r="C2237" s="3">
        <v>84.086063754622202</v>
      </c>
      <c r="D2237">
        <v>46091854</v>
      </c>
    </row>
    <row r="2238" spans="1:4" x14ac:dyDescent="0.2">
      <c r="A2238" t="s">
        <v>2239</v>
      </c>
      <c r="B2238" t="s">
        <v>2661</v>
      </c>
      <c r="C2238" s="3">
        <v>84.086063804622199</v>
      </c>
      <c r="D2238">
        <v>26535880</v>
      </c>
    </row>
    <row r="2239" spans="1:4" x14ac:dyDescent="0.2">
      <c r="A2239" t="s">
        <v>2240</v>
      </c>
      <c r="B2239" t="s">
        <v>2661</v>
      </c>
      <c r="C2239" s="3">
        <v>84.304405725295695</v>
      </c>
      <c r="D2239">
        <v>23478569</v>
      </c>
    </row>
    <row r="2240" spans="1:4" x14ac:dyDescent="0.2">
      <c r="A2240" t="s">
        <v>2241</v>
      </c>
      <c r="B2240" t="s">
        <v>2661</v>
      </c>
      <c r="C2240" s="3">
        <v>84.304405775295606</v>
      </c>
      <c r="D2240">
        <v>23959970</v>
      </c>
    </row>
    <row r="2241" spans="1:4" x14ac:dyDescent="0.2">
      <c r="A2241" t="s">
        <v>2242</v>
      </c>
      <c r="B2241" t="s">
        <v>2661</v>
      </c>
      <c r="C2241" s="3">
        <v>84.304405825295703</v>
      </c>
      <c r="D2241">
        <v>37186484</v>
      </c>
    </row>
    <row r="2242" spans="1:4" x14ac:dyDescent="0.2">
      <c r="A2242" t="s">
        <v>2243</v>
      </c>
      <c r="B2242" t="s">
        <v>2661</v>
      </c>
      <c r="C2242" s="3">
        <v>84.3044058752957</v>
      </c>
      <c r="D2242">
        <v>45950822</v>
      </c>
    </row>
    <row r="2243" spans="1:4" x14ac:dyDescent="0.2">
      <c r="A2243" t="s">
        <v>2244</v>
      </c>
      <c r="B2243" t="s">
        <v>2661</v>
      </c>
      <c r="C2243" s="3">
        <v>84.304405925295697</v>
      </c>
      <c r="D2243">
        <v>23118666</v>
      </c>
    </row>
    <row r="2244" spans="1:4" x14ac:dyDescent="0.2">
      <c r="A2244" t="s">
        <v>2245</v>
      </c>
      <c r="B2244" t="s">
        <v>2661</v>
      </c>
      <c r="C2244" s="3">
        <v>84.304405975295694</v>
      </c>
      <c r="D2244">
        <v>24046990</v>
      </c>
    </row>
    <row r="2245" spans="1:4" x14ac:dyDescent="0.2">
      <c r="A2245" t="s">
        <v>2246</v>
      </c>
      <c r="B2245" t="s">
        <v>2661</v>
      </c>
      <c r="C2245" s="3">
        <v>84.304406025295705</v>
      </c>
      <c r="D2245">
        <v>44097800</v>
      </c>
    </row>
    <row r="2246" spans="1:4" x14ac:dyDescent="0.2">
      <c r="A2246" t="s">
        <v>2247</v>
      </c>
      <c r="B2246" t="s">
        <v>2661</v>
      </c>
      <c r="C2246" s="3">
        <v>84.304406075295702</v>
      </c>
      <c r="D2246">
        <v>22274800</v>
      </c>
    </row>
    <row r="2247" spans="1:4" x14ac:dyDescent="0.2">
      <c r="A2247" t="s">
        <v>2248</v>
      </c>
      <c r="B2247" t="s">
        <v>2661</v>
      </c>
      <c r="C2247" s="3">
        <v>84.304406125295699</v>
      </c>
      <c r="D2247">
        <v>26605136</v>
      </c>
    </row>
    <row r="2248" spans="1:4" x14ac:dyDescent="0.2">
      <c r="A2248" t="s">
        <v>2249</v>
      </c>
      <c r="B2248" t="s">
        <v>2661</v>
      </c>
      <c r="C2248" s="3">
        <v>84.304406175295696</v>
      </c>
      <c r="D2248">
        <v>23933416</v>
      </c>
    </row>
    <row r="2249" spans="1:4" x14ac:dyDescent="0.2">
      <c r="A2249" t="s">
        <v>2250</v>
      </c>
      <c r="B2249" t="s">
        <v>2661</v>
      </c>
      <c r="C2249" s="3">
        <v>84.304406225295693</v>
      </c>
      <c r="D2249">
        <v>24041811</v>
      </c>
    </row>
    <row r="2250" spans="1:4" x14ac:dyDescent="0.2">
      <c r="A2250" t="s">
        <v>2251</v>
      </c>
      <c r="B2250" t="s">
        <v>2661</v>
      </c>
      <c r="C2250" s="3">
        <v>84.304406275295705</v>
      </c>
      <c r="D2250">
        <v>23447610</v>
      </c>
    </row>
    <row r="2251" spans="1:4" x14ac:dyDescent="0.2">
      <c r="A2251" t="s">
        <v>2252</v>
      </c>
      <c r="B2251" t="s">
        <v>2661</v>
      </c>
      <c r="C2251" s="3">
        <v>84.522688832799503</v>
      </c>
      <c r="D2251">
        <v>45817813</v>
      </c>
    </row>
    <row r="2252" spans="1:4" x14ac:dyDescent="0.2">
      <c r="A2252" t="s">
        <v>2253</v>
      </c>
      <c r="B2252" t="s">
        <v>2661</v>
      </c>
      <c r="C2252" s="3">
        <v>84.522747801704497</v>
      </c>
      <c r="D2252">
        <v>43465745</v>
      </c>
    </row>
    <row r="2253" spans="1:4" x14ac:dyDescent="0.2">
      <c r="A2253" t="s">
        <v>2254</v>
      </c>
      <c r="B2253" t="s">
        <v>2661</v>
      </c>
      <c r="C2253" s="3">
        <v>84.522747851704494</v>
      </c>
      <c r="D2253">
        <v>45323723</v>
      </c>
    </row>
    <row r="2254" spans="1:4" x14ac:dyDescent="0.2">
      <c r="A2254" t="s">
        <v>2255</v>
      </c>
      <c r="B2254" t="s">
        <v>2661</v>
      </c>
      <c r="C2254" s="3">
        <v>84.522747901704406</v>
      </c>
      <c r="D2254">
        <v>25145762</v>
      </c>
    </row>
    <row r="2255" spans="1:4" x14ac:dyDescent="0.2">
      <c r="A2255" t="s">
        <v>2256</v>
      </c>
      <c r="B2255" t="s">
        <v>2661</v>
      </c>
      <c r="C2255" s="3">
        <v>84.522747951704403</v>
      </c>
      <c r="D2255">
        <v>35965927</v>
      </c>
    </row>
    <row r="2256" spans="1:4" x14ac:dyDescent="0.2">
      <c r="A2256" t="s">
        <v>2257</v>
      </c>
      <c r="B2256" t="s">
        <v>2661</v>
      </c>
      <c r="C2256" s="3">
        <v>84.5227480017044</v>
      </c>
      <c r="D2256">
        <v>24508843</v>
      </c>
    </row>
    <row r="2257" spans="1:4" x14ac:dyDescent="0.2">
      <c r="A2257" t="s">
        <v>2258</v>
      </c>
      <c r="B2257" t="s">
        <v>2661</v>
      </c>
      <c r="C2257" s="3">
        <v>84.522748051704497</v>
      </c>
      <c r="D2257">
        <v>24165203</v>
      </c>
    </row>
    <row r="2258" spans="1:4" x14ac:dyDescent="0.2">
      <c r="A2258" t="s">
        <v>2259</v>
      </c>
      <c r="B2258" t="s">
        <v>2661</v>
      </c>
      <c r="C2258" s="3">
        <v>84.741090050569198</v>
      </c>
      <c r="D2258">
        <v>30840379</v>
      </c>
    </row>
    <row r="2259" spans="1:4" x14ac:dyDescent="0.2">
      <c r="A2259" t="s">
        <v>2260</v>
      </c>
      <c r="B2259" t="s">
        <v>2661</v>
      </c>
      <c r="C2259" s="3">
        <v>84.741090100569195</v>
      </c>
      <c r="D2259">
        <v>32104919</v>
      </c>
    </row>
    <row r="2260" spans="1:4" x14ac:dyDescent="0.2">
      <c r="A2260" t="s">
        <v>2261</v>
      </c>
      <c r="B2260" t="s">
        <v>2661</v>
      </c>
      <c r="C2260" s="3">
        <v>84.741090150569207</v>
      </c>
      <c r="D2260">
        <v>34410646</v>
      </c>
    </row>
    <row r="2261" spans="1:4" x14ac:dyDescent="0.2">
      <c r="A2261" t="s">
        <v>2262</v>
      </c>
      <c r="B2261" t="s">
        <v>2661</v>
      </c>
      <c r="C2261" s="3">
        <v>84.741090200569204</v>
      </c>
      <c r="D2261">
        <v>47968591</v>
      </c>
    </row>
    <row r="2262" spans="1:4" x14ac:dyDescent="0.2">
      <c r="A2262" t="s">
        <v>2263</v>
      </c>
      <c r="B2262" t="s">
        <v>2661</v>
      </c>
      <c r="C2262" s="3">
        <v>84.741090250569201</v>
      </c>
      <c r="D2262">
        <v>40666323</v>
      </c>
    </row>
    <row r="2263" spans="1:4" x14ac:dyDescent="0.2">
      <c r="A2263" t="s">
        <v>2264</v>
      </c>
      <c r="B2263" t="s">
        <v>2661</v>
      </c>
      <c r="C2263" s="3">
        <v>84.741090300569198</v>
      </c>
      <c r="D2263">
        <v>31202496</v>
      </c>
    </row>
    <row r="2264" spans="1:4" x14ac:dyDescent="0.2">
      <c r="A2264" t="s">
        <v>2265</v>
      </c>
      <c r="B2264" t="s">
        <v>2661</v>
      </c>
      <c r="C2264" s="3">
        <v>84.741090350569195</v>
      </c>
      <c r="D2264">
        <v>33281287</v>
      </c>
    </row>
    <row r="2265" spans="1:4" x14ac:dyDescent="0.2">
      <c r="A2265" t="s">
        <v>2266</v>
      </c>
      <c r="B2265" t="s">
        <v>2661</v>
      </c>
      <c r="C2265" s="3">
        <v>84.741090400569206</v>
      </c>
      <c r="D2265">
        <v>30422106</v>
      </c>
    </row>
    <row r="2266" spans="1:4" x14ac:dyDescent="0.2">
      <c r="A2266" t="s">
        <v>2267</v>
      </c>
      <c r="B2266" t="s">
        <v>2661</v>
      </c>
      <c r="C2266" s="3">
        <v>84.741090450569203</v>
      </c>
      <c r="D2266">
        <v>40452750</v>
      </c>
    </row>
    <row r="2267" spans="1:4" x14ac:dyDescent="0.2">
      <c r="A2267" t="s">
        <v>2268</v>
      </c>
      <c r="B2267" t="s">
        <v>2661</v>
      </c>
      <c r="C2267" s="3">
        <v>84.7410905005692</v>
      </c>
      <c r="D2267">
        <v>32539757</v>
      </c>
    </row>
    <row r="2268" spans="1:4" x14ac:dyDescent="0.2">
      <c r="A2268" t="s">
        <v>2269</v>
      </c>
      <c r="B2268" t="s">
        <v>2661</v>
      </c>
      <c r="C2268" s="3">
        <v>84.741090550569197</v>
      </c>
      <c r="D2268">
        <v>32058189</v>
      </c>
    </row>
    <row r="2269" spans="1:4" x14ac:dyDescent="0.2">
      <c r="A2269" t="s">
        <v>2270</v>
      </c>
      <c r="B2269" t="s">
        <v>2661</v>
      </c>
      <c r="C2269" s="3">
        <v>84.741090600569194</v>
      </c>
      <c r="D2269">
        <v>30070068</v>
      </c>
    </row>
    <row r="2270" spans="1:4" x14ac:dyDescent="0.2">
      <c r="A2270" t="s">
        <v>2271</v>
      </c>
      <c r="B2270" t="s">
        <v>2661</v>
      </c>
      <c r="C2270" s="3">
        <v>84.741090650569205</v>
      </c>
      <c r="D2270">
        <v>30280311</v>
      </c>
    </row>
    <row r="2271" spans="1:4" x14ac:dyDescent="0.2">
      <c r="A2271" t="s">
        <v>2272</v>
      </c>
      <c r="B2271" t="s">
        <v>2661</v>
      </c>
      <c r="C2271" s="3">
        <v>84.959431312514397</v>
      </c>
      <c r="D2271">
        <v>40335261</v>
      </c>
    </row>
    <row r="2272" spans="1:4" x14ac:dyDescent="0.2">
      <c r="A2272" t="s">
        <v>2273</v>
      </c>
      <c r="B2272" t="s">
        <v>2661</v>
      </c>
      <c r="C2272" s="3">
        <v>84.959431362514394</v>
      </c>
      <c r="D2272">
        <v>30460377</v>
      </c>
    </row>
    <row r="2273" spans="1:4" x14ac:dyDescent="0.2">
      <c r="A2273" t="s">
        <v>2274</v>
      </c>
      <c r="B2273" t="s">
        <v>2661</v>
      </c>
      <c r="C2273" s="3">
        <v>84.959431412514405</v>
      </c>
      <c r="D2273">
        <v>22429354</v>
      </c>
    </row>
    <row r="2274" spans="1:4" x14ac:dyDescent="0.2">
      <c r="A2274" t="s">
        <v>2275</v>
      </c>
      <c r="B2274" t="s">
        <v>2661</v>
      </c>
      <c r="C2274" s="3">
        <v>85.178633290633698</v>
      </c>
      <c r="D2274">
        <v>51651126</v>
      </c>
    </row>
    <row r="2275" spans="1:4" x14ac:dyDescent="0.2">
      <c r="A2275" t="s">
        <v>2276</v>
      </c>
      <c r="B2275" t="s">
        <v>2661</v>
      </c>
      <c r="C2275" s="3">
        <v>85.397828207708699</v>
      </c>
      <c r="D2275">
        <v>54747343</v>
      </c>
    </row>
    <row r="2276" spans="1:4" x14ac:dyDescent="0.2">
      <c r="A2276" t="s">
        <v>2277</v>
      </c>
      <c r="B2276" t="s">
        <v>2661</v>
      </c>
      <c r="C2276" s="3">
        <v>85.397828257708696</v>
      </c>
      <c r="D2276">
        <v>53860336</v>
      </c>
    </row>
    <row r="2277" spans="1:4" x14ac:dyDescent="0.2">
      <c r="A2277" t="s">
        <v>2278</v>
      </c>
      <c r="B2277" t="s">
        <v>2661</v>
      </c>
      <c r="C2277" s="3">
        <v>85.397828307708707</v>
      </c>
      <c r="D2277">
        <v>54731967</v>
      </c>
    </row>
    <row r="2278" spans="1:4" x14ac:dyDescent="0.2">
      <c r="A2278" t="s">
        <v>2279</v>
      </c>
      <c r="B2278" t="s">
        <v>2661</v>
      </c>
      <c r="C2278" s="3">
        <v>85.6161647616631</v>
      </c>
      <c r="D2278">
        <v>54713456</v>
      </c>
    </row>
    <row r="2279" spans="1:4" x14ac:dyDescent="0.2">
      <c r="A2279" t="s">
        <v>2280</v>
      </c>
      <c r="B2279" t="s">
        <v>2661</v>
      </c>
      <c r="C2279" s="3">
        <v>85.616164811663097</v>
      </c>
      <c r="D2279">
        <v>53812702</v>
      </c>
    </row>
    <row r="2280" spans="1:4" x14ac:dyDescent="0.2">
      <c r="A2280" t="s">
        <v>2281</v>
      </c>
      <c r="B2280" t="s">
        <v>2661</v>
      </c>
      <c r="C2280" s="3">
        <v>85.616164861663094</v>
      </c>
      <c r="D2280">
        <v>53140531</v>
      </c>
    </row>
    <row r="2281" spans="1:4" x14ac:dyDescent="0.2">
      <c r="A2281" t="s">
        <v>2282</v>
      </c>
      <c r="B2281" t="s">
        <v>2661</v>
      </c>
      <c r="C2281" s="3">
        <v>85.616164911663105</v>
      </c>
      <c r="D2281">
        <v>53096627</v>
      </c>
    </row>
    <row r="2282" spans="1:4" x14ac:dyDescent="0.2">
      <c r="A2282" t="s">
        <v>2283</v>
      </c>
      <c r="B2282" t="s">
        <v>2661</v>
      </c>
      <c r="C2282" s="3">
        <v>85.616164961663102</v>
      </c>
      <c r="D2282">
        <v>51652156</v>
      </c>
    </row>
    <row r="2283" spans="1:4" x14ac:dyDescent="0.2">
      <c r="A2283" t="s">
        <v>2284</v>
      </c>
      <c r="B2283" t="s">
        <v>2661</v>
      </c>
      <c r="C2283" s="3">
        <v>85.616165011663099</v>
      </c>
      <c r="D2283">
        <v>53812924</v>
      </c>
    </row>
    <row r="2284" spans="1:4" x14ac:dyDescent="0.2">
      <c r="A2284" t="s">
        <v>2285</v>
      </c>
      <c r="B2284" t="s">
        <v>2661</v>
      </c>
      <c r="C2284" s="3">
        <v>85.834507009043094</v>
      </c>
      <c r="D2284">
        <v>54664756</v>
      </c>
    </row>
    <row r="2285" spans="1:4" x14ac:dyDescent="0.2">
      <c r="A2285" t="s">
        <v>2286</v>
      </c>
      <c r="B2285" t="s">
        <v>2661</v>
      </c>
      <c r="C2285" s="3">
        <v>85.834507059043105</v>
      </c>
      <c r="D2285">
        <v>54608783</v>
      </c>
    </row>
    <row r="2286" spans="1:4" x14ac:dyDescent="0.2">
      <c r="A2286" t="s">
        <v>2287</v>
      </c>
      <c r="B2286" t="s">
        <v>2661</v>
      </c>
      <c r="C2286" s="3">
        <v>85.834507109043102</v>
      </c>
      <c r="D2286">
        <v>54414553</v>
      </c>
    </row>
    <row r="2287" spans="1:4" x14ac:dyDescent="0.2">
      <c r="A2287" t="s">
        <v>2288</v>
      </c>
      <c r="B2287" t="s">
        <v>2661</v>
      </c>
      <c r="C2287" s="3">
        <v>86.052848870065802</v>
      </c>
      <c r="D2287">
        <v>54212917</v>
      </c>
    </row>
    <row r="2288" spans="1:4" x14ac:dyDescent="0.2">
      <c r="A2288" t="s">
        <v>2289</v>
      </c>
      <c r="B2288" t="s">
        <v>2661</v>
      </c>
      <c r="C2288" s="3">
        <v>86.052848920065799</v>
      </c>
      <c r="D2288">
        <v>54005941</v>
      </c>
    </row>
    <row r="2289" spans="1:4" x14ac:dyDescent="0.2">
      <c r="A2289" t="s">
        <v>2290</v>
      </c>
      <c r="B2289" t="s">
        <v>2661</v>
      </c>
      <c r="C2289" s="3">
        <v>86.282375019424407</v>
      </c>
      <c r="D2289">
        <v>54765643</v>
      </c>
    </row>
    <row r="2290" spans="1:4" x14ac:dyDescent="0.2">
      <c r="A2290" t="s">
        <v>2291</v>
      </c>
      <c r="B2290" t="s">
        <v>2661</v>
      </c>
      <c r="C2290" s="3">
        <v>86.282375069424404</v>
      </c>
      <c r="D2290">
        <v>55458855</v>
      </c>
    </row>
    <row r="2291" spans="1:4" x14ac:dyDescent="0.2">
      <c r="A2291" t="s">
        <v>2292</v>
      </c>
      <c r="B2291" t="s">
        <v>2661</v>
      </c>
      <c r="C2291" s="3">
        <v>86.940657137997405</v>
      </c>
      <c r="D2291">
        <v>55886091</v>
      </c>
    </row>
    <row r="2292" spans="1:4" x14ac:dyDescent="0.2">
      <c r="A2292" t="s">
        <v>2293</v>
      </c>
      <c r="B2292" t="s">
        <v>2661</v>
      </c>
      <c r="C2292" s="3">
        <v>88.767064224984907</v>
      </c>
      <c r="D2292">
        <v>55903260</v>
      </c>
    </row>
    <row r="2293" spans="1:4" x14ac:dyDescent="0.2">
      <c r="A2293" t="s">
        <v>2294</v>
      </c>
      <c r="B2293" t="s">
        <v>2661</v>
      </c>
      <c r="C2293" s="3">
        <v>88.978398620605006</v>
      </c>
      <c r="D2293">
        <v>55945693</v>
      </c>
    </row>
    <row r="2294" spans="1:4" x14ac:dyDescent="0.2">
      <c r="A2294" t="s">
        <v>2295</v>
      </c>
      <c r="B2294" t="s">
        <v>2661</v>
      </c>
      <c r="C2294" s="3">
        <v>88.978398670605003</v>
      </c>
      <c r="D2294">
        <v>55921009</v>
      </c>
    </row>
    <row r="2295" spans="1:4" x14ac:dyDescent="0.2">
      <c r="A2295" t="s">
        <v>2296</v>
      </c>
      <c r="B2295" t="s">
        <v>2661</v>
      </c>
      <c r="C2295" s="3">
        <v>88.978398720605</v>
      </c>
      <c r="D2295">
        <v>56055995</v>
      </c>
    </row>
    <row r="2296" spans="1:4" x14ac:dyDescent="0.2">
      <c r="A2296" t="s">
        <v>2297</v>
      </c>
      <c r="B2296" t="s">
        <v>2661</v>
      </c>
      <c r="C2296" s="3">
        <v>89.196631498542203</v>
      </c>
      <c r="D2296">
        <v>56247307</v>
      </c>
    </row>
    <row r="2297" spans="1:4" x14ac:dyDescent="0.2">
      <c r="A2297" t="s">
        <v>2298</v>
      </c>
      <c r="B2297" t="s">
        <v>2661</v>
      </c>
      <c r="C2297" s="3">
        <v>89.6366477165123</v>
      </c>
      <c r="D2297">
        <v>56282466</v>
      </c>
    </row>
    <row r="2298" spans="1:4" x14ac:dyDescent="0.2">
      <c r="A2298" t="s">
        <v>2299</v>
      </c>
      <c r="B2298" t="s">
        <v>2661</v>
      </c>
      <c r="C2298" s="3">
        <v>90.075533763251102</v>
      </c>
      <c r="D2298">
        <v>56321276</v>
      </c>
    </row>
    <row r="2299" spans="1:4" x14ac:dyDescent="0.2">
      <c r="A2299" t="s">
        <v>2300</v>
      </c>
      <c r="B2299" t="s">
        <v>2661</v>
      </c>
      <c r="C2299" s="3">
        <v>90.515548861398798</v>
      </c>
      <c r="D2299">
        <v>56330480</v>
      </c>
    </row>
    <row r="2300" spans="1:4" x14ac:dyDescent="0.2">
      <c r="A2300" t="s">
        <v>2301</v>
      </c>
      <c r="B2300" t="s">
        <v>2661</v>
      </c>
      <c r="C2300" s="3">
        <v>90.732899189759493</v>
      </c>
      <c r="D2300">
        <v>56512804</v>
      </c>
    </row>
    <row r="2301" spans="1:4" x14ac:dyDescent="0.2">
      <c r="A2301" t="s">
        <v>2302</v>
      </c>
      <c r="B2301" t="s">
        <v>2661</v>
      </c>
      <c r="C2301" s="3">
        <v>90.947971303865998</v>
      </c>
      <c r="D2301">
        <v>56548811</v>
      </c>
    </row>
    <row r="2302" spans="1:4" x14ac:dyDescent="0.2">
      <c r="A2302" t="s">
        <v>2303</v>
      </c>
      <c r="B2302" t="s">
        <v>2661</v>
      </c>
      <c r="C2302" s="3">
        <v>91.8405328563979</v>
      </c>
      <c r="D2302">
        <v>56550787</v>
      </c>
    </row>
    <row r="2303" spans="1:4" x14ac:dyDescent="0.2">
      <c r="A2303" t="s">
        <v>2304</v>
      </c>
      <c r="B2303" t="s">
        <v>2661</v>
      </c>
      <c r="C2303" s="3">
        <v>92.0556049452032</v>
      </c>
      <c r="D2303">
        <v>56558028</v>
      </c>
    </row>
    <row r="2304" spans="1:4" x14ac:dyDescent="0.2">
      <c r="A2304" t="s">
        <v>2305</v>
      </c>
      <c r="B2304" t="s">
        <v>2661</v>
      </c>
      <c r="C2304" s="3">
        <v>92.274079100449697</v>
      </c>
      <c r="D2304">
        <v>56562863</v>
      </c>
    </row>
    <row r="2305" spans="1:4" x14ac:dyDescent="0.2">
      <c r="A2305" t="s">
        <v>2306</v>
      </c>
      <c r="B2305" t="s">
        <v>2661</v>
      </c>
      <c r="C2305" s="3">
        <v>92.492553178983997</v>
      </c>
      <c r="D2305">
        <v>56564065</v>
      </c>
    </row>
    <row r="2306" spans="1:4" x14ac:dyDescent="0.2">
      <c r="A2306" t="s">
        <v>2307</v>
      </c>
      <c r="B2306" t="s">
        <v>2661</v>
      </c>
      <c r="C2306" s="3">
        <v>92.711032879686101</v>
      </c>
      <c r="D2306">
        <v>56565401</v>
      </c>
    </row>
    <row r="2307" spans="1:4" x14ac:dyDescent="0.2">
      <c r="A2307" t="s">
        <v>2308</v>
      </c>
      <c r="B2307" t="s">
        <v>2661</v>
      </c>
      <c r="C2307" s="3">
        <v>92.929496510667704</v>
      </c>
      <c r="D2307">
        <v>56724524</v>
      </c>
    </row>
    <row r="2308" spans="1:4" x14ac:dyDescent="0.2">
      <c r="A2308" t="s">
        <v>2309</v>
      </c>
      <c r="B2308" t="s">
        <v>2661</v>
      </c>
      <c r="C2308" s="3">
        <v>92.929496560667701</v>
      </c>
      <c r="D2308">
        <v>56619211</v>
      </c>
    </row>
    <row r="2309" spans="1:4" x14ac:dyDescent="0.2">
      <c r="A2309" t="s">
        <v>2310</v>
      </c>
      <c r="B2309" t="s">
        <v>2661</v>
      </c>
      <c r="C2309" s="3">
        <v>92.929496610667698</v>
      </c>
      <c r="D2309">
        <v>56777153</v>
      </c>
    </row>
    <row r="2310" spans="1:4" x14ac:dyDescent="0.2">
      <c r="A2310" t="s">
        <v>2311</v>
      </c>
      <c r="B2310" t="s">
        <v>2661</v>
      </c>
      <c r="C2310" s="3">
        <v>93.147867155784795</v>
      </c>
      <c r="D2310">
        <v>56845918</v>
      </c>
    </row>
    <row r="2311" spans="1:4" x14ac:dyDescent="0.2">
      <c r="A2311" t="s">
        <v>2312</v>
      </c>
      <c r="B2311" t="s">
        <v>2661</v>
      </c>
      <c r="C2311" s="3">
        <v>93.365130345689906</v>
      </c>
      <c r="D2311">
        <v>56941024</v>
      </c>
    </row>
    <row r="2312" spans="1:4" x14ac:dyDescent="0.2">
      <c r="A2312" t="s">
        <v>2313</v>
      </c>
      <c r="B2312" t="s">
        <v>2661</v>
      </c>
      <c r="C2312" s="3">
        <v>93.806084677463204</v>
      </c>
      <c r="D2312">
        <v>56992918</v>
      </c>
    </row>
    <row r="2313" spans="1:4" x14ac:dyDescent="0.2">
      <c r="A2313" t="s">
        <v>2314</v>
      </c>
      <c r="B2313" t="s">
        <v>2661</v>
      </c>
      <c r="C2313" s="3">
        <v>94.022218861493997</v>
      </c>
      <c r="D2313">
        <v>57000465</v>
      </c>
    </row>
    <row r="2314" spans="1:4" x14ac:dyDescent="0.2">
      <c r="A2314" t="s">
        <v>2315</v>
      </c>
      <c r="B2314" t="s">
        <v>2661</v>
      </c>
      <c r="C2314" s="3">
        <v>94.463178810235107</v>
      </c>
      <c r="D2314">
        <v>57022330</v>
      </c>
    </row>
    <row r="2315" spans="1:4" x14ac:dyDescent="0.2">
      <c r="A2315" t="s">
        <v>2316</v>
      </c>
      <c r="B2315" t="s">
        <v>2661</v>
      </c>
      <c r="C2315" s="3">
        <v>94.680426044674405</v>
      </c>
      <c r="D2315">
        <v>57055056</v>
      </c>
    </row>
    <row r="2316" spans="1:4" x14ac:dyDescent="0.2">
      <c r="A2316" t="s">
        <v>2317</v>
      </c>
      <c r="B2316" t="s">
        <v>2661</v>
      </c>
      <c r="C2316" s="3">
        <v>94.680426094674402</v>
      </c>
      <c r="D2316">
        <v>57031794</v>
      </c>
    </row>
    <row r="2317" spans="1:4" x14ac:dyDescent="0.2">
      <c r="A2317" t="s">
        <v>2318</v>
      </c>
      <c r="B2317" t="s">
        <v>2661</v>
      </c>
      <c r="C2317" s="3">
        <v>94.898773074313794</v>
      </c>
      <c r="D2317">
        <v>57095595</v>
      </c>
    </row>
    <row r="2318" spans="1:4" x14ac:dyDescent="0.2">
      <c r="A2318" t="s">
        <v>2319</v>
      </c>
      <c r="B2318" t="s">
        <v>2661</v>
      </c>
      <c r="C2318" s="3">
        <v>95.117120632223305</v>
      </c>
      <c r="D2318">
        <v>57181385</v>
      </c>
    </row>
    <row r="2319" spans="1:4" x14ac:dyDescent="0.2">
      <c r="A2319" t="s">
        <v>2320</v>
      </c>
      <c r="B2319" t="s">
        <v>2661</v>
      </c>
      <c r="C2319" s="3">
        <v>95.117120682223302</v>
      </c>
      <c r="D2319">
        <v>57111205</v>
      </c>
    </row>
    <row r="2320" spans="1:4" x14ac:dyDescent="0.2">
      <c r="A2320" t="s">
        <v>2321</v>
      </c>
      <c r="B2320" t="s">
        <v>2661</v>
      </c>
      <c r="C2320" s="3">
        <v>95.335605863563003</v>
      </c>
      <c r="D2320">
        <v>57198289</v>
      </c>
    </row>
    <row r="2321" spans="1:4" x14ac:dyDescent="0.2">
      <c r="A2321" t="s">
        <v>2322</v>
      </c>
      <c r="B2321" t="s">
        <v>2661</v>
      </c>
      <c r="C2321" s="3">
        <v>95.554107030370901</v>
      </c>
      <c r="D2321">
        <v>57225450</v>
      </c>
    </row>
    <row r="2322" spans="1:4" x14ac:dyDescent="0.2">
      <c r="A2322" t="s">
        <v>2323</v>
      </c>
      <c r="B2322" t="s">
        <v>2661</v>
      </c>
      <c r="C2322" s="3">
        <v>95.772602627875301</v>
      </c>
      <c r="D2322">
        <v>57317462</v>
      </c>
    </row>
    <row r="2323" spans="1:4" x14ac:dyDescent="0.2">
      <c r="A2323" t="s">
        <v>2324</v>
      </c>
      <c r="B2323" t="s">
        <v>2661</v>
      </c>
      <c r="C2323" s="3">
        <v>95.989974970185997</v>
      </c>
      <c r="D2323">
        <v>57677772</v>
      </c>
    </row>
    <row r="2324" spans="1:4" x14ac:dyDescent="0.2">
      <c r="A2324" t="s">
        <v>2325</v>
      </c>
      <c r="B2324" t="s">
        <v>2661</v>
      </c>
      <c r="C2324" s="3">
        <v>96.414387006101094</v>
      </c>
      <c r="D2324">
        <v>58336246</v>
      </c>
    </row>
    <row r="2325" spans="1:4" x14ac:dyDescent="0.2">
      <c r="A2325" t="s">
        <v>2326</v>
      </c>
      <c r="B2325" t="s">
        <v>2661</v>
      </c>
      <c r="C2325" s="3">
        <v>99.933182770843501</v>
      </c>
      <c r="D2325">
        <v>58782670</v>
      </c>
    </row>
    <row r="2326" spans="1:4" x14ac:dyDescent="0.2">
      <c r="A2326" t="s">
        <v>2327</v>
      </c>
      <c r="B2326" t="s">
        <v>2661</v>
      </c>
      <c r="C2326" s="3">
        <v>102.700825353125</v>
      </c>
      <c r="D2326">
        <v>58783909</v>
      </c>
    </row>
    <row r="2327" spans="1:4" x14ac:dyDescent="0.2">
      <c r="A2327" t="s">
        <v>2328</v>
      </c>
      <c r="B2327" t="s">
        <v>2661</v>
      </c>
      <c r="C2327" s="3">
        <v>102.90636929540401</v>
      </c>
      <c r="D2327">
        <v>58789859</v>
      </c>
    </row>
    <row r="2328" spans="1:4" x14ac:dyDescent="0.2">
      <c r="A2328" t="s">
        <v>2329</v>
      </c>
      <c r="B2328" t="s">
        <v>2661</v>
      </c>
      <c r="C2328" s="3">
        <v>102.906369345404</v>
      </c>
      <c r="D2328">
        <v>58786860</v>
      </c>
    </row>
    <row r="2329" spans="1:4" x14ac:dyDescent="0.2">
      <c r="A2329" t="s">
        <v>2330</v>
      </c>
      <c r="B2329" t="s">
        <v>2661</v>
      </c>
      <c r="C2329" s="3">
        <v>103.346120620861</v>
      </c>
      <c r="D2329">
        <v>58795415</v>
      </c>
    </row>
    <row r="2330" spans="1:4" x14ac:dyDescent="0.2">
      <c r="A2330" t="s">
        <v>2331</v>
      </c>
      <c r="B2330" t="s">
        <v>2661</v>
      </c>
      <c r="C2330" s="3">
        <v>103.56336027800199</v>
      </c>
      <c r="D2330">
        <v>58799087</v>
      </c>
    </row>
    <row r="2331" spans="1:4" x14ac:dyDescent="0.2">
      <c r="A2331" t="s">
        <v>2332</v>
      </c>
      <c r="B2331" t="s">
        <v>2661</v>
      </c>
      <c r="C2331" s="3">
        <v>103.781717523029</v>
      </c>
      <c r="D2331">
        <v>58824890</v>
      </c>
    </row>
    <row r="2332" spans="1:4" x14ac:dyDescent="0.2">
      <c r="A2332" t="s">
        <v>2333</v>
      </c>
      <c r="B2332" t="s">
        <v>2661</v>
      </c>
      <c r="C2332" s="3">
        <v>104.000059047747</v>
      </c>
      <c r="D2332">
        <v>58829911</v>
      </c>
    </row>
    <row r="2333" spans="1:4" x14ac:dyDescent="0.2">
      <c r="A2333" t="s">
        <v>2334</v>
      </c>
      <c r="B2333" t="s">
        <v>2661</v>
      </c>
      <c r="C2333" s="3">
        <v>104.000059097747</v>
      </c>
      <c r="D2333">
        <v>58832413</v>
      </c>
    </row>
    <row r="2334" spans="1:4" x14ac:dyDescent="0.2">
      <c r="A2334" t="s">
        <v>2335</v>
      </c>
      <c r="B2334" t="s">
        <v>2661</v>
      </c>
      <c r="C2334" s="3">
        <v>104.218455974826</v>
      </c>
      <c r="D2334">
        <v>58841692</v>
      </c>
    </row>
    <row r="2335" spans="1:4" x14ac:dyDescent="0.2">
      <c r="A2335" t="s">
        <v>2336</v>
      </c>
      <c r="B2335" t="s">
        <v>2661</v>
      </c>
      <c r="C2335" s="3">
        <v>104.436874422259</v>
      </c>
      <c r="D2335">
        <v>58912814</v>
      </c>
    </row>
    <row r="2336" spans="1:4" x14ac:dyDescent="0.2">
      <c r="A2336" t="s">
        <v>2337</v>
      </c>
      <c r="B2336" t="s">
        <v>2661</v>
      </c>
      <c r="C2336" s="3">
        <v>104.655271590879</v>
      </c>
      <c r="D2336">
        <v>59422596</v>
      </c>
    </row>
    <row r="2337" spans="1:4" x14ac:dyDescent="0.2">
      <c r="A2337" t="s">
        <v>2338</v>
      </c>
      <c r="B2337" t="s">
        <v>2661</v>
      </c>
      <c r="C2337" s="3">
        <v>104.65527164087899</v>
      </c>
      <c r="D2337">
        <v>59277332</v>
      </c>
    </row>
    <row r="2338" spans="1:4" x14ac:dyDescent="0.2">
      <c r="A2338" t="s">
        <v>2339</v>
      </c>
      <c r="B2338" t="s">
        <v>2661</v>
      </c>
      <c r="C2338" s="3">
        <v>104.873722900667</v>
      </c>
      <c r="D2338">
        <v>59501958</v>
      </c>
    </row>
    <row r="2339" spans="1:4" x14ac:dyDescent="0.2">
      <c r="A2339" t="s">
        <v>2340</v>
      </c>
      <c r="B2339" t="s">
        <v>2661</v>
      </c>
      <c r="C2339" s="3">
        <v>105.092190124794</v>
      </c>
      <c r="D2339">
        <v>59570093</v>
      </c>
    </row>
    <row r="2340" spans="1:4" x14ac:dyDescent="0.2">
      <c r="A2340" t="s">
        <v>2341</v>
      </c>
      <c r="B2340" t="s">
        <v>2661</v>
      </c>
      <c r="C2340" s="3">
        <v>105.31065175541001</v>
      </c>
      <c r="D2340">
        <v>59739893</v>
      </c>
    </row>
    <row r="2341" spans="1:4" x14ac:dyDescent="0.2">
      <c r="A2341" t="s">
        <v>2342</v>
      </c>
      <c r="B2341" t="s">
        <v>2661</v>
      </c>
      <c r="C2341" s="3">
        <v>105.529113386151</v>
      </c>
      <c r="D2341">
        <v>59796807</v>
      </c>
    </row>
    <row r="2342" spans="1:4" x14ac:dyDescent="0.2">
      <c r="A2342" t="s">
        <v>2343</v>
      </c>
      <c r="B2342" t="s">
        <v>2661</v>
      </c>
      <c r="C2342" s="3">
        <v>105.74757501689299</v>
      </c>
      <c r="D2342">
        <v>59797576</v>
      </c>
    </row>
    <row r="2343" spans="1:4" x14ac:dyDescent="0.2">
      <c r="A2343" t="s">
        <v>2344</v>
      </c>
      <c r="B2343" t="s">
        <v>2661</v>
      </c>
      <c r="C2343" s="3">
        <v>105.96603664763499</v>
      </c>
      <c r="D2343">
        <v>59801521</v>
      </c>
    </row>
    <row r="2344" spans="1:4" x14ac:dyDescent="0.2">
      <c r="A2344" t="s">
        <v>2345</v>
      </c>
      <c r="B2344" t="s">
        <v>2661</v>
      </c>
      <c r="C2344" s="3">
        <v>106.184498278376</v>
      </c>
      <c r="D2344">
        <v>59802291</v>
      </c>
    </row>
    <row r="2345" spans="1:4" x14ac:dyDescent="0.2">
      <c r="A2345" t="s">
        <v>2346</v>
      </c>
      <c r="B2345" t="s">
        <v>2661</v>
      </c>
      <c r="C2345" s="3">
        <v>106.402959908992</v>
      </c>
      <c r="D2345">
        <v>59812660</v>
      </c>
    </row>
    <row r="2346" spans="1:4" x14ac:dyDescent="0.2">
      <c r="A2346" t="s">
        <v>2347</v>
      </c>
      <c r="B2346" t="s">
        <v>2661</v>
      </c>
      <c r="C2346" s="3">
        <v>106.62142713326</v>
      </c>
      <c r="D2346">
        <v>59812845</v>
      </c>
    </row>
    <row r="2347" spans="1:4" x14ac:dyDescent="0.2">
      <c r="A2347" t="s">
        <v>2348</v>
      </c>
      <c r="B2347" t="s">
        <v>2661</v>
      </c>
      <c r="C2347" s="3">
        <v>106.839878365267</v>
      </c>
      <c r="D2347">
        <v>59819089</v>
      </c>
    </row>
    <row r="2348" spans="1:4" x14ac:dyDescent="0.2">
      <c r="A2348" t="s">
        <v>2349</v>
      </c>
      <c r="B2348" t="s">
        <v>2661</v>
      </c>
      <c r="C2348" s="3">
        <v>106.83987841526699</v>
      </c>
      <c r="D2348">
        <v>59813849</v>
      </c>
    </row>
    <row r="2349" spans="1:4" x14ac:dyDescent="0.2">
      <c r="A2349" t="s">
        <v>2350</v>
      </c>
      <c r="B2349" t="s">
        <v>2661</v>
      </c>
      <c r="C2349" s="3">
        <v>107.05827462966199</v>
      </c>
      <c r="D2349">
        <v>59861487</v>
      </c>
    </row>
    <row r="2350" spans="1:4" x14ac:dyDescent="0.2">
      <c r="A2350" t="s">
        <v>2351</v>
      </c>
      <c r="B2350" t="s">
        <v>2661</v>
      </c>
      <c r="C2350" s="3">
        <v>107.276614234435</v>
      </c>
      <c r="D2350">
        <v>59979385</v>
      </c>
    </row>
    <row r="2351" spans="1:4" x14ac:dyDescent="0.2">
      <c r="A2351" t="s">
        <v>2352</v>
      </c>
      <c r="B2351" t="s">
        <v>2661</v>
      </c>
      <c r="C2351" s="3">
        <v>107.495026164339</v>
      </c>
      <c r="D2351">
        <v>59980395</v>
      </c>
    </row>
    <row r="2352" spans="1:4" x14ac:dyDescent="0.2">
      <c r="A2352" t="s">
        <v>2353</v>
      </c>
      <c r="B2352" t="s">
        <v>2661</v>
      </c>
      <c r="C2352" s="3">
        <v>107.713420211583</v>
      </c>
      <c r="D2352">
        <v>59988328</v>
      </c>
    </row>
    <row r="2353" spans="1:4" x14ac:dyDescent="0.2">
      <c r="A2353" t="s">
        <v>2354</v>
      </c>
      <c r="B2353" t="s">
        <v>2661</v>
      </c>
      <c r="C2353" s="3">
        <v>107.713420261583</v>
      </c>
      <c r="D2353">
        <v>59986532</v>
      </c>
    </row>
    <row r="2354" spans="1:4" x14ac:dyDescent="0.2">
      <c r="A2354" t="s">
        <v>2355</v>
      </c>
      <c r="B2354" t="s">
        <v>2661</v>
      </c>
      <c r="C2354" s="3">
        <v>107.71342031158299</v>
      </c>
      <c r="D2354">
        <v>62532141</v>
      </c>
    </row>
    <row r="2355" spans="1:4" x14ac:dyDescent="0.2">
      <c r="A2355" t="s">
        <v>2356</v>
      </c>
      <c r="B2355" t="s">
        <v>2662</v>
      </c>
      <c r="C2355" s="3">
        <v>0</v>
      </c>
      <c r="D2355">
        <v>575795</v>
      </c>
    </row>
    <row r="2356" spans="1:4" x14ac:dyDescent="0.2">
      <c r="A2356" t="s">
        <v>2357</v>
      </c>
      <c r="B2356" t="s">
        <v>2662</v>
      </c>
      <c r="C2356" s="3">
        <v>5.0000000050000002E-8</v>
      </c>
      <c r="D2356">
        <v>666730</v>
      </c>
    </row>
    <row r="2357" spans="1:4" x14ac:dyDescent="0.2">
      <c r="A2357" t="s">
        <v>2358</v>
      </c>
      <c r="B2357" t="s">
        <v>2662</v>
      </c>
      <c r="C2357" s="3">
        <v>0.218046038136196</v>
      </c>
      <c r="D2357">
        <v>695705</v>
      </c>
    </row>
    <row r="2358" spans="1:4" x14ac:dyDescent="0.2">
      <c r="A2358" t="s">
        <v>2359</v>
      </c>
      <c r="B2358" t="s">
        <v>2662</v>
      </c>
      <c r="C2358" s="3">
        <v>0.43639843005851903</v>
      </c>
      <c r="D2358">
        <v>697613</v>
      </c>
    </row>
    <row r="2359" spans="1:4" x14ac:dyDescent="0.2">
      <c r="A2359" t="s">
        <v>2360</v>
      </c>
      <c r="B2359" t="s">
        <v>2662</v>
      </c>
      <c r="C2359" s="3">
        <v>0.65362676270561404</v>
      </c>
      <c r="D2359">
        <v>698406</v>
      </c>
    </row>
    <row r="2360" spans="1:4" x14ac:dyDescent="0.2">
      <c r="A2360" t="s">
        <v>2361</v>
      </c>
      <c r="B2360" t="s">
        <v>2662</v>
      </c>
      <c r="C2360" s="3">
        <v>1.0945301342946701</v>
      </c>
      <c r="D2360">
        <v>709262</v>
      </c>
    </row>
    <row r="2361" spans="1:4" x14ac:dyDescent="0.2">
      <c r="A2361" t="s">
        <v>2362</v>
      </c>
      <c r="B2361" t="s">
        <v>2662</v>
      </c>
      <c r="C2361" s="3">
        <v>1.3117584669583999</v>
      </c>
      <c r="D2361">
        <v>730873</v>
      </c>
    </row>
    <row r="2362" spans="1:4" x14ac:dyDescent="0.2">
      <c r="A2362" t="s">
        <v>2363</v>
      </c>
      <c r="B2362" t="s">
        <v>2662</v>
      </c>
      <c r="C2362" s="3">
        <v>1.53011012267948</v>
      </c>
      <c r="D2362">
        <v>731737</v>
      </c>
    </row>
    <row r="2363" spans="1:4" x14ac:dyDescent="0.2">
      <c r="A2363" t="s">
        <v>2364</v>
      </c>
      <c r="B2363" t="s">
        <v>2662</v>
      </c>
      <c r="C2363" s="3">
        <v>1.7484673325045099</v>
      </c>
      <c r="D2363">
        <v>743588</v>
      </c>
    </row>
    <row r="2364" spans="1:4" x14ac:dyDescent="0.2">
      <c r="A2364" t="s">
        <v>2365</v>
      </c>
      <c r="B2364" t="s">
        <v>2662</v>
      </c>
      <c r="C2364" s="3">
        <v>1.9668107830685699</v>
      </c>
      <c r="D2364">
        <v>3428028</v>
      </c>
    </row>
    <row r="2365" spans="1:4" x14ac:dyDescent="0.2">
      <c r="A2365" t="s">
        <v>2366</v>
      </c>
      <c r="B2365" t="s">
        <v>2662</v>
      </c>
      <c r="C2365" s="3">
        <v>1.9668108330685701</v>
      </c>
      <c r="D2365">
        <v>767303</v>
      </c>
    </row>
    <row r="2366" spans="1:4" x14ac:dyDescent="0.2">
      <c r="A2366" t="s">
        <v>2367</v>
      </c>
      <c r="B2366" t="s">
        <v>2662</v>
      </c>
      <c r="C2366" s="3">
        <v>2.1833379101309101</v>
      </c>
      <c r="D2366">
        <v>3486967</v>
      </c>
    </row>
    <row r="2367" spans="1:4" x14ac:dyDescent="0.2">
      <c r="A2367" t="s">
        <v>2368</v>
      </c>
      <c r="B2367" t="s">
        <v>2662</v>
      </c>
      <c r="C2367" s="3">
        <v>2.74440438051084</v>
      </c>
      <c r="D2367">
        <v>6092970</v>
      </c>
    </row>
    <row r="2368" spans="1:4" x14ac:dyDescent="0.2">
      <c r="A2368" t="s">
        <v>2369</v>
      </c>
      <c r="B2368" t="s">
        <v>2662</v>
      </c>
      <c r="C2368" s="3">
        <v>25.099156507514699</v>
      </c>
      <c r="D2368">
        <v>6133778</v>
      </c>
    </row>
    <row r="2369" spans="1:4" x14ac:dyDescent="0.2">
      <c r="A2369" t="s">
        <v>2370</v>
      </c>
      <c r="B2369" t="s">
        <v>2662</v>
      </c>
      <c r="C2369" s="3">
        <v>25.213170287133501</v>
      </c>
      <c r="D2369">
        <v>6163080</v>
      </c>
    </row>
    <row r="2370" spans="1:4" x14ac:dyDescent="0.2">
      <c r="A2370" t="s">
        <v>2371</v>
      </c>
      <c r="B2370" t="s">
        <v>2662</v>
      </c>
      <c r="C2370" s="3">
        <v>25.4262336435919</v>
      </c>
      <c r="D2370">
        <v>6201908</v>
      </c>
    </row>
    <row r="2371" spans="1:4" x14ac:dyDescent="0.2">
      <c r="A2371" t="s">
        <v>2372</v>
      </c>
      <c r="B2371" t="s">
        <v>2662</v>
      </c>
      <c r="C2371" s="3">
        <v>26.780628495381698</v>
      </c>
      <c r="D2371">
        <v>6227234</v>
      </c>
    </row>
    <row r="2372" spans="1:4" x14ac:dyDescent="0.2">
      <c r="A2372" t="s">
        <v>2373</v>
      </c>
      <c r="B2372" t="s">
        <v>2662</v>
      </c>
      <c r="C2372" s="3">
        <v>26.993673735542998</v>
      </c>
      <c r="D2372">
        <v>6271932</v>
      </c>
    </row>
    <row r="2373" spans="1:4" x14ac:dyDescent="0.2">
      <c r="A2373" t="s">
        <v>2374</v>
      </c>
      <c r="B2373" t="s">
        <v>2662</v>
      </c>
      <c r="C2373" s="3">
        <v>26.993673785542999</v>
      </c>
      <c r="D2373">
        <v>6256652</v>
      </c>
    </row>
    <row r="2374" spans="1:4" x14ac:dyDescent="0.2">
      <c r="A2374" t="s">
        <v>2375</v>
      </c>
      <c r="B2374" t="s">
        <v>2662</v>
      </c>
      <c r="C2374" s="3">
        <v>27.433428072043</v>
      </c>
      <c r="D2374">
        <v>6290541</v>
      </c>
    </row>
    <row r="2375" spans="1:4" x14ac:dyDescent="0.2">
      <c r="A2375" t="s">
        <v>2376</v>
      </c>
      <c r="B2375" t="s">
        <v>2662</v>
      </c>
      <c r="C2375" s="3">
        <v>27.650673299564001</v>
      </c>
      <c r="D2375">
        <v>6308278</v>
      </c>
    </row>
    <row r="2376" spans="1:4" x14ac:dyDescent="0.2">
      <c r="A2376" t="s">
        <v>2377</v>
      </c>
      <c r="B2376" t="s">
        <v>2662</v>
      </c>
      <c r="C2376" s="3">
        <v>27.869015626427402</v>
      </c>
      <c r="D2376">
        <v>6310625</v>
      </c>
    </row>
    <row r="2377" spans="1:4" x14ac:dyDescent="0.2">
      <c r="A2377" t="s">
        <v>2378</v>
      </c>
      <c r="B2377" t="s">
        <v>2662</v>
      </c>
      <c r="C2377" s="3">
        <v>27.869015676427399</v>
      </c>
      <c r="D2377">
        <v>6423594</v>
      </c>
    </row>
    <row r="2378" spans="1:4" x14ac:dyDescent="0.2">
      <c r="A2378" t="s">
        <v>2379</v>
      </c>
      <c r="B2378" t="s">
        <v>2662</v>
      </c>
      <c r="C2378" s="3">
        <v>28.087572962531201</v>
      </c>
      <c r="D2378">
        <v>6678979</v>
      </c>
    </row>
    <row r="2379" spans="1:4" x14ac:dyDescent="0.2">
      <c r="A2379" t="s">
        <v>2380</v>
      </c>
      <c r="B2379" t="s">
        <v>2662</v>
      </c>
      <c r="C2379" s="3">
        <v>28.306125637340699</v>
      </c>
      <c r="D2379">
        <v>6726373</v>
      </c>
    </row>
    <row r="2380" spans="1:4" x14ac:dyDescent="0.2">
      <c r="A2380" t="s">
        <v>2381</v>
      </c>
      <c r="B2380" t="s">
        <v>2662</v>
      </c>
      <c r="C2380" s="3">
        <v>28.3061256873407</v>
      </c>
      <c r="D2380">
        <v>6794859</v>
      </c>
    </row>
    <row r="2381" spans="1:4" x14ac:dyDescent="0.2">
      <c r="A2381" t="s">
        <v>2382</v>
      </c>
      <c r="B2381" t="s">
        <v>2662</v>
      </c>
      <c r="C2381" s="3">
        <v>28.744419085375199</v>
      </c>
      <c r="D2381">
        <v>6809792</v>
      </c>
    </row>
    <row r="2382" spans="1:4" x14ac:dyDescent="0.2">
      <c r="A2382" t="s">
        <v>2383</v>
      </c>
      <c r="B2382" t="s">
        <v>2662</v>
      </c>
      <c r="C2382" s="3">
        <v>29.408849965572202</v>
      </c>
      <c r="D2382">
        <v>6831646</v>
      </c>
    </row>
    <row r="2383" spans="1:4" x14ac:dyDescent="0.2">
      <c r="A2383" t="s">
        <v>2384</v>
      </c>
      <c r="B2383" t="s">
        <v>2662</v>
      </c>
      <c r="C2383" s="3">
        <v>29.848304327082399</v>
      </c>
      <c r="D2383">
        <v>6844248</v>
      </c>
    </row>
    <row r="2384" spans="1:4" x14ac:dyDescent="0.2">
      <c r="A2384" t="s">
        <v>2385</v>
      </c>
      <c r="B2384" t="s">
        <v>2662</v>
      </c>
      <c r="C2384" s="3">
        <v>30.0658278949536</v>
      </c>
      <c r="D2384">
        <v>8087486</v>
      </c>
    </row>
    <row r="2385" spans="1:4" x14ac:dyDescent="0.2">
      <c r="A2385" t="s">
        <v>2386</v>
      </c>
      <c r="B2385" t="s">
        <v>2662</v>
      </c>
      <c r="C2385" s="3">
        <v>30.0658279449536</v>
      </c>
      <c r="D2385">
        <v>6844685</v>
      </c>
    </row>
    <row r="2386" spans="1:4" x14ac:dyDescent="0.2">
      <c r="A2386" t="s">
        <v>2387</v>
      </c>
      <c r="B2386" t="s">
        <v>2662</v>
      </c>
      <c r="C2386" s="3">
        <v>34.357619403588302</v>
      </c>
      <c r="D2386">
        <v>8142107</v>
      </c>
    </row>
    <row r="2387" spans="1:4" x14ac:dyDescent="0.2">
      <c r="A2387" t="s">
        <v>2388</v>
      </c>
      <c r="B2387" t="s">
        <v>2662</v>
      </c>
      <c r="C2387" s="3">
        <v>34.545782282161099</v>
      </c>
      <c r="D2387">
        <v>8340949</v>
      </c>
    </row>
    <row r="2388" spans="1:4" x14ac:dyDescent="0.2">
      <c r="A2388" t="s">
        <v>2389</v>
      </c>
      <c r="B2388" t="s">
        <v>2662</v>
      </c>
      <c r="C2388" s="3">
        <v>36.8506803845316</v>
      </c>
      <c r="D2388">
        <v>8424264</v>
      </c>
    </row>
    <row r="2389" spans="1:4" x14ac:dyDescent="0.2">
      <c r="A2389" t="s">
        <v>2390</v>
      </c>
      <c r="B2389" t="s">
        <v>2662</v>
      </c>
      <c r="C2389" s="3">
        <v>37.058213611595399</v>
      </c>
      <c r="D2389">
        <v>8446633</v>
      </c>
    </row>
    <row r="2390" spans="1:4" x14ac:dyDescent="0.2">
      <c r="A2390" t="s">
        <v>2391</v>
      </c>
      <c r="B2390" t="s">
        <v>2662</v>
      </c>
      <c r="C2390" s="3">
        <v>37.500769060493099</v>
      </c>
      <c r="D2390">
        <v>8484805</v>
      </c>
    </row>
    <row r="2391" spans="1:4" x14ac:dyDescent="0.2">
      <c r="A2391" t="s">
        <v>2392</v>
      </c>
      <c r="B2391" t="s">
        <v>2662</v>
      </c>
      <c r="C2391" s="3">
        <v>37.717693994481102</v>
      </c>
      <c r="D2391">
        <v>8517223</v>
      </c>
    </row>
    <row r="2392" spans="1:4" x14ac:dyDescent="0.2">
      <c r="A2392" t="s">
        <v>2393</v>
      </c>
      <c r="B2392" t="s">
        <v>2662</v>
      </c>
      <c r="C2392" s="3">
        <v>38.160249232507098</v>
      </c>
      <c r="D2392">
        <v>8701780</v>
      </c>
    </row>
    <row r="2393" spans="1:4" x14ac:dyDescent="0.2">
      <c r="A2393" t="s">
        <v>2394</v>
      </c>
      <c r="B2393" t="s">
        <v>2662</v>
      </c>
      <c r="C2393" s="3">
        <v>38.3771741662514</v>
      </c>
      <c r="D2393">
        <v>8785689</v>
      </c>
    </row>
    <row r="2394" spans="1:4" x14ac:dyDescent="0.2">
      <c r="A2394" t="s">
        <v>2395</v>
      </c>
      <c r="B2394" t="s">
        <v>2662</v>
      </c>
      <c r="C2394" s="3">
        <v>38.819735015865902</v>
      </c>
      <c r="D2394">
        <v>8854697</v>
      </c>
    </row>
    <row r="2395" spans="1:4" x14ac:dyDescent="0.2">
      <c r="A2395" t="s">
        <v>2396</v>
      </c>
      <c r="B2395" t="s">
        <v>2662</v>
      </c>
      <c r="C2395" s="3">
        <v>39.037777046059396</v>
      </c>
      <c r="D2395">
        <v>8932315</v>
      </c>
    </row>
    <row r="2396" spans="1:4" x14ac:dyDescent="0.2">
      <c r="A2396" t="s">
        <v>2397</v>
      </c>
      <c r="B2396" t="s">
        <v>2662</v>
      </c>
      <c r="C2396" s="3">
        <v>39.037777096059401</v>
      </c>
      <c r="D2396">
        <v>8903669</v>
      </c>
    </row>
    <row r="2397" spans="1:4" x14ac:dyDescent="0.2">
      <c r="A2397" t="s">
        <v>2398</v>
      </c>
      <c r="B2397" t="s">
        <v>2662</v>
      </c>
      <c r="C2397" s="3">
        <v>39.256748705943103</v>
      </c>
      <c r="D2397">
        <v>9066429</v>
      </c>
    </row>
    <row r="2398" spans="1:4" x14ac:dyDescent="0.2">
      <c r="A2398" t="s">
        <v>2399</v>
      </c>
      <c r="B2398" t="s">
        <v>2662</v>
      </c>
      <c r="C2398" s="3">
        <v>39.2567487559431</v>
      </c>
      <c r="D2398">
        <v>8994701</v>
      </c>
    </row>
    <row r="2399" spans="1:4" x14ac:dyDescent="0.2">
      <c r="A2399" t="s">
        <v>2400</v>
      </c>
      <c r="B2399" t="s">
        <v>2662</v>
      </c>
      <c r="C2399" s="3">
        <v>39.475509155710903</v>
      </c>
      <c r="D2399">
        <v>9167504</v>
      </c>
    </row>
    <row r="2400" spans="1:4" x14ac:dyDescent="0.2">
      <c r="A2400" t="s">
        <v>2401</v>
      </c>
      <c r="B2400" t="s">
        <v>2662</v>
      </c>
      <c r="C2400" s="3">
        <v>39.4755092057109</v>
      </c>
      <c r="D2400">
        <v>9151675</v>
      </c>
    </row>
    <row r="2401" spans="1:4" x14ac:dyDescent="0.2">
      <c r="A2401" t="s">
        <v>2402</v>
      </c>
      <c r="B2401" t="s">
        <v>2662</v>
      </c>
      <c r="C2401" s="3">
        <v>39.694099786240201</v>
      </c>
      <c r="D2401">
        <v>9192296</v>
      </c>
    </row>
    <row r="2402" spans="1:4" x14ac:dyDescent="0.2">
      <c r="A2402" t="s">
        <v>2403</v>
      </c>
      <c r="B2402" t="s">
        <v>2662</v>
      </c>
      <c r="C2402" s="3">
        <v>39.912689654831503</v>
      </c>
      <c r="D2402">
        <v>9334600</v>
      </c>
    </row>
    <row r="2403" spans="1:4" x14ac:dyDescent="0.2">
      <c r="A2403" t="s">
        <v>2404</v>
      </c>
      <c r="B2403" t="s">
        <v>2662</v>
      </c>
      <c r="C2403" s="3">
        <v>39.9126897048315</v>
      </c>
      <c r="D2403">
        <v>9258016</v>
      </c>
    </row>
    <row r="2404" spans="1:4" x14ac:dyDescent="0.2">
      <c r="A2404" t="s">
        <v>2405</v>
      </c>
      <c r="B2404" t="s">
        <v>2662</v>
      </c>
      <c r="C2404" s="3">
        <v>39.912689754831497</v>
      </c>
      <c r="D2404">
        <v>9215386</v>
      </c>
    </row>
    <row r="2405" spans="1:4" x14ac:dyDescent="0.2">
      <c r="A2405" t="s">
        <v>2406</v>
      </c>
      <c r="B2405" t="s">
        <v>2662</v>
      </c>
      <c r="C2405" s="3">
        <v>39.912689804831601</v>
      </c>
      <c r="D2405">
        <v>9198426</v>
      </c>
    </row>
    <row r="2406" spans="1:4" x14ac:dyDescent="0.2">
      <c r="A2406" t="s">
        <v>2407</v>
      </c>
      <c r="B2406" t="s">
        <v>2662</v>
      </c>
      <c r="C2406" s="3">
        <v>40.354042538546103</v>
      </c>
      <c r="D2406">
        <v>9497911</v>
      </c>
    </row>
    <row r="2407" spans="1:4" x14ac:dyDescent="0.2">
      <c r="A2407" t="s">
        <v>2408</v>
      </c>
      <c r="B2407" t="s">
        <v>2662</v>
      </c>
      <c r="C2407" s="3">
        <v>40.565170196715499</v>
      </c>
      <c r="D2407">
        <v>9616119</v>
      </c>
    </row>
    <row r="2408" spans="1:4" x14ac:dyDescent="0.2">
      <c r="A2408" t="s">
        <v>2409</v>
      </c>
      <c r="B2408" t="s">
        <v>2662</v>
      </c>
      <c r="C2408" s="3">
        <v>42.155269841871203</v>
      </c>
      <c r="D2408">
        <v>9616472</v>
      </c>
    </row>
    <row r="2409" spans="1:4" x14ac:dyDescent="0.2">
      <c r="A2409" t="s">
        <v>2410</v>
      </c>
      <c r="B2409" t="s">
        <v>2662</v>
      </c>
      <c r="C2409" s="3">
        <v>42.3675189835064</v>
      </c>
      <c r="D2409">
        <v>9617159</v>
      </c>
    </row>
    <row r="2410" spans="1:4" x14ac:dyDescent="0.2">
      <c r="A2410" t="s">
        <v>2411</v>
      </c>
      <c r="B2410" t="s">
        <v>2662</v>
      </c>
      <c r="C2410" s="3">
        <v>42.5866691841725</v>
      </c>
      <c r="D2410">
        <v>9625713</v>
      </c>
    </row>
    <row r="2411" spans="1:4" x14ac:dyDescent="0.2">
      <c r="A2411" t="s">
        <v>2412</v>
      </c>
      <c r="B2411" t="s">
        <v>2662</v>
      </c>
      <c r="C2411" s="3">
        <v>42.586669234172597</v>
      </c>
      <c r="D2411">
        <v>9837484</v>
      </c>
    </row>
    <row r="2412" spans="1:4" x14ac:dyDescent="0.2">
      <c r="A2412" t="s">
        <v>2413</v>
      </c>
      <c r="B2412" t="s">
        <v>2662</v>
      </c>
      <c r="C2412" s="3">
        <v>42.805772227349003</v>
      </c>
      <c r="D2412">
        <v>9851023</v>
      </c>
    </row>
    <row r="2413" spans="1:4" x14ac:dyDescent="0.2">
      <c r="A2413" t="s">
        <v>2414</v>
      </c>
      <c r="B2413" t="s">
        <v>2662</v>
      </c>
      <c r="C2413" s="3">
        <v>43.024897189504799</v>
      </c>
      <c r="D2413">
        <v>9881570</v>
      </c>
    </row>
    <row r="2414" spans="1:4" x14ac:dyDescent="0.2">
      <c r="A2414" t="s">
        <v>2415</v>
      </c>
      <c r="B2414" t="s">
        <v>2662</v>
      </c>
      <c r="C2414" s="3">
        <v>43.243943800779299</v>
      </c>
      <c r="D2414">
        <v>9916617</v>
      </c>
    </row>
    <row r="2415" spans="1:4" x14ac:dyDescent="0.2">
      <c r="A2415" t="s">
        <v>2416</v>
      </c>
      <c r="B2415" t="s">
        <v>2662</v>
      </c>
      <c r="C2415" s="3">
        <v>43.243943850779303</v>
      </c>
      <c r="D2415">
        <v>10082221</v>
      </c>
    </row>
    <row r="2416" spans="1:4" x14ac:dyDescent="0.2">
      <c r="A2416" t="s">
        <v>2417</v>
      </c>
      <c r="B2416" t="s">
        <v>2662</v>
      </c>
      <c r="C2416" s="3">
        <v>43.2439439007793</v>
      </c>
      <c r="D2416">
        <v>9934143</v>
      </c>
    </row>
    <row r="2417" spans="1:4" x14ac:dyDescent="0.2">
      <c r="A2417" t="s">
        <v>2418</v>
      </c>
      <c r="B2417" t="s">
        <v>2662</v>
      </c>
      <c r="C2417" s="3">
        <v>43.823952790520103</v>
      </c>
      <c r="D2417">
        <v>11133392</v>
      </c>
    </row>
    <row r="2418" spans="1:4" x14ac:dyDescent="0.2">
      <c r="A2418" t="s">
        <v>2419</v>
      </c>
      <c r="B2418" t="s">
        <v>2662</v>
      </c>
      <c r="C2418" s="3">
        <v>43.8239528405201</v>
      </c>
      <c r="D2418">
        <v>10512990</v>
      </c>
    </row>
    <row r="2419" spans="1:4" x14ac:dyDescent="0.2">
      <c r="A2419" t="s">
        <v>2420</v>
      </c>
      <c r="B2419" t="s">
        <v>2662</v>
      </c>
      <c r="C2419" s="3">
        <v>43.823952890520097</v>
      </c>
      <c r="D2419">
        <v>10307961</v>
      </c>
    </row>
    <row r="2420" spans="1:4" x14ac:dyDescent="0.2">
      <c r="A2420" t="s">
        <v>2421</v>
      </c>
      <c r="B2420" t="s">
        <v>2662</v>
      </c>
      <c r="C2420" s="3">
        <v>43.823952940520101</v>
      </c>
      <c r="D2420">
        <v>10131518</v>
      </c>
    </row>
    <row r="2421" spans="1:4" x14ac:dyDescent="0.2">
      <c r="A2421" t="s">
        <v>2422</v>
      </c>
      <c r="B2421" t="s">
        <v>2662</v>
      </c>
      <c r="C2421" s="3">
        <v>44.115849343154402</v>
      </c>
      <c r="D2421">
        <v>10120537</v>
      </c>
    </row>
    <row r="2422" spans="1:4" x14ac:dyDescent="0.2">
      <c r="A2422" t="s">
        <v>2423</v>
      </c>
      <c r="B2422" t="s">
        <v>2662</v>
      </c>
      <c r="C2422" s="3">
        <v>44.115849393154399</v>
      </c>
      <c r="D2422">
        <v>10114423</v>
      </c>
    </row>
    <row r="2423" spans="1:4" x14ac:dyDescent="0.2">
      <c r="A2423" t="s">
        <v>2424</v>
      </c>
      <c r="B2423" t="s">
        <v>2662</v>
      </c>
      <c r="C2423" s="3">
        <v>44.115849443154403</v>
      </c>
      <c r="D2423">
        <v>10131322</v>
      </c>
    </row>
    <row r="2424" spans="1:4" x14ac:dyDescent="0.2">
      <c r="A2424" t="s">
        <v>2425</v>
      </c>
      <c r="B2424" t="s">
        <v>2662</v>
      </c>
      <c r="C2424" s="3">
        <v>44.1158494931544</v>
      </c>
      <c r="D2424">
        <v>10129873</v>
      </c>
    </row>
    <row r="2425" spans="1:4" x14ac:dyDescent="0.2">
      <c r="A2425" t="s">
        <v>2426</v>
      </c>
      <c r="B2425" t="s">
        <v>2662</v>
      </c>
      <c r="C2425" s="3">
        <v>45.227862567283999</v>
      </c>
      <c r="D2425">
        <v>11152351</v>
      </c>
    </row>
    <row r="2426" spans="1:4" x14ac:dyDescent="0.2">
      <c r="A2426" t="s">
        <v>2427</v>
      </c>
      <c r="B2426" t="s">
        <v>2662</v>
      </c>
      <c r="C2426" s="3">
        <v>45.227862617284003</v>
      </c>
      <c r="D2426">
        <v>11378466</v>
      </c>
    </row>
    <row r="2427" spans="1:4" x14ac:dyDescent="0.2">
      <c r="A2427" t="s">
        <v>2428</v>
      </c>
      <c r="B2427" t="s">
        <v>2662</v>
      </c>
      <c r="C2427" s="3">
        <v>46.339674499935299</v>
      </c>
      <c r="D2427">
        <v>13048146</v>
      </c>
    </row>
    <row r="2428" spans="1:4" x14ac:dyDescent="0.2">
      <c r="A2428" t="s">
        <v>2429</v>
      </c>
      <c r="B2428" t="s">
        <v>2662</v>
      </c>
      <c r="C2428" s="3">
        <v>46.339674549935303</v>
      </c>
      <c r="D2428">
        <v>13024942</v>
      </c>
    </row>
    <row r="2429" spans="1:4" x14ac:dyDescent="0.2">
      <c r="A2429" t="s">
        <v>2430</v>
      </c>
      <c r="B2429" t="s">
        <v>2662</v>
      </c>
      <c r="C2429" s="3">
        <v>46.3396745999353</v>
      </c>
      <c r="D2429">
        <v>13155194</v>
      </c>
    </row>
    <row r="2430" spans="1:4" x14ac:dyDescent="0.2">
      <c r="A2430" t="s">
        <v>2431</v>
      </c>
      <c r="B2430" t="s">
        <v>2662</v>
      </c>
      <c r="C2430" s="3">
        <v>46.339674649935297</v>
      </c>
      <c r="D2430">
        <v>14664545</v>
      </c>
    </row>
    <row r="2431" spans="1:4" x14ac:dyDescent="0.2">
      <c r="A2431" t="s">
        <v>2432</v>
      </c>
      <c r="B2431" t="s">
        <v>2662</v>
      </c>
      <c r="C2431" s="3">
        <v>46.557186767140401</v>
      </c>
      <c r="D2431">
        <v>15432339</v>
      </c>
    </row>
    <row r="2432" spans="1:4" x14ac:dyDescent="0.2">
      <c r="A2432" t="s">
        <v>2433</v>
      </c>
      <c r="B2432" t="s">
        <v>2662</v>
      </c>
      <c r="C2432" s="3">
        <v>46.557187949244302</v>
      </c>
      <c r="D2432">
        <v>12969571</v>
      </c>
    </row>
    <row r="2433" spans="1:4" x14ac:dyDescent="0.2">
      <c r="A2433" t="s">
        <v>2434</v>
      </c>
      <c r="B2433" t="s">
        <v>2662</v>
      </c>
      <c r="C2433" s="3">
        <v>46.557187999244299</v>
      </c>
      <c r="D2433">
        <v>15402092</v>
      </c>
    </row>
    <row r="2434" spans="1:4" x14ac:dyDescent="0.2">
      <c r="A2434" t="s">
        <v>2435</v>
      </c>
      <c r="B2434" t="s">
        <v>2662</v>
      </c>
      <c r="C2434" s="3">
        <v>46.557188049244303</v>
      </c>
      <c r="D2434">
        <v>15642058</v>
      </c>
    </row>
    <row r="2435" spans="1:4" x14ac:dyDescent="0.2">
      <c r="A2435" t="s">
        <v>2436</v>
      </c>
      <c r="B2435" t="s">
        <v>2662</v>
      </c>
      <c r="C2435" s="3">
        <v>46.5571880992443</v>
      </c>
      <c r="D2435">
        <v>15045133</v>
      </c>
    </row>
    <row r="2436" spans="1:4" x14ac:dyDescent="0.2">
      <c r="A2436" t="s">
        <v>2437</v>
      </c>
      <c r="B2436" t="s">
        <v>2662</v>
      </c>
      <c r="C2436" s="3">
        <v>46.557188149244297</v>
      </c>
      <c r="D2436">
        <v>15342471</v>
      </c>
    </row>
    <row r="2437" spans="1:4" x14ac:dyDescent="0.2">
      <c r="A2437" t="s">
        <v>2438</v>
      </c>
      <c r="B2437" t="s">
        <v>2662</v>
      </c>
      <c r="C2437" s="3">
        <v>46.557188199244301</v>
      </c>
      <c r="D2437">
        <v>14981250</v>
      </c>
    </row>
    <row r="2438" spans="1:4" x14ac:dyDescent="0.2">
      <c r="A2438" t="s">
        <v>2439</v>
      </c>
      <c r="B2438" t="s">
        <v>2662</v>
      </c>
      <c r="C2438" s="3">
        <v>46.776683735893798</v>
      </c>
      <c r="D2438">
        <v>12806175</v>
      </c>
    </row>
    <row r="2439" spans="1:4" x14ac:dyDescent="0.2">
      <c r="A2439" t="s">
        <v>2440</v>
      </c>
      <c r="B2439" t="s">
        <v>2662</v>
      </c>
      <c r="C2439" s="3">
        <v>46.776683785893802</v>
      </c>
      <c r="D2439">
        <v>15921680</v>
      </c>
    </row>
    <row r="2440" spans="1:4" x14ac:dyDescent="0.2">
      <c r="A2440" t="s">
        <v>2441</v>
      </c>
      <c r="B2440" t="s">
        <v>2662</v>
      </c>
      <c r="C2440" s="3">
        <v>46.776683835893799</v>
      </c>
      <c r="D2440">
        <v>16425217</v>
      </c>
    </row>
    <row r="2441" spans="1:4" x14ac:dyDescent="0.2">
      <c r="A2441" t="s">
        <v>2442</v>
      </c>
      <c r="B2441" t="s">
        <v>2662</v>
      </c>
      <c r="C2441" s="3">
        <v>46.776683885893803</v>
      </c>
      <c r="D2441">
        <v>19616694</v>
      </c>
    </row>
    <row r="2442" spans="1:4" x14ac:dyDescent="0.2">
      <c r="A2442" t="s">
        <v>2443</v>
      </c>
      <c r="B2442" t="s">
        <v>2662</v>
      </c>
      <c r="C2442" s="3">
        <v>46.7766839358938</v>
      </c>
      <c r="D2442">
        <v>17319952</v>
      </c>
    </row>
    <row r="2443" spans="1:4" x14ac:dyDescent="0.2">
      <c r="A2443" t="s">
        <v>2444</v>
      </c>
      <c r="B2443" t="s">
        <v>2662</v>
      </c>
      <c r="C2443" s="3">
        <v>46.776683985893797</v>
      </c>
      <c r="D2443">
        <v>17317188</v>
      </c>
    </row>
    <row r="2444" spans="1:4" x14ac:dyDescent="0.2">
      <c r="A2444" t="s">
        <v>2445</v>
      </c>
      <c r="B2444" t="s">
        <v>2662</v>
      </c>
      <c r="C2444" s="3">
        <v>46.776684035893801</v>
      </c>
      <c r="D2444">
        <v>19434498</v>
      </c>
    </row>
    <row r="2445" spans="1:4" x14ac:dyDescent="0.2">
      <c r="A2445" t="s">
        <v>2446</v>
      </c>
      <c r="B2445" t="s">
        <v>2662</v>
      </c>
      <c r="C2445" s="3">
        <v>46.995031609150899</v>
      </c>
      <c r="D2445">
        <v>22542144</v>
      </c>
    </row>
    <row r="2446" spans="1:4" x14ac:dyDescent="0.2">
      <c r="A2446" t="s">
        <v>2447</v>
      </c>
      <c r="B2446" t="s">
        <v>2662</v>
      </c>
      <c r="C2446" s="3">
        <v>46.995031659150897</v>
      </c>
      <c r="D2446">
        <v>11629901</v>
      </c>
    </row>
    <row r="2447" spans="1:4" x14ac:dyDescent="0.2">
      <c r="A2447" t="s">
        <v>2448</v>
      </c>
      <c r="B2447" t="s">
        <v>2662</v>
      </c>
      <c r="C2447" s="3">
        <v>46.995031709150901</v>
      </c>
      <c r="D2447">
        <v>21731240</v>
      </c>
    </row>
    <row r="2448" spans="1:4" x14ac:dyDescent="0.2">
      <c r="A2448" t="s">
        <v>2449</v>
      </c>
      <c r="B2448" t="s">
        <v>2662</v>
      </c>
      <c r="C2448" s="3">
        <v>46.995031759150898</v>
      </c>
      <c r="D2448">
        <v>11658274</v>
      </c>
    </row>
    <row r="2449" spans="1:4" x14ac:dyDescent="0.2">
      <c r="A2449" t="s">
        <v>2450</v>
      </c>
      <c r="B2449" t="s">
        <v>2662</v>
      </c>
      <c r="C2449" s="3">
        <v>46.995031809150902</v>
      </c>
      <c r="D2449">
        <v>12185936</v>
      </c>
    </row>
    <row r="2450" spans="1:4" x14ac:dyDescent="0.2">
      <c r="A2450" t="s">
        <v>2451</v>
      </c>
      <c r="B2450" t="s">
        <v>2662</v>
      </c>
      <c r="C2450" s="3">
        <v>46.995031859150899</v>
      </c>
      <c r="D2450">
        <v>12612433</v>
      </c>
    </row>
    <row r="2451" spans="1:4" x14ac:dyDescent="0.2">
      <c r="A2451" t="s">
        <v>2452</v>
      </c>
      <c r="B2451" t="s">
        <v>2662</v>
      </c>
      <c r="C2451" s="3">
        <v>46.995031909150903</v>
      </c>
      <c r="D2451">
        <v>23159359</v>
      </c>
    </row>
    <row r="2452" spans="1:4" x14ac:dyDescent="0.2">
      <c r="A2452" t="s">
        <v>2453</v>
      </c>
      <c r="B2452" t="s">
        <v>2662</v>
      </c>
      <c r="C2452" s="3">
        <v>47.236712317095197</v>
      </c>
      <c r="D2452">
        <v>23244554</v>
      </c>
    </row>
    <row r="2453" spans="1:4" x14ac:dyDescent="0.2">
      <c r="A2453" t="s">
        <v>2454</v>
      </c>
      <c r="B2453" t="s">
        <v>2662</v>
      </c>
      <c r="C2453" s="3">
        <v>47.478393222439202</v>
      </c>
      <c r="D2453">
        <v>24459234</v>
      </c>
    </row>
    <row r="2454" spans="1:4" x14ac:dyDescent="0.2">
      <c r="A2454" t="s">
        <v>2455</v>
      </c>
      <c r="B2454" t="s">
        <v>2662</v>
      </c>
      <c r="C2454" s="3">
        <v>47.478393272439199</v>
      </c>
      <c r="D2454">
        <v>24594374</v>
      </c>
    </row>
    <row r="2455" spans="1:4" x14ac:dyDescent="0.2">
      <c r="A2455" t="s">
        <v>2456</v>
      </c>
      <c r="B2455" t="s">
        <v>2662</v>
      </c>
      <c r="C2455" s="3">
        <v>47.720141439514599</v>
      </c>
      <c r="D2455">
        <v>24806020</v>
      </c>
    </row>
    <row r="2456" spans="1:4" x14ac:dyDescent="0.2">
      <c r="A2456" t="s">
        <v>2457</v>
      </c>
      <c r="B2456" t="s">
        <v>2662</v>
      </c>
      <c r="C2456" s="3">
        <v>47.961908526461301</v>
      </c>
      <c r="D2456">
        <v>25090398</v>
      </c>
    </row>
    <row r="2457" spans="1:4" x14ac:dyDescent="0.2">
      <c r="A2457" t="s">
        <v>2458</v>
      </c>
      <c r="B2457" t="s">
        <v>2662</v>
      </c>
      <c r="C2457" s="3">
        <v>48.202422033109897</v>
      </c>
      <c r="D2457">
        <v>25278337</v>
      </c>
    </row>
    <row r="2458" spans="1:4" x14ac:dyDescent="0.2">
      <c r="A2458" t="s">
        <v>2459</v>
      </c>
      <c r="B2458" t="s">
        <v>2662</v>
      </c>
      <c r="C2458" s="3">
        <v>48.691080664839802</v>
      </c>
      <c r="D2458">
        <v>25334813</v>
      </c>
    </row>
    <row r="2459" spans="1:4" x14ac:dyDescent="0.2">
      <c r="A2459" t="s">
        <v>2460</v>
      </c>
      <c r="B2459" t="s">
        <v>2662</v>
      </c>
      <c r="C2459" s="3">
        <v>48.931582768339403</v>
      </c>
      <c r="D2459">
        <v>25372740</v>
      </c>
    </row>
    <row r="2460" spans="1:4" x14ac:dyDescent="0.2">
      <c r="A2460" t="s">
        <v>2461</v>
      </c>
      <c r="B2460" t="s">
        <v>2662</v>
      </c>
      <c r="C2460" s="3">
        <v>48.9315828183394</v>
      </c>
      <c r="D2460">
        <v>25387437</v>
      </c>
    </row>
    <row r="2461" spans="1:4" x14ac:dyDescent="0.2">
      <c r="A2461" t="s">
        <v>2462</v>
      </c>
      <c r="B2461" t="s">
        <v>2662</v>
      </c>
      <c r="C2461" s="3">
        <v>49.150254684749598</v>
      </c>
      <c r="D2461">
        <v>25399509</v>
      </c>
    </row>
    <row r="2462" spans="1:4" x14ac:dyDescent="0.2">
      <c r="A2462" t="s">
        <v>2463</v>
      </c>
      <c r="B2462" t="s">
        <v>2662</v>
      </c>
      <c r="C2462" s="3">
        <v>49.3359284347897</v>
      </c>
      <c r="D2462">
        <v>25406015</v>
      </c>
    </row>
    <row r="2463" spans="1:4" x14ac:dyDescent="0.2">
      <c r="A2463" t="s">
        <v>2464</v>
      </c>
      <c r="B2463" t="s">
        <v>2662</v>
      </c>
      <c r="C2463" s="3">
        <v>49.554506019694301</v>
      </c>
      <c r="D2463">
        <v>25406030</v>
      </c>
    </row>
    <row r="2464" spans="1:4" x14ac:dyDescent="0.2">
      <c r="A2464" t="s">
        <v>2465</v>
      </c>
      <c r="B2464" t="s">
        <v>2662</v>
      </c>
      <c r="C2464" s="3">
        <v>49.772923950184598</v>
      </c>
      <c r="D2464">
        <v>25408879</v>
      </c>
    </row>
    <row r="2465" spans="1:4" x14ac:dyDescent="0.2">
      <c r="A2465" t="s">
        <v>2466</v>
      </c>
      <c r="B2465" t="s">
        <v>2662</v>
      </c>
      <c r="C2465" s="3">
        <v>49.9913259220165</v>
      </c>
      <c r="D2465">
        <v>26162092</v>
      </c>
    </row>
    <row r="2466" spans="1:4" x14ac:dyDescent="0.2">
      <c r="A2466" t="s">
        <v>2467</v>
      </c>
      <c r="B2466" t="s">
        <v>2662</v>
      </c>
      <c r="C2466" s="3">
        <v>49.991325972016497</v>
      </c>
      <c r="D2466">
        <v>25424260</v>
      </c>
    </row>
    <row r="2467" spans="1:4" x14ac:dyDescent="0.2">
      <c r="A2467" t="s">
        <v>2468</v>
      </c>
      <c r="B2467" t="s">
        <v>2662</v>
      </c>
      <c r="C2467" s="3">
        <v>49.991326022016501</v>
      </c>
      <c r="D2467">
        <v>25423511</v>
      </c>
    </row>
    <row r="2468" spans="1:4" x14ac:dyDescent="0.2">
      <c r="A2468" t="s">
        <v>2469</v>
      </c>
      <c r="B2468" t="s">
        <v>2662</v>
      </c>
      <c r="C2468" s="3">
        <v>50.430135418275697</v>
      </c>
      <c r="D2468">
        <v>26178321</v>
      </c>
    </row>
    <row r="2469" spans="1:4" x14ac:dyDescent="0.2">
      <c r="A2469" t="s">
        <v>2470</v>
      </c>
      <c r="B2469" t="s">
        <v>2662</v>
      </c>
      <c r="C2469" s="3">
        <v>50.868950643627201</v>
      </c>
      <c r="D2469">
        <v>26202491</v>
      </c>
    </row>
    <row r="2470" spans="1:4" x14ac:dyDescent="0.2">
      <c r="A2470" t="s">
        <v>2471</v>
      </c>
      <c r="B2470" t="s">
        <v>2662</v>
      </c>
      <c r="C2470" s="3">
        <v>50.868950693627198</v>
      </c>
      <c r="D2470">
        <v>26183923</v>
      </c>
    </row>
    <row r="2471" spans="1:4" x14ac:dyDescent="0.2">
      <c r="A2471" t="s">
        <v>2472</v>
      </c>
      <c r="B2471" t="s">
        <v>2662</v>
      </c>
      <c r="C2471" s="3">
        <v>51.087334228816303</v>
      </c>
      <c r="D2471">
        <v>26217765</v>
      </c>
    </row>
    <row r="2472" spans="1:4" x14ac:dyDescent="0.2">
      <c r="A2472" t="s">
        <v>2473</v>
      </c>
      <c r="B2472" t="s">
        <v>2662</v>
      </c>
      <c r="C2472" s="3">
        <v>51.3057229732824</v>
      </c>
      <c r="D2472">
        <v>26255436</v>
      </c>
    </row>
    <row r="2473" spans="1:4" x14ac:dyDescent="0.2">
      <c r="A2473" t="s">
        <v>2474</v>
      </c>
      <c r="B2473" t="s">
        <v>2662</v>
      </c>
      <c r="C2473" s="3">
        <v>51.305723023282297</v>
      </c>
      <c r="D2473">
        <v>26328808</v>
      </c>
    </row>
    <row r="2474" spans="1:4" x14ac:dyDescent="0.2">
      <c r="A2474" t="s">
        <v>2475</v>
      </c>
      <c r="B2474" t="s">
        <v>2662</v>
      </c>
      <c r="C2474" s="3">
        <v>51.305723073282401</v>
      </c>
      <c r="D2474">
        <v>26266832</v>
      </c>
    </row>
    <row r="2475" spans="1:4" x14ac:dyDescent="0.2">
      <c r="A2475" t="s">
        <v>2476</v>
      </c>
      <c r="B2475" t="s">
        <v>2662</v>
      </c>
      <c r="C2475" s="3">
        <v>51.524065437857701</v>
      </c>
      <c r="D2475">
        <v>26478655</v>
      </c>
    </row>
    <row r="2476" spans="1:4" x14ac:dyDescent="0.2">
      <c r="A2476" t="s">
        <v>2477</v>
      </c>
      <c r="B2476" t="s">
        <v>2662</v>
      </c>
      <c r="C2476" s="3">
        <v>51.524065487857698</v>
      </c>
      <c r="D2476">
        <v>27091547</v>
      </c>
    </row>
    <row r="2477" spans="1:4" x14ac:dyDescent="0.2">
      <c r="A2477" t="s">
        <v>2478</v>
      </c>
      <c r="B2477" t="s">
        <v>2662</v>
      </c>
      <c r="C2477" s="3">
        <v>51.524065537857702</v>
      </c>
      <c r="D2477">
        <v>26516679</v>
      </c>
    </row>
    <row r="2478" spans="1:4" x14ac:dyDescent="0.2">
      <c r="A2478" t="s">
        <v>2479</v>
      </c>
      <c r="B2478" t="s">
        <v>2662</v>
      </c>
      <c r="C2478" s="3">
        <v>51.524065587857699</v>
      </c>
      <c r="D2478">
        <v>26569146</v>
      </c>
    </row>
    <row r="2479" spans="1:4" x14ac:dyDescent="0.2">
      <c r="A2479" t="s">
        <v>2480</v>
      </c>
      <c r="B2479" t="s">
        <v>2662</v>
      </c>
      <c r="C2479" s="3">
        <v>51.524065637857703</v>
      </c>
      <c r="D2479">
        <v>26960546</v>
      </c>
    </row>
    <row r="2480" spans="1:4" x14ac:dyDescent="0.2">
      <c r="A2480" t="s">
        <v>2481</v>
      </c>
      <c r="B2480" t="s">
        <v>2662</v>
      </c>
      <c r="C2480" s="3">
        <v>51.734448564999703</v>
      </c>
      <c r="D2480">
        <v>27351962</v>
      </c>
    </row>
    <row r="2481" spans="1:4" x14ac:dyDescent="0.2">
      <c r="A2481" t="s">
        <v>2482</v>
      </c>
      <c r="B2481" t="s">
        <v>2662</v>
      </c>
      <c r="C2481" s="3">
        <v>53.554956909697196</v>
      </c>
      <c r="D2481">
        <v>27398863</v>
      </c>
    </row>
    <row r="2482" spans="1:4" x14ac:dyDescent="0.2">
      <c r="A2482" t="s">
        <v>2483</v>
      </c>
      <c r="B2482" t="s">
        <v>2662</v>
      </c>
      <c r="C2482" s="3">
        <v>53.765355493816102</v>
      </c>
      <c r="D2482">
        <v>27488117</v>
      </c>
    </row>
    <row r="2483" spans="1:4" x14ac:dyDescent="0.2">
      <c r="A2483" t="s">
        <v>2484</v>
      </c>
      <c r="B2483" t="s">
        <v>2662</v>
      </c>
      <c r="C2483" s="3">
        <v>53.983820319983003</v>
      </c>
      <c r="D2483">
        <v>27578586</v>
      </c>
    </row>
    <row r="2484" spans="1:4" x14ac:dyDescent="0.2">
      <c r="A2484" t="s">
        <v>2485</v>
      </c>
      <c r="B2484" t="s">
        <v>2662</v>
      </c>
      <c r="C2484" s="3">
        <v>53.983820369983</v>
      </c>
      <c r="D2484">
        <v>27598096</v>
      </c>
    </row>
    <row r="2485" spans="1:4" x14ac:dyDescent="0.2">
      <c r="A2485" t="s">
        <v>2486</v>
      </c>
      <c r="B2485" t="s">
        <v>2662</v>
      </c>
      <c r="C2485" s="3">
        <v>54.202242298041199</v>
      </c>
      <c r="D2485">
        <v>27651691</v>
      </c>
    </row>
    <row r="2486" spans="1:4" x14ac:dyDescent="0.2">
      <c r="A2486" t="s">
        <v>2487</v>
      </c>
      <c r="B2486" t="s">
        <v>2662</v>
      </c>
      <c r="C2486" s="3">
        <v>54.420679973237597</v>
      </c>
      <c r="D2486">
        <v>27872770</v>
      </c>
    </row>
    <row r="2487" spans="1:4" x14ac:dyDescent="0.2">
      <c r="A2487" t="s">
        <v>2488</v>
      </c>
      <c r="B2487" t="s">
        <v>2662</v>
      </c>
      <c r="C2487" s="3">
        <v>54.6391120819573</v>
      </c>
      <c r="D2487">
        <v>27887311</v>
      </c>
    </row>
    <row r="2488" spans="1:4" x14ac:dyDescent="0.2">
      <c r="A2488" t="s">
        <v>2489</v>
      </c>
      <c r="B2488" t="s">
        <v>2662</v>
      </c>
      <c r="C2488" s="3">
        <v>54.856420509184296</v>
      </c>
      <c r="D2488">
        <v>28050681</v>
      </c>
    </row>
    <row r="2489" spans="1:4" x14ac:dyDescent="0.2">
      <c r="A2489" t="s">
        <v>2490</v>
      </c>
      <c r="B2489" t="s">
        <v>2662</v>
      </c>
      <c r="C2489" s="3">
        <v>55.297479014079201</v>
      </c>
      <c r="D2489">
        <v>28098566</v>
      </c>
    </row>
    <row r="2490" spans="1:4" x14ac:dyDescent="0.2">
      <c r="A2490" t="s">
        <v>2491</v>
      </c>
      <c r="B2490" t="s">
        <v>2662</v>
      </c>
      <c r="C2490" s="3">
        <v>55.513675120674698</v>
      </c>
      <c r="D2490">
        <v>28109322</v>
      </c>
    </row>
    <row r="2491" spans="1:4" x14ac:dyDescent="0.2">
      <c r="A2491" t="s">
        <v>2492</v>
      </c>
      <c r="B2491" t="s">
        <v>2662</v>
      </c>
      <c r="C2491" s="3">
        <v>55.953579746727499</v>
      </c>
      <c r="D2491">
        <v>28132509</v>
      </c>
    </row>
    <row r="2492" spans="1:4" x14ac:dyDescent="0.2">
      <c r="A2492" t="s">
        <v>2493</v>
      </c>
      <c r="B2492" t="s">
        <v>2662</v>
      </c>
      <c r="C2492" s="3">
        <v>55.953579796727503</v>
      </c>
      <c r="D2492">
        <v>28178507</v>
      </c>
    </row>
    <row r="2493" spans="1:4" x14ac:dyDescent="0.2">
      <c r="A2493" t="s">
        <v>2494</v>
      </c>
      <c r="B2493" t="s">
        <v>2662</v>
      </c>
      <c r="C2493" s="3">
        <v>56.170792581444701</v>
      </c>
      <c r="D2493">
        <v>28214761</v>
      </c>
    </row>
    <row r="2494" spans="1:4" x14ac:dyDescent="0.2">
      <c r="A2494" t="s">
        <v>2495</v>
      </c>
      <c r="B2494" t="s">
        <v>2662</v>
      </c>
      <c r="C2494" s="3">
        <v>56.611702306820497</v>
      </c>
      <c r="D2494">
        <v>28219250</v>
      </c>
    </row>
    <row r="2495" spans="1:4" x14ac:dyDescent="0.2">
      <c r="A2495" t="s">
        <v>2496</v>
      </c>
      <c r="B2495" t="s">
        <v>2662</v>
      </c>
      <c r="C2495" s="3">
        <v>56.828625003773404</v>
      </c>
      <c r="D2495">
        <v>28224676</v>
      </c>
    </row>
    <row r="2496" spans="1:4" x14ac:dyDescent="0.2">
      <c r="A2496" t="s">
        <v>2497</v>
      </c>
      <c r="B2496" t="s">
        <v>2662</v>
      </c>
      <c r="C2496" s="3">
        <v>56.828625053773401</v>
      </c>
      <c r="D2496">
        <v>28684778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96203-1A10-B34B-8C35-A6F408437EF3}">
  <dimension ref="A1:N282"/>
  <sheetViews>
    <sheetView topLeftCell="A108" zoomScale="106" workbookViewId="0">
      <selection activeCell="A150" sqref="A150"/>
    </sheetView>
  </sheetViews>
  <sheetFormatPr baseColWidth="10" defaultColWidth="8.83203125" defaultRowHeight="16" x14ac:dyDescent="0.2"/>
  <cols>
    <col min="1" max="1" width="40.5" style="17" customWidth="1"/>
    <col min="2" max="2" width="12.5" bestFit="1" customWidth="1"/>
    <col min="3" max="3" width="7.33203125" bestFit="1" customWidth="1"/>
    <col min="4" max="4" width="11.83203125" bestFit="1" customWidth="1"/>
    <col min="5" max="5" width="11.83203125" customWidth="1"/>
    <col min="6" max="6" width="19.33203125" bestFit="1" customWidth="1"/>
    <col min="7" max="7" width="15.1640625" bestFit="1" customWidth="1"/>
    <col min="8" max="8" width="10.33203125" bestFit="1" customWidth="1"/>
    <col min="9" max="10" width="15.5" bestFit="1" customWidth="1"/>
    <col min="11" max="11" width="8.1640625" bestFit="1" customWidth="1"/>
    <col min="12" max="12" width="9.6640625" bestFit="1" customWidth="1"/>
    <col min="13" max="13" width="8.83203125" bestFit="1" customWidth="1"/>
    <col min="15" max="15" width="10" bestFit="1" customWidth="1"/>
    <col min="16" max="16" width="8.1640625" bestFit="1" customWidth="1"/>
    <col min="19" max="19" width="32.5" bestFit="1" customWidth="1"/>
    <col min="20" max="20" width="10" bestFit="1" customWidth="1"/>
    <col min="21" max="21" width="3.1640625" bestFit="1" customWidth="1"/>
    <col min="22" max="22" width="2.1640625" bestFit="1" customWidth="1"/>
    <col min="23" max="23" width="3.1640625" bestFit="1" customWidth="1"/>
    <col min="24" max="24" width="2.1640625" bestFit="1" customWidth="1"/>
    <col min="25" max="27" width="3.1640625" bestFit="1" customWidth="1"/>
    <col min="28" max="28" width="4.1640625" bestFit="1" customWidth="1"/>
    <col min="31" max="31" width="10" bestFit="1" customWidth="1"/>
    <col min="32" max="32" width="6" bestFit="1" customWidth="1"/>
    <col min="33" max="33" width="5" bestFit="1" customWidth="1"/>
    <col min="34" max="34" width="7" bestFit="1" customWidth="1"/>
    <col min="35" max="35" width="2.1640625" bestFit="1" customWidth="1"/>
    <col min="36" max="36" width="3.1640625" bestFit="1" customWidth="1"/>
    <col min="37" max="38" width="6" bestFit="1" customWidth="1"/>
  </cols>
  <sheetData>
    <row r="1" spans="1:14" ht="16" customHeight="1" x14ac:dyDescent="0.2">
      <c r="A1" s="30" t="s">
        <v>2705</v>
      </c>
      <c r="B1" s="30"/>
      <c r="C1" s="30"/>
      <c r="D1" s="30"/>
      <c r="E1" s="30"/>
      <c r="F1" s="30"/>
      <c r="G1" s="30"/>
      <c r="H1" s="30"/>
    </row>
    <row r="2" spans="1:14" x14ac:dyDescent="0.2">
      <c r="A2" s="29"/>
      <c r="B2" s="29"/>
      <c r="C2" s="29"/>
      <c r="D2" s="29"/>
      <c r="E2" s="29"/>
      <c r="F2" s="29"/>
      <c r="G2" s="29"/>
      <c r="H2" s="29"/>
    </row>
    <row r="3" spans="1:14" ht="19" x14ac:dyDescent="0.2">
      <c r="A3" s="2" t="s">
        <v>2499</v>
      </c>
      <c r="B3" s="2" t="s">
        <v>2500</v>
      </c>
      <c r="C3" s="2" t="s">
        <v>2671</v>
      </c>
      <c r="D3" s="2" t="s">
        <v>2674</v>
      </c>
      <c r="E3" s="2" t="s">
        <v>2678</v>
      </c>
      <c r="F3" s="2" t="s">
        <v>2651</v>
      </c>
      <c r="G3" s="2" t="s">
        <v>2501</v>
      </c>
      <c r="H3" s="2" t="s">
        <v>2502</v>
      </c>
      <c r="I3" s="2" t="s">
        <v>2503</v>
      </c>
      <c r="J3" s="2" t="s">
        <v>2504</v>
      </c>
      <c r="K3" s="2" t="s">
        <v>2505</v>
      </c>
      <c r="L3" s="2" t="s">
        <v>2675</v>
      </c>
      <c r="M3" s="2" t="s">
        <v>2506</v>
      </c>
      <c r="N3" s="2"/>
    </row>
    <row r="4" spans="1:14" x14ac:dyDescent="0.2">
      <c r="A4" s="21" t="s">
        <v>2679</v>
      </c>
      <c r="B4" s="31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2"/>
    </row>
    <row r="5" spans="1:14" x14ac:dyDescent="0.2">
      <c r="A5" s="22" t="s">
        <v>2689</v>
      </c>
      <c r="B5" s="17" t="s">
        <v>2509</v>
      </c>
      <c r="C5" s="17">
        <v>2007</v>
      </c>
      <c r="D5" s="17" t="s">
        <v>2666</v>
      </c>
      <c r="E5" s="17" t="s">
        <v>2728</v>
      </c>
      <c r="F5" s="17" t="s">
        <v>2508</v>
      </c>
      <c r="G5" s="17" t="s">
        <v>2658</v>
      </c>
      <c r="H5" s="17">
        <v>43</v>
      </c>
      <c r="I5" s="17" t="s">
        <v>898</v>
      </c>
      <c r="J5" s="17" t="s">
        <v>899</v>
      </c>
      <c r="K5" s="18">
        <v>2.6922000000000001</v>
      </c>
      <c r="L5" s="18">
        <v>5.3175999999999997</v>
      </c>
      <c r="M5" s="17">
        <v>-2.3900000000000001E-2</v>
      </c>
    </row>
    <row r="6" spans="1:14" ht="18" customHeight="1" x14ac:dyDescent="0.2">
      <c r="A6" s="23" t="s">
        <v>2685</v>
      </c>
      <c r="B6" s="15" t="s">
        <v>2533</v>
      </c>
      <c r="C6" s="15">
        <v>2005</v>
      </c>
      <c r="D6" s="15" t="s">
        <v>2666</v>
      </c>
      <c r="E6" s="15" t="s">
        <v>2728</v>
      </c>
      <c r="F6" s="15" t="s">
        <v>2539</v>
      </c>
      <c r="G6" s="15" t="s">
        <v>2658</v>
      </c>
      <c r="H6" s="15">
        <v>43</v>
      </c>
      <c r="I6" s="15" t="s">
        <v>898</v>
      </c>
      <c r="J6" s="15" t="s">
        <v>899</v>
      </c>
      <c r="K6" s="16">
        <v>5.9833999999999996</v>
      </c>
      <c r="L6" s="16">
        <v>11.387499999999999</v>
      </c>
      <c r="M6" s="15">
        <v>-1.5900000000000001E-2</v>
      </c>
    </row>
    <row r="7" spans="1:14" x14ac:dyDescent="0.2">
      <c r="A7" s="23"/>
      <c r="B7" s="17" t="s">
        <v>2533</v>
      </c>
      <c r="C7" s="17">
        <v>2007</v>
      </c>
      <c r="D7" s="17" t="s">
        <v>2666</v>
      </c>
      <c r="E7" s="17" t="s">
        <v>2728</v>
      </c>
      <c r="F7" s="17" t="s">
        <v>2597</v>
      </c>
      <c r="G7" s="17" t="s">
        <v>2661</v>
      </c>
      <c r="H7" s="17">
        <v>71</v>
      </c>
      <c r="I7" s="17" t="s">
        <v>2046</v>
      </c>
      <c r="J7" s="17" t="s">
        <v>2045</v>
      </c>
      <c r="K7" s="18">
        <v>2.6019999999999999</v>
      </c>
      <c r="L7" s="18">
        <v>4.4641000000000002</v>
      </c>
      <c r="M7" s="17">
        <v>-1.17E-2</v>
      </c>
    </row>
    <row r="8" spans="1:14" ht="19" customHeight="1" x14ac:dyDescent="0.2">
      <c r="A8" s="24" t="s">
        <v>2686</v>
      </c>
      <c r="B8" s="17" t="s">
        <v>2532</v>
      </c>
      <c r="C8" s="17">
        <v>2005</v>
      </c>
      <c r="D8" s="17" t="s">
        <v>2666</v>
      </c>
      <c r="E8" s="17" t="s">
        <v>2728</v>
      </c>
      <c r="F8" s="17" t="s">
        <v>2531</v>
      </c>
      <c r="G8" s="17" t="s">
        <v>2658</v>
      </c>
      <c r="H8" s="17">
        <v>43</v>
      </c>
      <c r="I8" s="17" t="s">
        <v>898</v>
      </c>
      <c r="J8" s="17" t="s">
        <v>899</v>
      </c>
      <c r="K8" s="18">
        <v>5.0301999999999998</v>
      </c>
      <c r="L8" s="18">
        <v>9.1494</v>
      </c>
      <c r="M8" s="17">
        <v>-41.964799999999997</v>
      </c>
    </row>
    <row r="9" spans="1:14" x14ac:dyDescent="0.2">
      <c r="A9" s="24"/>
      <c r="B9" s="17" t="s">
        <v>2532</v>
      </c>
      <c r="C9" s="17">
        <v>2005</v>
      </c>
      <c r="D9" s="17" t="s">
        <v>2666</v>
      </c>
      <c r="E9" s="17" t="s">
        <v>2728</v>
      </c>
      <c r="F9" s="17" t="s">
        <v>2531</v>
      </c>
      <c r="G9" s="17" t="s">
        <v>2655</v>
      </c>
      <c r="H9" s="17">
        <v>14</v>
      </c>
      <c r="I9" s="17" t="s">
        <v>207</v>
      </c>
      <c r="J9" s="17" t="s">
        <v>206</v>
      </c>
      <c r="K9" s="18">
        <v>2.7185999999999999</v>
      </c>
      <c r="L9" s="18">
        <v>4.9366000000000003</v>
      </c>
      <c r="M9" s="17">
        <v>30.782599999999999</v>
      </c>
    </row>
    <row r="10" spans="1:14" ht="17" x14ac:dyDescent="0.2">
      <c r="A10" s="25" t="s">
        <v>2688</v>
      </c>
      <c r="B10" s="17" t="s">
        <v>2512</v>
      </c>
      <c r="C10" s="17">
        <v>2007</v>
      </c>
      <c r="D10" s="17" t="s">
        <v>2666</v>
      </c>
      <c r="E10" s="17" t="s">
        <v>2728</v>
      </c>
      <c r="F10" s="17" t="s">
        <v>2511</v>
      </c>
      <c r="G10" s="17" t="s">
        <v>2660</v>
      </c>
      <c r="H10" s="17">
        <v>0</v>
      </c>
      <c r="I10" s="17" t="s">
        <v>1605</v>
      </c>
      <c r="J10" s="17" t="s">
        <v>1603</v>
      </c>
      <c r="K10" s="18">
        <v>3.7084999999999999</v>
      </c>
      <c r="L10" s="18">
        <v>5.3753000000000002</v>
      </c>
      <c r="M10" s="17">
        <v>0.75480000000000003</v>
      </c>
    </row>
    <row r="11" spans="1:14" ht="19" customHeight="1" x14ac:dyDescent="0.2">
      <c r="A11" s="37" t="s">
        <v>2687</v>
      </c>
      <c r="B11" s="17" t="s">
        <v>2516</v>
      </c>
      <c r="C11" s="17">
        <v>2005</v>
      </c>
      <c r="D11" s="17" t="s">
        <v>2666</v>
      </c>
      <c r="E11" s="17" t="s">
        <v>2728</v>
      </c>
      <c r="F11" s="17" t="s">
        <v>2515</v>
      </c>
      <c r="G11" s="17" t="s">
        <v>2658</v>
      </c>
      <c r="H11" s="17">
        <v>15</v>
      </c>
      <c r="I11" s="17" t="s">
        <v>856</v>
      </c>
      <c r="J11" s="17" t="s">
        <v>858</v>
      </c>
      <c r="K11" s="18">
        <v>3.1038999999999999</v>
      </c>
      <c r="L11" s="18">
        <v>5.7457000000000003</v>
      </c>
      <c r="M11" s="17">
        <v>-0.50509999999999999</v>
      </c>
    </row>
    <row r="12" spans="1:14" x14ac:dyDescent="0.2">
      <c r="A12" s="37"/>
      <c r="B12" s="17" t="s">
        <v>2516</v>
      </c>
      <c r="C12" s="17">
        <v>2005</v>
      </c>
      <c r="D12" s="17" t="s">
        <v>2666</v>
      </c>
      <c r="E12" s="17" t="s">
        <v>2728</v>
      </c>
      <c r="F12" s="17" t="s">
        <v>2515</v>
      </c>
      <c r="G12" s="17" t="s">
        <v>2655</v>
      </c>
      <c r="H12" s="17">
        <v>13</v>
      </c>
      <c r="I12" s="17" t="s">
        <v>209</v>
      </c>
      <c r="J12" s="17" t="s">
        <v>208</v>
      </c>
      <c r="K12" s="18">
        <v>2.5666000000000002</v>
      </c>
      <c r="L12" s="18">
        <v>4.7206999999999999</v>
      </c>
      <c r="M12" s="17">
        <v>0.45569999999999999</v>
      </c>
    </row>
    <row r="13" spans="1:14" x14ac:dyDescent="0.2">
      <c r="A13" s="21" t="s">
        <v>2680</v>
      </c>
      <c r="B13" s="31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</row>
    <row r="14" spans="1:14" ht="17" x14ac:dyDescent="0.2">
      <c r="A14" s="26" t="s">
        <v>2690</v>
      </c>
      <c r="B14" s="15" t="s">
        <v>2540</v>
      </c>
      <c r="C14" s="15">
        <v>2005</v>
      </c>
      <c r="D14" s="15" t="s">
        <v>2666</v>
      </c>
      <c r="E14" s="15" t="s">
        <v>2728</v>
      </c>
      <c r="F14" s="15" t="s">
        <v>2544</v>
      </c>
      <c r="G14" s="15" t="s">
        <v>2658</v>
      </c>
      <c r="H14" s="15">
        <v>43</v>
      </c>
      <c r="I14" s="15" t="s">
        <v>898</v>
      </c>
      <c r="J14" s="15" t="s">
        <v>899</v>
      </c>
      <c r="K14" s="16">
        <v>7.6391</v>
      </c>
      <c r="L14" s="16">
        <v>14.301</v>
      </c>
      <c r="M14" s="15">
        <v>-0.124</v>
      </c>
    </row>
    <row r="15" spans="1:14" ht="17" x14ac:dyDescent="0.2">
      <c r="A15" s="26" t="s">
        <v>2691</v>
      </c>
      <c r="B15" s="15" t="s">
        <v>2528</v>
      </c>
      <c r="C15" s="15">
        <v>2009</v>
      </c>
      <c r="D15" s="15" t="s">
        <v>2666</v>
      </c>
      <c r="E15" s="15" t="s">
        <v>2677</v>
      </c>
      <c r="F15" s="15" t="s">
        <v>2546</v>
      </c>
      <c r="G15" s="15" t="s">
        <v>2658</v>
      </c>
      <c r="H15" s="15">
        <v>44</v>
      </c>
      <c r="I15" s="15" t="s">
        <v>901</v>
      </c>
      <c r="J15" s="15" t="s">
        <v>902</v>
      </c>
      <c r="K15" s="16">
        <v>27.144400000000001</v>
      </c>
      <c r="L15" s="16">
        <v>38.418700000000001</v>
      </c>
      <c r="M15" s="15">
        <v>-2.0217000000000001</v>
      </c>
    </row>
    <row r="16" spans="1:14" x14ac:dyDescent="0.2">
      <c r="B16" s="17" t="s">
        <v>2528</v>
      </c>
      <c r="C16" s="17">
        <v>2005</v>
      </c>
      <c r="D16" s="17" t="s">
        <v>2666</v>
      </c>
      <c r="E16" s="17" t="s">
        <v>2728</v>
      </c>
      <c r="F16" s="17" t="s">
        <v>2584</v>
      </c>
      <c r="G16" s="17" t="s">
        <v>2655</v>
      </c>
      <c r="H16" s="17">
        <v>30</v>
      </c>
      <c r="I16" s="17" t="s">
        <v>183</v>
      </c>
      <c r="J16" s="17" t="s">
        <v>182</v>
      </c>
      <c r="K16" s="18">
        <v>2.7505000000000002</v>
      </c>
      <c r="L16" s="18">
        <v>4.5244</v>
      </c>
      <c r="M16" s="17">
        <v>-1.1998</v>
      </c>
    </row>
    <row r="17" spans="1:13" x14ac:dyDescent="0.2">
      <c r="B17" s="17" t="s">
        <v>2528</v>
      </c>
      <c r="C17" s="17">
        <v>2005</v>
      </c>
      <c r="D17" s="17" t="s">
        <v>2666</v>
      </c>
      <c r="E17" s="17" t="s">
        <v>2728</v>
      </c>
      <c r="F17" s="17" t="s">
        <v>2584</v>
      </c>
      <c r="G17" s="17" t="s">
        <v>2658</v>
      </c>
      <c r="H17" s="17">
        <v>42</v>
      </c>
      <c r="I17" s="17" t="s">
        <v>894</v>
      </c>
      <c r="J17" s="17" t="s">
        <v>895</v>
      </c>
      <c r="K17" s="18">
        <v>3.9117000000000002</v>
      </c>
      <c r="L17" s="18">
        <v>6.5176999999999996</v>
      </c>
      <c r="M17" s="17">
        <v>-1.415</v>
      </c>
    </row>
    <row r="18" spans="1:13" x14ac:dyDescent="0.2">
      <c r="B18" s="17" t="s">
        <v>2528</v>
      </c>
      <c r="C18" s="17">
        <v>2005</v>
      </c>
      <c r="D18" s="17" t="s">
        <v>2666</v>
      </c>
      <c r="E18" s="17" t="s">
        <v>2728</v>
      </c>
      <c r="F18" s="17" t="s">
        <v>2584</v>
      </c>
      <c r="G18" s="17" t="s">
        <v>2660</v>
      </c>
      <c r="H18" s="17">
        <v>6</v>
      </c>
      <c r="I18" s="17" t="s">
        <v>1614</v>
      </c>
      <c r="J18" s="17" t="s">
        <v>1615</v>
      </c>
      <c r="K18" s="18">
        <v>4.9951999999999996</v>
      </c>
      <c r="L18" s="18">
        <v>8.4286999999999992</v>
      </c>
      <c r="M18" s="17">
        <v>-1.6105</v>
      </c>
    </row>
    <row r="19" spans="1:13" x14ac:dyDescent="0.2">
      <c r="B19" s="17" t="s">
        <v>2528</v>
      </c>
      <c r="C19" s="17">
        <v>2006</v>
      </c>
      <c r="D19" s="17" t="s">
        <v>2666</v>
      </c>
      <c r="E19" s="17" t="s">
        <v>2728</v>
      </c>
      <c r="F19" s="17" t="s">
        <v>2585</v>
      </c>
      <c r="G19" s="17" t="s">
        <v>2658</v>
      </c>
      <c r="H19" s="17">
        <v>45</v>
      </c>
      <c r="I19" s="17" t="s">
        <v>905</v>
      </c>
      <c r="J19" s="17" t="s">
        <v>906</v>
      </c>
      <c r="K19" s="18">
        <v>4.3484999999999996</v>
      </c>
      <c r="L19" s="18">
        <v>7.9668000000000001</v>
      </c>
      <c r="M19" s="17">
        <v>-1.2214</v>
      </c>
    </row>
    <row r="20" spans="1:13" x14ac:dyDescent="0.2">
      <c r="A20" s="19"/>
      <c r="B20" s="15" t="s">
        <v>2528</v>
      </c>
      <c r="C20" s="15">
        <v>2007</v>
      </c>
      <c r="D20" s="15" t="s">
        <v>2666</v>
      </c>
      <c r="E20" s="15" t="s">
        <v>2728</v>
      </c>
      <c r="F20" s="15" t="s">
        <v>2586</v>
      </c>
      <c r="G20" s="15" t="s">
        <v>2658</v>
      </c>
      <c r="H20" s="15">
        <v>44</v>
      </c>
      <c r="I20" s="15" t="s">
        <v>901</v>
      </c>
      <c r="J20" s="15" t="s">
        <v>902</v>
      </c>
      <c r="K20" s="16">
        <v>9.3148</v>
      </c>
      <c r="L20" s="16">
        <v>15.2422</v>
      </c>
      <c r="M20" s="15">
        <v>-1.3081</v>
      </c>
    </row>
    <row r="21" spans="1:13" x14ac:dyDescent="0.2">
      <c r="B21" s="17" t="s">
        <v>2528</v>
      </c>
      <c r="C21" s="17">
        <v>2007</v>
      </c>
      <c r="D21" s="17" t="s">
        <v>2666</v>
      </c>
      <c r="E21" s="17" t="s">
        <v>2728</v>
      </c>
      <c r="F21" s="17" t="s">
        <v>2586</v>
      </c>
      <c r="G21" s="17" t="s">
        <v>2660</v>
      </c>
      <c r="H21" s="17">
        <v>18</v>
      </c>
      <c r="I21" s="17" t="s">
        <v>1650</v>
      </c>
      <c r="J21" s="17" t="s">
        <v>1651</v>
      </c>
      <c r="K21" s="18">
        <v>5.3552</v>
      </c>
      <c r="L21" s="18">
        <v>8.3839000000000006</v>
      </c>
      <c r="M21" s="17">
        <v>-0.97060000000000002</v>
      </c>
    </row>
    <row r="22" spans="1:13" x14ac:dyDescent="0.2">
      <c r="B22" s="17" t="s">
        <v>2528</v>
      </c>
      <c r="C22" s="17">
        <v>2008</v>
      </c>
      <c r="D22" s="17" t="s">
        <v>2668</v>
      </c>
      <c r="E22" s="17" t="s">
        <v>2728</v>
      </c>
      <c r="F22" s="17" t="s">
        <v>2587</v>
      </c>
      <c r="G22" s="17" t="s">
        <v>2655</v>
      </c>
      <c r="H22" s="17">
        <v>22</v>
      </c>
      <c r="I22" s="17" t="s">
        <v>190</v>
      </c>
      <c r="J22" s="17" t="s">
        <v>189</v>
      </c>
      <c r="K22" s="18">
        <v>3.4293999999999998</v>
      </c>
      <c r="L22" s="18">
        <v>5.6304999999999996</v>
      </c>
      <c r="M22" s="17">
        <v>-1.4504999999999999</v>
      </c>
    </row>
    <row r="23" spans="1:13" x14ac:dyDescent="0.2">
      <c r="A23" s="19"/>
      <c r="B23" s="15" t="s">
        <v>2528</v>
      </c>
      <c r="C23" s="15">
        <v>2008</v>
      </c>
      <c r="D23" s="15" t="s">
        <v>2668</v>
      </c>
      <c r="E23" s="15" t="s">
        <v>2728</v>
      </c>
      <c r="F23" s="15" t="s">
        <v>2587</v>
      </c>
      <c r="G23" s="15" t="s">
        <v>2658</v>
      </c>
      <c r="H23" s="15">
        <v>47</v>
      </c>
      <c r="I23" s="15" t="s">
        <v>915</v>
      </c>
      <c r="J23" s="15" t="s">
        <v>916</v>
      </c>
      <c r="K23" s="16">
        <v>7.3480999999999996</v>
      </c>
      <c r="L23" s="16">
        <v>12.9209</v>
      </c>
      <c r="M23" s="15">
        <v>-2.1911999999999998</v>
      </c>
    </row>
    <row r="24" spans="1:13" x14ac:dyDescent="0.2">
      <c r="B24" s="17" t="s">
        <v>2528</v>
      </c>
      <c r="C24" s="17">
        <v>2008</v>
      </c>
      <c r="D24" s="17" t="s">
        <v>2668</v>
      </c>
      <c r="E24" s="17" t="s">
        <v>2728</v>
      </c>
      <c r="F24" s="17" t="s">
        <v>2587</v>
      </c>
      <c r="G24" s="17" t="s">
        <v>2661</v>
      </c>
      <c r="H24" s="17">
        <v>28</v>
      </c>
      <c r="I24" s="17" t="s">
        <v>2182</v>
      </c>
      <c r="J24" s="17" t="s">
        <v>2181</v>
      </c>
      <c r="K24" s="18">
        <v>3.5114000000000001</v>
      </c>
      <c r="L24" s="18">
        <v>5.8354999999999997</v>
      </c>
      <c r="M24" s="17">
        <v>-1.4776</v>
      </c>
    </row>
    <row r="25" spans="1:13" x14ac:dyDescent="0.2">
      <c r="B25" s="17" t="s">
        <v>2528</v>
      </c>
      <c r="C25" s="17">
        <v>2008</v>
      </c>
      <c r="D25" s="17" t="s">
        <v>2670</v>
      </c>
      <c r="E25" s="17" t="s">
        <v>2728</v>
      </c>
      <c r="F25" s="17" t="s">
        <v>2588</v>
      </c>
      <c r="G25" s="17" t="s">
        <v>2655</v>
      </c>
      <c r="H25" s="17">
        <v>29</v>
      </c>
      <c r="I25" s="17" t="s">
        <v>187</v>
      </c>
      <c r="J25" s="17" t="s">
        <v>185</v>
      </c>
      <c r="K25" s="18">
        <v>2.7747000000000002</v>
      </c>
      <c r="L25" s="18">
        <v>3.9207999999999998</v>
      </c>
      <c r="M25" s="17">
        <v>-0.84699999999999998</v>
      </c>
    </row>
    <row r="26" spans="1:13" x14ac:dyDescent="0.2">
      <c r="A26" s="19"/>
      <c r="B26" s="15" t="s">
        <v>2528</v>
      </c>
      <c r="C26" s="15">
        <v>2008</v>
      </c>
      <c r="D26" s="15" t="s">
        <v>2670</v>
      </c>
      <c r="E26" s="15" t="s">
        <v>2728</v>
      </c>
      <c r="F26" s="15" t="s">
        <v>2588</v>
      </c>
      <c r="G26" s="15" t="s">
        <v>2658</v>
      </c>
      <c r="H26" s="15">
        <v>48</v>
      </c>
      <c r="I26" s="15" t="s">
        <v>915</v>
      </c>
      <c r="J26" s="15" t="s">
        <v>916</v>
      </c>
      <c r="K26" s="16">
        <v>12.463699999999999</v>
      </c>
      <c r="L26" s="16">
        <v>20.498200000000001</v>
      </c>
      <c r="M26" s="15">
        <v>-1.9113</v>
      </c>
    </row>
    <row r="27" spans="1:13" x14ac:dyDescent="0.2">
      <c r="B27" s="17" t="s">
        <v>2528</v>
      </c>
      <c r="C27" s="17">
        <v>2008</v>
      </c>
      <c r="D27" s="17" t="s">
        <v>2670</v>
      </c>
      <c r="E27" s="17" t="s">
        <v>2728</v>
      </c>
      <c r="F27" s="17" t="s">
        <v>2588</v>
      </c>
      <c r="G27" s="17" t="s">
        <v>2661</v>
      </c>
      <c r="H27" s="17">
        <v>38</v>
      </c>
      <c r="I27" s="17" t="s">
        <v>2155</v>
      </c>
      <c r="J27" s="17" t="s">
        <v>2154</v>
      </c>
      <c r="K27" s="18">
        <v>2.6345999999999998</v>
      </c>
      <c r="L27" s="18">
        <v>3.7584</v>
      </c>
      <c r="M27" s="17">
        <v>-0.82389999999999997</v>
      </c>
    </row>
    <row r="28" spans="1:13" x14ac:dyDescent="0.2">
      <c r="B28" s="17" t="s">
        <v>2528</v>
      </c>
      <c r="C28" s="17">
        <v>2008</v>
      </c>
      <c r="D28" s="17" t="s">
        <v>2666</v>
      </c>
      <c r="E28" s="17" t="s">
        <v>2728</v>
      </c>
      <c r="F28" s="17" t="s">
        <v>2589</v>
      </c>
      <c r="G28" s="17" t="s">
        <v>2655</v>
      </c>
      <c r="H28" s="17">
        <v>18</v>
      </c>
      <c r="I28" s="17" t="s">
        <v>206</v>
      </c>
      <c r="J28" s="17" t="s">
        <v>204</v>
      </c>
      <c r="K28" s="18">
        <v>2.9615</v>
      </c>
      <c r="L28" s="18">
        <v>3.9289000000000001</v>
      </c>
      <c r="M28" s="17">
        <v>-0.72199999999999998</v>
      </c>
    </row>
    <row r="29" spans="1:13" x14ac:dyDescent="0.2">
      <c r="A29" s="19"/>
      <c r="B29" s="15" t="s">
        <v>2528</v>
      </c>
      <c r="C29" s="15">
        <v>2008</v>
      </c>
      <c r="D29" s="15" t="s">
        <v>2666</v>
      </c>
      <c r="E29" s="15" t="s">
        <v>2728</v>
      </c>
      <c r="F29" s="15" t="s">
        <v>2589</v>
      </c>
      <c r="G29" s="15" t="s">
        <v>2658</v>
      </c>
      <c r="H29" s="15">
        <v>44</v>
      </c>
      <c r="I29" s="15" t="s">
        <v>901</v>
      </c>
      <c r="J29" s="15" t="s">
        <v>902</v>
      </c>
      <c r="K29" s="16">
        <v>18.997</v>
      </c>
      <c r="L29" s="16">
        <v>27.300899999999999</v>
      </c>
      <c r="M29" s="15">
        <v>-1.8991</v>
      </c>
    </row>
    <row r="30" spans="1:13" x14ac:dyDescent="0.2">
      <c r="B30" s="17" t="s">
        <v>2528</v>
      </c>
      <c r="C30" s="17">
        <v>2008</v>
      </c>
      <c r="D30" s="17" t="s">
        <v>2666</v>
      </c>
      <c r="E30" s="17" t="s">
        <v>2728</v>
      </c>
      <c r="F30" s="17" t="s">
        <v>2589</v>
      </c>
      <c r="G30" s="17" t="s">
        <v>2660</v>
      </c>
      <c r="H30" s="17">
        <v>28</v>
      </c>
      <c r="I30" s="17" t="s">
        <v>1664</v>
      </c>
      <c r="J30" s="17" t="s">
        <v>1665</v>
      </c>
      <c r="K30" s="18">
        <v>4.2205000000000004</v>
      </c>
      <c r="L30" s="18">
        <v>5.1756000000000002</v>
      </c>
      <c r="M30" s="17">
        <v>-0.82509999999999994</v>
      </c>
    </row>
    <row r="31" spans="1:13" x14ac:dyDescent="0.2">
      <c r="A31" s="19"/>
      <c r="B31" s="15" t="s">
        <v>2528</v>
      </c>
      <c r="C31" s="15">
        <v>2008</v>
      </c>
      <c r="D31" s="15" t="s">
        <v>2667</v>
      </c>
      <c r="E31" s="15" t="s">
        <v>2728</v>
      </c>
      <c r="F31" s="15" t="s">
        <v>2590</v>
      </c>
      <c r="G31" s="15" t="s">
        <v>2658</v>
      </c>
      <c r="H31" s="15">
        <v>45</v>
      </c>
      <c r="I31" s="15" t="s">
        <v>905</v>
      </c>
      <c r="J31" s="15" t="s">
        <v>906</v>
      </c>
      <c r="K31" s="16">
        <v>9.4518000000000004</v>
      </c>
      <c r="L31" s="16">
        <v>17.124099999999999</v>
      </c>
      <c r="M31" s="15">
        <v>-1.7357</v>
      </c>
    </row>
    <row r="32" spans="1:13" x14ac:dyDescent="0.2">
      <c r="B32" s="17" t="s">
        <v>2528</v>
      </c>
      <c r="C32" s="17">
        <v>2009</v>
      </c>
      <c r="D32" s="17" t="s">
        <v>2668</v>
      </c>
      <c r="E32" s="17" t="s">
        <v>2676</v>
      </c>
      <c r="F32" s="17" t="s">
        <v>2591</v>
      </c>
      <c r="G32" s="17" t="s">
        <v>2658</v>
      </c>
      <c r="H32" s="17">
        <v>35</v>
      </c>
      <c r="I32" s="17" t="s">
        <v>882</v>
      </c>
      <c r="J32" s="17" t="s">
        <v>883</v>
      </c>
      <c r="K32" s="18">
        <v>3.5057999999999998</v>
      </c>
      <c r="L32" s="18">
        <v>7.0267999999999997</v>
      </c>
      <c r="M32" s="17">
        <v>-1.3268</v>
      </c>
    </row>
    <row r="33" spans="1:13" x14ac:dyDescent="0.2">
      <c r="B33" s="17" t="s">
        <v>2528</v>
      </c>
      <c r="C33" s="17">
        <v>2009</v>
      </c>
      <c r="D33" s="17" t="s">
        <v>2668</v>
      </c>
      <c r="E33" s="17" t="s">
        <v>2677</v>
      </c>
      <c r="F33" s="17" t="s">
        <v>2592</v>
      </c>
      <c r="G33" s="17" t="s">
        <v>2658</v>
      </c>
      <c r="H33" s="17">
        <v>35</v>
      </c>
      <c r="I33" s="17" t="s">
        <v>882</v>
      </c>
      <c r="J33" s="17" t="s">
        <v>883</v>
      </c>
      <c r="K33" s="18">
        <v>3.7446999999999999</v>
      </c>
      <c r="L33" s="18">
        <v>7.3711000000000002</v>
      </c>
      <c r="M33" s="17">
        <v>-1.1912</v>
      </c>
    </row>
    <row r="34" spans="1:13" x14ac:dyDescent="0.2">
      <c r="B34" s="17" t="s">
        <v>2528</v>
      </c>
      <c r="C34" s="17">
        <v>2009</v>
      </c>
      <c r="D34" s="17" t="s">
        <v>2669</v>
      </c>
      <c r="E34" s="17" t="s">
        <v>2676</v>
      </c>
      <c r="F34" s="17" t="s">
        <v>2593</v>
      </c>
      <c r="G34" s="17" t="s">
        <v>2657</v>
      </c>
      <c r="H34" s="17">
        <v>23</v>
      </c>
      <c r="I34" s="17" t="s">
        <v>722</v>
      </c>
      <c r="J34" s="17" t="s">
        <v>721</v>
      </c>
      <c r="K34" s="18">
        <v>2.8003</v>
      </c>
      <c r="L34" s="18">
        <v>4.2141999999999999</v>
      </c>
      <c r="M34" s="17">
        <v>0.81769999999999998</v>
      </c>
    </row>
    <row r="35" spans="1:13" x14ac:dyDescent="0.2">
      <c r="A35" s="19"/>
      <c r="B35" s="15" t="s">
        <v>2528</v>
      </c>
      <c r="C35" s="15">
        <v>2009</v>
      </c>
      <c r="D35" s="15" t="s">
        <v>2669</v>
      </c>
      <c r="E35" s="15" t="s">
        <v>2676</v>
      </c>
      <c r="F35" s="15" t="s">
        <v>2593</v>
      </c>
      <c r="G35" s="15" t="s">
        <v>2658</v>
      </c>
      <c r="H35" s="15">
        <v>44</v>
      </c>
      <c r="I35" s="15" t="s">
        <v>901</v>
      </c>
      <c r="J35" s="15" t="s">
        <v>902</v>
      </c>
      <c r="K35" s="16">
        <v>11.999000000000001</v>
      </c>
      <c r="L35" s="16">
        <v>19.9893</v>
      </c>
      <c r="M35" s="15">
        <v>-1.7301</v>
      </c>
    </row>
    <row r="36" spans="1:13" x14ac:dyDescent="0.2">
      <c r="B36" s="17" t="s">
        <v>2528</v>
      </c>
      <c r="C36" s="17">
        <v>2009</v>
      </c>
      <c r="D36" s="17" t="s">
        <v>2669</v>
      </c>
      <c r="E36" s="17" t="s">
        <v>2676</v>
      </c>
      <c r="F36" s="17" t="s">
        <v>2593</v>
      </c>
      <c r="G36" s="17" t="s">
        <v>2660</v>
      </c>
      <c r="H36" s="17">
        <v>19</v>
      </c>
      <c r="I36" s="17" t="s">
        <v>1652</v>
      </c>
      <c r="J36" s="17" t="s">
        <v>1653</v>
      </c>
      <c r="K36" s="18">
        <v>3.0851000000000002</v>
      </c>
      <c r="L36" s="18">
        <v>4.7355999999999998</v>
      </c>
      <c r="M36" s="17">
        <v>-0.84040000000000004</v>
      </c>
    </row>
    <row r="37" spans="1:13" x14ac:dyDescent="0.2">
      <c r="B37" s="17" t="s">
        <v>2528</v>
      </c>
      <c r="C37" s="17">
        <v>2009</v>
      </c>
      <c r="D37" s="17" t="s">
        <v>2669</v>
      </c>
      <c r="E37" s="17" t="s">
        <v>2677</v>
      </c>
      <c r="F37" s="17" t="s">
        <v>2594</v>
      </c>
      <c r="G37" s="17" t="s">
        <v>2655</v>
      </c>
      <c r="H37" s="17">
        <v>16</v>
      </c>
      <c r="I37" s="17" t="s">
        <v>206</v>
      </c>
      <c r="J37" s="17" t="s">
        <v>204</v>
      </c>
      <c r="K37" s="18">
        <v>2.5895000000000001</v>
      </c>
      <c r="L37" s="18">
        <v>3.2873999999999999</v>
      </c>
      <c r="M37" s="17">
        <v>-0.55079999999999996</v>
      </c>
    </row>
    <row r="38" spans="1:13" x14ac:dyDescent="0.2">
      <c r="A38" s="19"/>
      <c r="B38" s="15" t="s">
        <v>2528</v>
      </c>
      <c r="C38" s="15">
        <v>2009</v>
      </c>
      <c r="D38" s="15" t="s">
        <v>2669</v>
      </c>
      <c r="E38" s="15" t="s">
        <v>2677</v>
      </c>
      <c r="F38" s="15" t="s">
        <v>2594</v>
      </c>
      <c r="G38" s="15" t="s">
        <v>2658</v>
      </c>
      <c r="H38" s="15">
        <v>44</v>
      </c>
      <c r="I38" s="15" t="s">
        <v>901</v>
      </c>
      <c r="J38" s="15" t="s">
        <v>902</v>
      </c>
      <c r="K38" s="16">
        <v>25.7347</v>
      </c>
      <c r="L38" s="16">
        <v>38.3309</v>
      </c>
      <c r="M38" s="15">
        <v>-1.879</v>
      </c>
    </row>
    <row r="39" spans="1:13" x14ac:dyDescent="0.2">
      <c r="B39" s="17" t="s">
        <v>2528</v>
      </c>
      <c r="C39" s="17">
        <v>2009</v>
      </c>
      <c r="D39" s="17" t="s">
        <v>2669</v>
      </c>
      <c r="E39" s="17" t="s">
        <v>2677</v>
      </c>
      <c r="F39" s="17" t="s">
        <v>2594</v>
      </c>
      <c r="G39" s="17" t="s">
        <v>2658</v>
      </c>
      <c r="H39" s="17">
        <v>83</v>
      </c>
      <c r="I39" s="17" t="s">
        <v>1148</v>
      </c>
      <c r="J39" s="17" t="s">
        <v>1149</v>
      </c>
      <c r="K39" s="18">
        <v>3.5463</v>
      </c>
      <c r="L39" s="18">
        <v>4.2370999999999999</v>
      </c>
      <c r="M39" s="17">
        <v>0.62339999999999995</v>
      </c>
    </row>
    <row r="40" spans="1:13" x14ac:dyDescent="0.2">
      <c r="B40" s="17" t="s">
        <v>2528</v>
      </c>
      <c r="C40" s="17">
        <v>2009</v>
      </c>
      <c r="D40" s="17" t="s">
        <v>2670</v>
      </c>
      <c r="E40" s="17" t="s">
        <v>2677</v>
      </c>
      <c r="F40" s="17" t="s">
        <v>2595</v>
      </c>
      <c r="G40" s="17" t="s">
        <v>2657</v>
      </c>
      <c r="H40" s="17">
        <v>31</v>
      </c>
      <c r="I40" s="17" t="s">
        <v>698</v>
      </c>
      <c r="J40" s="17" t="s">
        <v>697</v>
      </c>
      <c r="K40" s="18">
        <v>2.5642999999999998</v>
      </c>
      <c r="L40" s="18">
        <v>3.9260999999999999</v>
      </c>
      <c r="M40" s="17">
        <v>0.84519999999999995</v>
      </c>
    </row>
    <row r="41" spans="1:13" x14ac:dyDescent="0.2">
      <c r="A41" s="19"/>
      <c r="B41" s="15" t="s">
        <v>2528</v>
      </c>
      <c r="C41" s="15">
        <v>2009</v>
      </c>
      <c r="D41" s="15" t="s">
        <v>2670</v>
      </c>
      <c r="E41" s="15" t="s">
        <v>2677</v>
      </c>
      <c r="F41" s="15" t="s">
        <v>2595</v>
      </c>
      <c r="G41" s="15" t="s">
        <v>2658</v>
      </c>
      <c r="H41" s="15">
        <v>45</v>
      </c>
      <c r="I41" s="15" t="s">
        <v>905</v>
      </c>
      <c r="J41" s="15" t="s">
        <v>906</v>
      </c>
      <c r="K41" s="16">
        <v>11.8172</v>
      </c>
      <c r="L41" s="16">
        <v>20.319600000000001</v>
      </c>
      <c r="M41" s="15">
        <v>-1.8409</v>
      </c>
    </row>
    <row r="42" spans="1:13" x14ac:dyDescent="0.2">
      <c r="B42" s="17" t="s">
        <v>2528</v>
      </c>
      <c r="C42" s="17">
        <v>2009</v>
      </c>
      <c r="D42" s="17" t="s">
        <v>2670</v>
      </c>
      <c r="E42" s="17" t="s">
        <v>2677</v>
      </c>
      <c r="F42" s="17" t="s">
        <v>2595</v>
      </c>
      <c r="G42" s="17" t="s">
        <v>2662</v>
      </c>
      <c r="H42" s="17">
        <v>53</v>
      </c>
      <c r="I42" s="17" t="s">
        <v>2481</v>
      </c>
      <c r="J42" s="17" t="s">
        <v>2482</v>
      </c>
      <c r="K42" s="18">
        <v>3.8664000000000001</v>
      </c>
      <c r="L42" s="18">
        <v>6.1166999999999998</v>
      </c>
      <c r="M42" s="17">
        <v>-1.0359</v>
      </c>
    </row>
    <row r="43" spans="1:13" x14ac:dyDescent="0.2">
      <c r="A43" s="19"/>
      <c r="B43" s="15" t="s">
        <v>2528</v>
      </c>
      <c r="C43" s="15">
        <v>2009</v>
      </c>
      <c r="D43" s="15" t="s">
        <v>2666</v>
      </c>
      <c r="E43" s="15" t="s">
        <v>2676</v>
      </c>
      <c r="F43" s="15" t="s">
        <v>2596</v>
      </c>
      <c r="G43" s="15" t="s">
        <v>2658</v>
      </c>
      <c r="H43" s="15">
        <v>44</v>
      </c>
      <c r="I43" s="15" t="s">
        <v>901</v>
      </c>
      <c r="J43" s="15" t="s">
        <v>902</v>
      </c>
      <c r="K43" s="16">
        <v>17.7834</v>
      </c>
      <c r="L43" s="16">
        <v>28.217400000000001</v>
      </c>
      <c r="M43" s="15">
        <v>-1.5024999999999999</v>
      </c>
    </row>
    <row r="44" spans="1:13" x14ac:dyDescent="0.2">
      <c r="B44" s="17" t="s">
        <v>2528</v>
      </c>
      <c r="C44" s="17">
        <v>2009</v>
      </c>
      <c r="D44" s="17" t="s">
        <v>2666</v>
      </c>
      <c r="E44" s="17" t="s">
        <v>2676</v>
      </c>
      <c r="F44" s="17" t="s">
        <v>2596</v>
      </c>
      <c r="G44" s="17" t="s">
        <v>2658</v>
      </c>
      <c r="H44" s="17">
        <v>75</v>
      </c>
      <c r="I44" s="17" t="s">
        <v>1109</v>
      </c>
      <c r="J44" s="17" t="s">
        <v>1110</v>
      </c>
      <c r="K44" s="18">
        <v>3.2618</v>
      </c>
      <c r="L44" s="18">
        <v>4.4687999999999999</v>
      </c>
      <c r="M44" s="17">
        <v>0.59640000000000004</v>
      </c>
    </row>
    <row r="45" spans="1:13" ht="17" x14ac:dyDescent="0.2">
      <c r="A45" s="26" t="s">
        <v>2692</v>
      </c>
      <c r="B45" s="17" t="s">
        <v>2525</v>
      </c>
      <c r="C45" s="17">
        <v>2005</v>
      </c>
      <c r="D45" s="17" t="s">
        <v>2666</v>
      </c>
      <c r="E45" s="15" t="s">
        <v>2728</v>
      </c>
      <c r="F45" s="17" t="s">
        <v>2524</v>
      </c>
      <c r="G45" s="17" t="s">
        <v>2662</v>
      </c>
      <c r="H45" s="17">
        <v>26</v>
      </c>
      <c r="I45" s="17" t="s">
        <v>2371</v>
      </c>
      <c r="J45" s="17" t="s">
        <v>2372</v>
      </c>
      <c r="K45" s="18">
        <v>3.7745000000000002</v>
      </c>
      <c r="L45" s="18">
        <v>7.4237000000000002</v>
      </c>
      <c r="M45" s="17">
        <v>0.1646</v>
      </c>
    </row>
    <row r="46" spans="1:13" x14ac:dyDescent="0.2">
      <c r="B46" s="17" t="s">
        <v>2525</v>
      </c>
      <c r="C46" s="17">
        <v>2006</v>
      </c>
      <c r="D46" s="17" t="s">
        <v>2666</v>
      </c>
      <c r="E46" s="17" t="s">
        <v>2728</v>
      </c>
      <c r="F46" s="17" t="s">
        <v>2582</v>
      </c>
      <c r="G46" s="17" t="s">
        <v>2658</v>
      </c>
      <c r="H46" s="17">
        <v>35</v>
      </c>
      <c r="I46" s="17" t="s">
        <v>882</v>
      </c>
      <c r="J46" s="17" t="s">
        <v>883</v>
      </c>
      <c r="K46" s="18">
        <v>2.7429999999999999</v>
      </c>
      <c r="L46" s="18">
        <v>5.4958999999999998</v>
      </c>
      <c r="M46" s="17">
        <v>0.1116</v>
      </c>
    </row>
    <row r="47" spans="1:13" x14ac:dyDescent="0.2">
      <c r="B47" s="17" t="s">
        <v>2525</v>
      </c>
      <c r="C47" s="17">
        <v>2007</v>
      </c>
      <c r="D47" s="17" t="s">
        <v>2666</v>
      </c>
      <c r="E47" s="15" t="s">
        <v>2728</v>
      </c>
      <c r="F47" s="17" t="s">
        <v>2583</v>
      </c>
      <c r="G47" s="17" t="s">
        <v>2661</v>
      </c>
      <c r="H47" s="17">
        <v>76</v>
      </c>
      <c r="I47" s="17" t="s">
        <v>2027</v>
      </c>
      <c r="J47" s="17" t="s">
        <v>2026</v>
      </c>
      <c r="K47" s="18">
        <v>2.6509999999999998</v>
      </c>
      <c r="L47" s="18">
        <v>5.6113999999999997</v>
      </c>
      <c r="M47" s="17">
        <v>-8.4599999999999995E-2</v>
      </c>
    </row>
    <row r="48" spans="1:13" ht="17" x14ac:dyDescent="0.2">
      <c r="A48" s="26" t="s">
        <v>2693</v>
      </c>
      <c r="B48" s="17" t="s">
        <v>2536</v>
      </c>
      <c r="C48" s="17">
        <v>2006</v>
      </c>
      <c r="D48" s="17" t="s">
        <v>2666</v>
      </c>
      <c r="E48" s="17" t="s">
        <v>2728</v>
      </c>
      <c r="F48" s="17" t="s">
        <v>2535</v>
      </c>
      <c r="G48" s="17" t="s">
        <v>2658</v>
      </c>
      <c r="H48" s="17">
        <v>53</v>
      </c>
      <c r="I48" s="17" t="s">
        <v>918</v>
      </c>
      <c r="J48" s="17" t="s">
        <v>919</v>
      </c>
      <c r="K48" s="18">
        <v>4.9550999999999998</v>
      </c>
      <c r="L48" s="18">
        <v>9.9275000000000002</v>
      </c>
      <c r="M48" s="17">
        <v>0.33610000000000001</v>
      </c>
    </row>
    <row r="49" spans="1:13" x14ac:dyDescent="0.2">
      <c r="A49" s="21" t="s">
        <v>2681</v>
      </c>
      <c r="B49" s="31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1:13" ht="17" x14ac:dyDescent="0.2">
      <c r="A50" s="26" t="s">
        <v>2694</v>
      </c>
      <c r="B50" s="15" t="s">
        <v>2520</v>
      </c>
      <c r="C50" s="15">
        <v>2009</v>
      </c>
      <c r="D50" s="15" t="s">
        <v>2670</v>
      </c>
      <c r="E50" s="15" t="s">
        <v>2677</v>
      </c>
      <c r="F50" s="15" t="s">
        <v>2542</v>
      </c>
      <c r="G50" s="15" t="s">
        <v>2662</v>
      </c>
      <c r="H50" s="15">
        <v>28</v>
      </c>
      <c r="I50" s="15" t="s">
        <v>2375</v>
      </c>
      <c r="J50" s="15" t="s">
        <v>2376</v>
      </c>
      <c r="K50" s="16">
        <v>7.2489999999999997</v>
      </c>
      <c r="L50" s="16">
        <v>13.0762</v>
      </c>
      <c r="M50" s="15">
        <v>1.3315999999999999</v>
      </c>
    </row>
    <row r="51" spans="1:13" x14ac:dyDescent="0.2">
      <c r="B51" s="17" t="s">
        <v>2520</v>
      </c>
      <c r="C51" s="17">
        <v>2005</v>
      </c>
      <c r="D51" s="17" t="s">
        <v>2666</v>
      </c>
      <c r="E51" s="17" t="s">
        <v>2728</v>
      </c>
      <c r="F51" s="17" t="s">
        <v>2564</v>
      </c>
      <c r="G51" s="17" t="s">
        <v>2662</v>
      </c>
      <c r="H51" s="17">
        <v>26</v>
      </c>
      <c r="I51" s="17" t="s">
        <v>2371</v>
      </c>
      <c r="J51" s="17" t="s">
        <v>2372</v>
      </c>
      <c r="K51" s="18">
        <v>5.0953999999999997</v>
      </c>
      <c r="L51" s="18">
        <v>8.6954999999999991</v>
      </c>
      <c r="M51" s="17">
        <v>1.2265999999999999</v>
      </c>
    </row>
    <row r="52" spans="1:13" x14ac:dyDescent="0.2">
      <c r="B52" s="17" t="s">
        <v>2520</v>
      </c>
      <c r="C52" s="17">
        <v>2006</v>
      </c>
      <c r="D52" s="17" t="s">
        <v>2666</v>
      </c>
      <c r="E52" s="17" t="s">
        <v>2728</v>
      </c>
      <c r="F52" s="17" t="s">
        <v>2565</v>
      </c>
      <c r="G52" s="17" t="s">
        <v>2662</v>
      </c>
      <c r="H52" s="17">
        <v>26</v>
      </c>
      <c r="I52" s="17" t="s">
        <v>2371</v>
      </c>
      <c r="J52" s="17" t="s">
        <v>2372</v>
      </c>
      <c r="K52" s="18">
        <v>3.2654000000000001</v>
      </c>
      <c r="L52" s="18">
        <v>6.4340999999999999</v>
      </c>
      <c r="M52" s="17">
        <v>0.58630000000000004</v>
      </c>
    </row>
    <row r="53" spans="1:13" x14ac:dyDescent="0.2">
      <c r="B53" s="17" t="s">
        <v>2520</v>
      </c>
      <c r="C53" s="17">
        <v>2007</v>
      </c>
      <c r="D53" s="17" t="s">
        <v>2666</v>
      </c>
      <c r="E53" s="17" t="s">
        <v>2728</v>
      </c>
      <c r="F53" s="17" t="s">
        <v>2566</v>
      </c>
      <c r="G53" s="17" t="s">
        <v>2662</v>
      </c>
      <c r="H53" s="17">
        <v>26</v>
      </c>
      <c r="I53" s="17" t="s">
        <v>2371</v>
      </c>
      <c r="J53" s="17" t="s">
        <v>2372</v>
      </c>
      <c r="K53" s="18">
        <v>4.8379000000000003</v>
      </c>
      <c r="L53" s="18">
        <v>9.3713999999999995</v>
      </c>
      <c r="M53" s="17">
        <v>2.0880999999999998</v>
      </c>
    </row>
    <row r="54" spans="1:13" x14ac:dyDescent="0.2">
      <c r="B54" s="17" t="s">
        <v>2520</v>
      </c>
      <c r="C54" s="17">
        <v>2008</v>
      </c>
      <c r="D54" s="17" t="s">
        <v>2670</v>
      </c>
      <c r="E54" s="17" t="s">
        <v>2728</v>
      </c>
      <c r="F54" s="17" t="s">
        <v>2567</v>
      </c>
      <c r="G54" s="17" t="s">
        <v>2655</v>
      </c>
      <c r="H54" s="17">
        <v>70</v>
      </c>
      <c r="I54" s="17" t="s">
        <v>37</v>
      </c>
      <c r="J54" s="17" t="s">
        <v>36</v>
      </c>
      <c r="K54" s="18">
        <v>2.7801999999999998</v>
      </c>
      <c r="L54" s="18">
        <v>5.4687999999999999</v>
      </c>
      <c r="M54" s="17">
        <v>-1.2501</v>
      </c>
    </row>
    <row r="55" spans="1:13" x14ac:dyDescent="0.2">
      <c r="B55" s="17" t="s">
        <v>2520</v>
      </c>
      <c r="C55" s="17">
        <v>2008</v>
      </c>
      <c r="D55" s="17" t="s">
        <v>2666</v>
      </c>
      <c r="E55" s="17" t="s">
        <v>2728</v>
      </c>
      <c r="F55" s="17" t="s">
        <v>2568</v>
      </c>
      <c r="G55" s="17" t="s">
        <v>2657</v>
      </c>
      <c r="H55" s="17">
        <v>48</v>
      </c>
      <c r="I55" s="17" t="s">
        <v>669</v>
      </c>
      <c r="J55" s="17" t="s">
        <v>668</v>
      </c>
      <c r="K55" s="18">
        <v>3.6149</v>
      </c>
      <c r="L55" s="18">
        <v>6.3311999999999999</v>
      </c>
      <c r="M55" s="17">
        <v>-0.77059999999999995</v>
      </c>
    </row>
    <row r="56" spans="1:13" x14ac:dyDescent="0.2">
      <c r="B56" s="17" t="s">
        <v>2520</v>
      </c>
      <c r="C56" s="17">
        <v>2008</v>
      </c>
      <c r="D56" s="17" t="s">
        <v>2666</v>
      </c>
      <c r="E56" s="17" t="s">
        <v>2728</v>
      </c>
      <c r="F56" s="17" t="s">
        <v>2568</v>
      </c>
      <c r="G56" s="17" t="s">
        <v>2662</v>
      </c>
      <c r="H56" s="17">
        <v>26</v>
      </c>
      <c r="I56" s="17" t="s">
        <v>2371</v>
      </c>
      <c r="J56" s="17" t="s">
        <v>2372</v>
      </c>
      <c r="K56" s="18">
        <v>4.6916000000000002</v>
      </c>
      <c r="L56" s="18">
        <v>8.1829000000000001</v>
      </c>
      <c r="M56" s="17">
        <v>0.92330000000000001</v>
      </c>
    </row>
    <row r="57" spans="1:13" x14ac:dyDescent="0.2">
      <c r="B57" s="17" t="s">
        <v>2520</v>
      </c>
      <c r="C57" s="17">
        <v>2009</v>
      </c>
      <c r="D57" s="17" t="s">
        <v>2668</v>
      </c>
      <c r="E57" s="17" t="s">
        <v>2676</v>
      </c>
      <c r="F57" s="17" t="s">
        <v>2569</v>
      </c>
      <c r="G57" s="17" t="s">
        <v>2661</v>
      </c>
      <c r="H57" s="17">
        <v>31</v>
      </c>
      <c r="I57" s="17" t="s">
        <v>2175</v>
      </c>
      <c r="J57" s="17" t="s">
        <v>2174</v>
      </c>
      <c r="K57" s="18">
        <v>2.8692000000000002</v>
      </c>
      <c r="L57" s="18">
        <v>5.6369999999999996</v>
      </c>
      <c r="M57" s="17">
        <v>1.5246</v>
      </c>
    </row>
    <row r="58" spans="1:13" x14ac:dyDescent="0.2">
      <c r="B58" s="17" t="s">
        <v>2520</v>
      </c>
      <c r="C58" s="17">
        <v>2009</v>
      </c>
      <c r="D58" s="17" t="s">
        <v>2668</v>
      </c>
      <c r="E58" s="17" t="s">
        <v>2677</v>
      </c>
      <c r="F58" s="17" t="s">
        <v>2570</v>
      </c>
      <c r="G58" s="17" t="s">
        <v>2658</v>
      </c>
      <c r="H58" s="17">
        <v>54</v>
      </c>
      <c r="I58" s="17" t="s">
        <v>918</v>
      </c>
      <c r="J58" s="17" t="s">
        <v>919</v>
      </c>
      <c r="K58" s="18">
        <v>2.9239999999999999</v>
      </c>
      <c r="L58" s="18">
        <v>4.9227999999999996</v>
      </c>
      <c r="M58" s="17">
        <v>1.7238</v>
      </c>
    </row>
    <row r="59" spans="1:13" x14ac:dyDescent="0.2">
      <c r="B59" s="17" t="s">
        <v>2520</v>
      </c>
      <c r="C59" s="17">
        <v>2009</v>
      </c>
      <c r="D59" s="17" t="s">
        <v>2668</v>
      </c>
      <c r="E59" s="17" t="s">
        <v>2677</v>
      </c>
      <c r="F59" s="17" t="s">
        <v>2570</v>
      </c>
      <c r="G59" s="17" t="s">
        <v>2661</v>
      </c>
      <c r="H59" s="17">
        <v>31</v>
      </c>
      <c r="I59" s="17" t="s">
        <v>2175</v>
      </c>
      <c r="J59" s="17" t="s">
        <v>2174</v>
      </c>
      <c r="K59" s="18">
        <v>2.6030000000000002</v>
      </c>
      <c r="L59" s="18">
        <v>4.2801999999999998</v>
      </c>
      <c r="M59" s="17">
        <v>1.6163000000000001</v>
      </c>
    </row>
    <row r="60" spans="1:13" x14ac:dyDescent="0.2">
      <c r="A60" s="19"/>
      <c r="B60" s="15" t="s">
        <v>2520</v>
      </c>
      <c r="C60" s="15">
        <v>2009</v>
      </c>
      <c r="D60" s="15" t="s">
        <v>2668</v>
      </c>
      <c r="E60" s="15" t="s">
        <v>2677</v>
      </c>
      <c r="F60" s="15" t="s">
        <v>2570</v>
      </c>
      <c r="G60" s="15" t="s">
        <v>2662</v>
      </c>
      <c r="H60" s="15">
        <v>28</v>
      </c>
      <c r="I60" s="15" t="s">
        <v>2375</v>
      </c>
      <c r="J60" s="15" t="s">
        <v>2376</v>
      </c>
      <c r="K60" s="16">
        <v>6.3007999999999997</v>
      </c>
      <c r="L60" s="16">
        <v>10.916700000000001</v>
      </c>
      <c r="M60" s="15">
        <v>2.7113999999999998</v>
      </c>
    </row>
    <row r="61" spans="1:13" x14ac:dyDescent="0.2">
      <c r="A61" s="19"/>
      <c r="B61" s="15" t="s">
        <v>2520</v>
      </c>
      <c r="C61" s="15">
        <v>2009</v>
      </c>
      <c r="D61" s="15" t="s">
        <v>2669</v>
      </c>
      <c r="E61" s="15" t="s">
        <v>2676</v>
      </c>
      <c r="F61" s="15" t="s">
        <v>2571</v>
      </c>
      <c r="G61" s="15" t="s">
        <v>2662</v>
      </c>
      <c r="H61" s="15">
        <v>28</v>
      </c>
      <c r="I61" s="15" t="s">
        <v>2375</v>
      </c>
      <c r="J61" s="15" t="s">
        <v>2376</v>
      </c>
      <c r="K61" s="16">
        <v>6.8441000000000001</v>
      </c>
      <c r="L61" s="16">
        <v>12.944599999999999</v>
      </c>
      <c r="M61" s="15">
        <v>1.3506</v>
      </c>
    </row>
    <row r="62" spans="1:13" x14ac:dyDescent="0.2">
      <c r="A62" s="19"/>
      <c r="B62" s="15" t="s">
        <v>2520</v>
      </c>
      <c r="C62" s="15">
        <v>2009</v>
      </c>
      <c r="D62" s="15" t="s">
        <v>2669</v>
      </c>
      <c r="E62" s="15" t="s">
        <v>2677</v>
      </c>
      <c r="F62" s="15" t="s">
        <v>2572</v>
      </c>
      <c r="G62" s="15" t="s">
        <v>2662</v>
      </c>
      <c r="H62" s="15">
        <v>26</v>
      </c>
      <c r="I62" s="15" t="s">
        <v>2371</v>
      </c>
      <c r="J62" s="15" t="s">
        <v>2372</v>
      </c>
      <c r="K62" s="16">
        <v>6.6007999999999996</v>
      </c>
      <c r="L62" s="16">
        <v>12.567299999999999</v>
      </c>
      <c r="M62" s="15">
        <v>1.3841000000000001</v>
      </c>
    </row>
    <row r="63" spans="1:13" x14ac:dyDescent="0.2">
      <c r="B63" s="17" t="s">
        <v>2520</v>
      </c>
      <c r="C63" s="17">
        <v>2009</v>
      </c>
      <c r="D63" s="17" t="s">
        <v>2670</v>
      </c>
      <c r="E63" s="19" t="s">
        <v>2676</v>
      </c>
      <c r="F63" s="17" t="s">
        <v>2573</v>
      </c>
      <c r="G63" s="17" t="s">
        <v>2662</v>
      </c>
      <c r="H63" s="17">
        <v>28</v>
      </c>
      <c r="I63" s="17" t="s">
        <v>2375</v>
      </c>
      <c r="J63" s="17" t="s">
        <v>2376</v>
      </c>
      <c r="K63" s="18">
        <v>3.1996000000000002</v>
      </c>
      <c r="L63" s="18">
        <v>6.3261000000000003</v>
      </c>
      <c r="M63" s="17">
        <v>0.83789999999999998</v>
      </c>
    </row>
    <row r="64" spans="1:13" x14ac:dyDescent="0.2">
      <c r="B64" s="17" t="s">
        <v>2520</v>
      </c>
      <c r="C64" s="17">
        <v>2009</v>
      </c>
      <c r="D64" s="17" t="s">
        <v>2670</v>
      </c>
      <c r="E64" s="19" t="s">
        <v>2677</v>
      </c>
      <c r="F64" s="17" t="s">
        <v>2542</v>
      </c>
      <c r="G64" s="17" t="s">
        <v>2660</v>
      </c>
      <c r="H64" s="17">
        <v>19</v>
      </c>
      <c r="I64" s="17" t="s">
        <v>1652</v>
      </c>
      <c r="J64" s="17" t="s">
        <v>1653</v>
      </c>
      <c r="K64" s="18">
        <v>2.9264999999999999</v>
      </c>
      <c r="L64" s="18">
        <v>5.2003000000000004</v>
      </c>
      <c r="M64" s="17">
        <v>-0.79179999999999995</v>
      </c>
    </row>
    <row r="65" spans="1:13" x14ac:dyDescent="0.2">
      <c r="B65" s="17" t="s">
        <v>2520</v>
      </c>
      <c r="C65" s="17">
        <v>2009</v>
      </c>
      <c r="D65" s="17" t="s">
        <v>2666</v>
      </c>
      <c r="E65" s="19" t="s">
        <v>2676</v>
      </c>
      <c r="F65" s="17" t="s">
        <v>2574</v>
      </c>
      <c r="G65" s="17" t="s">
        <v>2662</v>
      </c>
      <c r="H65" s="17">
        <v>29</v>
      </c>
      <c r="I65" s="17" t="s">
        <v>2381</v>
      </c>
      <c r="J65" s="17" t="s">
        <v>2382</v>
      </c>
      <c r="K65" s="18">
        <v>5.3627000000000002</v>
      </c>
      <c r="L65" s="18">
        <v>9.9380000000000006</v>
      </c>
      <c r="M65" s="17">
        <v>1.5605</v>
      </c>
    </row>
    <row r="66" spans="1:13" x14ac:dyDescent="0.2">
      <c r="B66" s="17" t="s">
        <v>2520</v>
      </c>
      <c r="C66" s="17">
        <v>2009</v>
      </c>
      <c r="D66" s="17" t="s">
        <v>2666</v>
      </c>
      <c r="E66" s="19" t="s">
        <v>2677</v>
      </c>
      <c r="F66" s="17" t="s">
        <v>2575</v>
      </c>
      <c r="G66" s="17" t="s">
        <v>2662</v>
      </c>
      <c r="H66" s="17">
        <v>28</v>
      </c>
      <c r="I66" s="17" t="s">
        <v>2375</v>
      </c>
      <c r="J66" s="17" t="s">
        <v>2376</v>
      </c>
      <c r="K66" s="18">
        <v>5.5141</v>
      </c>
      <c r="L66" s="18">
        <v>9.3605</v>
      </c>
      <c r="M66" s="17">
        <v>1.5348999999999999</v>
      </c>
    </row>
    <row r="67" spans="1:13" ht="17" x14ac:dyDescent="0.2">
      <c r="A67" s="26" t="s">
        <v>2695</v>
      </c>
      <c r="B67" s="15" t="s">
        <v>2523</v>
      </c>
      <c r="C67" s="15">
        <v>2009</v>
      </c>
      <c r="D67" s="15" t="s">
        <v>2670</v>
      </c>
      <c r="E67" s="15" t="s">
        <v>2677</v>
      </c>
      <c r="F67" s="15" t="s">
        <v>2543</v>
      </c>
      <c r="G67" s="15" t="s">
        <v>2662</v>
      </c>
      <c r="H67" s="15">
        <v>26</v>
      </c>
      <c r="I67" s="15" t="s">
        <v>2371</v>
      </c>
      <c r="J67" s="15" t="s">
        <v>2372</v>
      </c>
      <c r="K67" s="16">
        <v>7.5183</v>
      </c>
      <c r="L67" s="16">
        <v>13.452</v>
      </c>
      <c r="M67" s="15">
        <v>2.2522000000000002</v>
      </c>
    </row>
    <row r="68" spans="1:13" x14ac:dyDescent="0.2">
      <c r="B68" s="17" t="s">
        <v>2523</v>
      </c>
      <c r="C68" s="17">
        <v>2008</v>
      </c>
      <c r="D68" s="17" t="s">
        <v>2666</v>
      </c>
      <c r="E68" s="19" t="s">
        <v>2728</v>
      </c>
      <c r="F68" s="17" t="s">
        <v>2576</v>
      </c>
      <c r="G68" s="17" t="s">
        <v>2662</v>
      </c>
      <c r="H68" s="17">
        <v>25</v>
      </c>
      <c r="I68" s="17" t="s">
        <v>2368</v>
      </c>
      <c r="J68" s="17" t="s">
        <v>2369</v>
      </c>
      <c r="K68" s="18">
        <v>4.9858000000000002</v>
      </c>
      <c r="L68" s="18">
        <v>9.1842000000000006</v>
      </c>
      <c r="M68" s="17">
        <v>0.81069999999999998</v>
      </c>
    </row>
    <row r="69" spans="1:13" x14ac:dyDescent="0.2">
      <c r="B69" s="17" t="s">
        <v>2523</v>
      </c>
      <c r="C69" s="17">
        <v>2009</v>
      </c>
      <c r="D69" s="17" t="s">
        <v>2668</v>
      </c>
      <c r="E69" s="19" t="s">
        <v>2677</v>
      </c>
      <c r="F69" s="17" t="s">
        <v>2577</v>
      </c>
      <c r="G69" s="17" t="s">
        <v>2658</v>
      </c>
      <c r="H69" s="17">
        <v>54</v>
      </c>
      <c r="I69" s="17" t="s">
        <v>918</v>
      </c>
      <c r="J69" s="17" t="s">
        <v>919</v>
      </c>
      <c r="K69" s="18">
        <v>3.4157000000000002</v>
      </c>
      <c r="L69" s="18">
        <v>6.0174000000000003</v>
      </c>
      <c r="M69" s="17">
        <v>1.8338000000000001</v>
      </c>
    </row>
    <row r="70" spans="1:13" x14ac:dyDescent="0.2">
      <c r="A70" s="19"/>
      <c r="B70" s="15" t="s">
        <v>2523</v>
      </c>
      <c r="C70" s="15">
        <v>2009</v>
      </c>
      <c r="D70" s="15" t="s">
        <v>2668</v>
      </c>
      <c r="E70" s="15" t="s">
        <v>2677</v>
      </c>
      <c r="F70" s="15" t="s">
        <v>2577</v>
      </c>
      <c r="G70" s="15" t="s">
        <v>2662</v>
      </c>
      <c r="H70" s="15">
        <v>26</v>
      </c>
      <c r="I70" s="15" t="s">
        <v>2371</v>
      </c>
      <c r="J70" s="15" t="s">
        <v>2372</v>
      </c>
      <c r="K70" s="16">
        <v>5.7477999999999998</v>
      </c>
      <c r="L70" s="16">
        <v>10.3256</v>
      </c>
      <c r="M70" s="15">
        <v>2.5337000000000001</v>
      </c>
    </row>
    <row r="71" spans="1:13" x14ac:dyDescent="0.2">
      <c r="B71" s="17" t="s">
        <v>2523</v>
      </c>
      <c r="C71" s="17">
        <v>2009</v>
      </c>
      <c r="D71" s="17" t="s">
        <v>2669</v>
      </c>
      <c r="E71" s="19" t="s">
        <v>2677</v>
      </c>
      <c r="F71" s="17" t="s">
        <v>2578</v>
      </c>
      <c r="G71" s="17" t="s">
        <v>2660</v>
      </c>
      <c r="H71" s="17">
        <v>30</v>
      </c>
      <c r="I71" s="17" t="s">
        <v>1671</v>
      </c>
      <c r="J71" s="17" t="s">
        <v>1672</v>
      </c>
      <c r="K71" s="18">
        <v>3.2917000000000001</v>
      </c>
      <c r="L71" s="18">
        <v>5.3601000000000001</v>
      </c>
      <c r="M71" s="17">
        <v>-1.5327999999999999</v>
      </c>
    </row>
    <row r="72" spans="1:13" x14ac:dyDescent="0.2">
      <c r="B72" s="17" t="s">
        <v>2523</v>
      </c>
      <c r="C72" s="17">
        <v>2009</v>
      </c>
      <c r="D72" s="17" t="s">
        <v>2669</v>
      </c>
      <c r="E72" s="19" t="s">
        <v>2677</v>
      </c>
      <c r="F72" s="17" t="s">
        <v>2578</v>
      </c>
      <c r="G72" s="17" t="s">
        <v>2662</v>
      </c>
      <c r="H72" s="17">
        <v>30</v>
      </c>
      <c r="I72" s="17" t="s">
        <v>2383</v>
      </c>
      <c r="J72" s="17" t="s">
        <v>2384</v>
      </c>
      <c r="K72" s="18">
        <v>3.1093999999999999</v>
      </c>
      <c r="L72" s="18">
        <v>5.0785999999999998</v>
      </c>
      <c r="M72" s="17">
        <v>1.5595000000000001</v>
      </c>
    </row>
    <row r="73" spans="1:13" x14ac:dyDescent="0.2">
      <c r="B73" s="17" t="s">
        <v>2523</v>
      </c>
      <c r="C73" s="17">
        <v>2009</v>
      </c>
      <c r="D73" s="17" t="s">
        <v>2670</v>
      </c>
      <c r="E73" s="19" t="s">
        <v>2677</v>
      </c>
      <c r="F73" s="17" t="s">
        <v>2543</v>
      </c>
      <c r="G73" s="17" t="s">
        <v>2660</v>
      </c>
      <c r="H73" s="17">
        <v>6</v>
      </c>
      <c r="I73" s="17" t="s">
        <v>1614</v>
      </c>
      <c r="J73" s="17" t="s">
        <v>1615</v>
      </c>
      <c r="K73" s="18">
        <v>3.3214999999999999</v>
      </c>
      <c r="L73" s="18">
        <v>5.8433000000000002</v>
      </c>
      <c r="M73" s="17">
        <v>-1.4049</v>
      </c>
    </row>
    <row r="74" spans="1:13" x14ac:dyDescent="0.2">
      <c r="B74" s="17" t="s">
        <v>2523</v>
      </c>
      <c r="C74" s="17">
        <v>2009</v>
      </c>
      <c r="D74" s="17" t="s">
        <v>2666</v>
      </c>
      <c r="E74" s="19" t="s">
        <v>2676</v>
      </c>
      <c r="F74" s="17" t="s">
        <v>2579</v>
      </c>
      <c r="G74" s="17" t="s">
        <v>2660</v>
      </c>
      <c r="H74" s="17">
        <v>13</v>
      </c>
      <c r="I74" s="17" t="s">
        <v>1631</v>
      </c>
      <c r="J74" s="17" t="s">
        <v>1632</v>
      </c>
      <c r="K74" s="18">
        <v>4.0465999999999998</v>
      </c>
      <c r="L74" s="18">
        <v>7.4972000000000003</v>
      </c>
      <c r="M74" s="17">
        <v>-0.63300000000000001</v>
      </c>
    </row>
    <row r="75" spans="1:13" x14ac:dyDescent="0.2">
      <c r="B75" s="17" t="s">
        <v>2523</v>
      </c>
      <c r="C75" s="17">
        <v>2009</v>
      </c>
      <c r="D75" s="17" t="s">
        <v>2666</v>
      </c>
      <c r="E75" s="19" t="s">
        <v>2677</v>
      </c>
      <c r="F75" s="17" t="s">
        <v>2580</v>
      </c>
      <c r="G75" s="17" t="s">
        <v>2660</v>
      </c>
      <c r="H75" s="17">
        <v>18</v>
      </c>
      <c r="I75" s="17" t="s">
        <v>1650</v>
      </c>
      <c r="J75" s="17" t="s">
        <v>1651</v>
      </c>
      <c r="K75" s="18">
        <v>2.7290000000000001</v>
      </c>
      <c r="L75" s="18">
        <v>4.4710999999999999</v>
      </c>
      <c r="M75" s="17">
        <v>-0.86119999999999997</v>
      </c>
    </row>
    <row r="76" spans="1:13" x14ac:dyDescent="0.2">
      <c r="B76" s="17" t="s">
        <v>2523</v>
      </c>
      <c r="C76" s="17">
        <v>2009</v>
      </c>
      <c r="D76" s="17" t="s">
        <v>2666</v>
      </c>
      <c r="E76" s="19" t="s">
        <v>2677</v>
      </c>
      <c r="F76" s="17" t="s">
        <v>2580</v>
      </c>
      <c r="G76" s="17" t="s">
        <v>2662</v>
      </c>
      <c r="H76" s="17">
        <v>26</v>
      </c>
      <c r="I76" s="17" t="s">
        <v>2371</v>
      </c>
      <c r="J76" s="17" t="s">
        <v>2372</v>
      </c>
      <c r="K76" s="18">
        <v>5.3692000000000002</v>
      </c>
      <c r="L76" s="18">
        <v>8.9960000000000004</v>
      </c>
      <c r="M76" s="17">
        <v>1.2930999999999999</v>
      </c>
    </row>
    <row r="77" spans="1:13" x14ac:dyDescent="0.2">
      <c r="B77" s="17" t="s">
        <v>2523</v>
      </c>
      <c r="C77" s="17">
        <v>2009</v>
      </c>
      <c r="D77" s="17" t="s">
        <v>2667</v>
      </c>
      <c r="E77" s="19" t="s">
        <v>2677</v>
      </c>
      <c r="F77" s="17" t="s">
        <v>2581</v>
      </c>
      <c r="G77" s="17" t="s">
        <v>2658</v>
      </c>
      <c r="H77" s="17">
        <v>46</v>
      </c>
      <c r="I77" s="17" t="s">
        <v>909</v>
      </c>
      <c r="J77" s="17" t="s">
        <v>910</v>
      </c>
      <c r="K77" s="18">
        <v>3.9428999999999998</v>
      </c>
      <c r="L77" s="18">
        <v>7.3582000000000001</v>
      </c>
      <c r="M77" s="17">
        <v>0.54369999999999996</v>
      </c>
    </row>
    <row r="78" spans="1:13" x14ac:dyDescent="0.2">
      <c r="B78" s="17" t="s">
        <v>2523</v>
      </c>
      <c r="C78" s="17">
        <v>2009</v>
      </c>
      <c r="D78" s="17" t="s">
        <v>2667</v>
      </c>
      <c r="E78" s="19" t="s">
        <v>2677</v>
      </c>
      <c r="F78" s="17" t="s">
        <v>2581</v>
      </c>
      <c r="G78" s="17" t="s">
        <v>2660</v>
      </c>
      <c r="H78" s="17">
        <v>6</v>
      </c>
      <c r="I78" s="17" t="s">
        <v>1614</v>
      </c>
      <c r="J78" s="17" t="s">
        <v>1615</v>
      </c>
      <c r="K78" s="18">
        <v>2.9115000000000002</v>
      </c>
      <c r="L78" s="18">
        <v>5.5263999999999998</v>
      </c>
      <c r="M78" s="17">
        <v>-0.47149999999999997</v>
      </c>
    </row>
    <row r="79" spans="1:13" x14ac:dyDescent="0.2">
      <c r="A79" s="21" t="s">
        <v>2682</v>
      </c>
      <c r="B79" s="31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</row>
    <row r="80" spans="1:13" ht="17" x14ac:dyDescent="0.2">
      <c r="A80" s="26" t="s">
        <v>2696</v>
      </c>
      <c r="B80" s="15" t="s">
        <v>2537</v>
      </c>
      <c r="C80" s="15">
        <v>2006</v>
      </c>
      <c r="D80" s="15" t="s">
        <v>2666</v>
      </c>
      <c r="E80" s="15" t="s">
        <v>2728</v>
      </c>
      <c r="F80" s="15" t="s">
        <v>2545</v>
      </c>
      <c r="G80" s="15" t="s">
        <v>2658</v>
      </c>
      <c r="H80" s="15">
        <v>46</v>
      </c>
      <c r="I80" s="15" t="s">
        <v>909</v>
      </c>
      <c r="J80" s="15" t="s">
        <v>910</v>
      </c>
      <c r="K80" s="16">
        <v>10.986499999999999</v>
      </c>
      <c r="L80" s="16">
        <v>19.906700000000001</v>
      </c>
      <c r="M80" s="15">
        <v>7.0039999999999996</v>
      </c>
    </row>
    <row r="81" spans="1:13" x14ac:dyDescent="0.2">
      <c r="A81" s="27"/>
      <c r="B81" s="15" t="s">
        <v>2537</v>
      </c>
      <c r="C81" s="15">
        <v>2007</v>
      </c>
      <c r="D81" s="15" t="s">
        <v>2666</v>
      </c>
      <c r="E81" s="15" t="s">
        <v>2728</v>
      </c>
      <c r="F81" s="15" t="s">
        <v>2598</v>
      </c>
      <c r="G81" s="15" t="s">
        <v>2658</v>
      </c>
      <c r="H81" s="15">
        <v>45</v>
      </c>
      <c r="I81" s="15" t="s">
        <v>905</v>
      </c>
      <c r="J81" s="15" t="s">
        <v>906</v>
      </c>
      <c r="K81" s="16">
        <v>7.3319000000000001</v>
      </c>
      <c r="L81" s="16">
        <v>13.0732</v>
      </c>
      <c r="M81" s="15">
        <v>7.0243000000000002</v>
      </c>
    </row>
    <row r="82" spans="1:13" x14ac:dyDescent="0.2">
      <c r="B82" s="17" t="s">
        <v>2537</v>
      </c>
      <c r="C82" s="17">
        <v>2007</v>
      </c>
      <c r="D82" s="17" t="s">
        <v>2666</v>
      </c>
      <c r="E82" s="17" t="s">
        <v>2728</v>
      </c>
      <c r="F82" s="17" t="s">
        <v>2598</v>
      </c>
      <c r="G82" s="17" t="s">
        <v>2659</v>
      </c>
      <c r="H82" s="17">
        <v>28</v>
      </c>
      <c r="I82" s="17" t="s">
        <v>1373</v>
      </c>
      <c r="J82" s="17" t="s">
        <v>1372</v>
      </c>
      <c r="K82" s="18">
        <v>2.8895</v>
      </c>
      <c r="L82" s="18">
        <v>4.8650000000000002</v>
      </c>
      <c r="M82" s="17">
        <v>4.3273999999999999</v>
      </c>
    </row>
    <row r="83" spans="1:13" x14ac:dyDescent="0.2">
      <c r="A83" s="27"/>
      <c r="B83" s="17" t="s">
        <v>2537</v>
      </c>
      <c r="C83" s="17">
        <v>2007</v>
      </c>
      <c r="D83" s="17" t="s">
        <v>2666</v>
      </c>
      <c r="E83" s="17" t="s">
        <v>2728</v>
      </c>
      <c r="F83" s="17" t="s">
        <v>2598</v>
      </c>
      <c r="G83" s="17" t="s">
        <v>2660</v>
      </c>
      <c r="H83" s="17">
        <v>42</v>
      </c>
      <c r="I83" s="17" t="s">
        <v>1715</v>
      </c>
      <c r="J83" s="17" t="s">
        <v>1717</v>
      </c>
      <c r="K83" s="18">
        <v>2.9676</v>
      </c>
      <c r="L83" s="18">
        <v>5.0551000000000004</v>
      </c>
      <c r="M83" s="17">
        <v>4.3666999999999998</v>
      </c>
    </row>
    <row r="84" spans="1:13" x14ac:dyDescent="0.2">
      <c r="B84" s="17" t="s">
        <v>2537</v>
      </c>
      <c r="C84" s="17">
        <v>2009</v>
      </c>
      <c r="D84" s="17" t="s">
        <v>2666</v>
      </c>
      <c r="E84" s="17" t="s">
        <v>2676</v>
      </c>
      <c r="F84" s="17" t="s">
        <v>2599</v>
      </c>
      <c r="G84" s="17" t="s">
        <v>2657</v>
      </c>
      <c r="H84" s="17">
        <v>31</v>
      </c>
      <c r="I84" s="17" t="s">
        <v>698</v>
      </c>
      <c r="J84" s="17" t="s">
        <v>697</v>
      </c>
      <c r="K84" s="18">
        <v>5.9629000000000003</v>
      </c>
      <c r="L84" s="18">
        <v>7.1188000000000002</v>
      </c>
      <c r="M84" s="17">
        <v>-4.9032</v>
      </c>
    </row>
    <row r="85" spans="1:13" x14ac:dyDescent="0.2">
      <c r="A85" s="19"/>
      <c r="B85" s="15" t="s">
        <v>2537</v>
      </c>
      <c r="C85" s="15">
        <v>2009</v>
      </c>
      <c r="D85" s="15" t="s">
        <v>2666</v>
      </c>
      <c r="E85" s="15" t="s">
        <v>2676</v>
      </c>
      <c r="F85" s="15" t="s">
        <v>2599</v>
      </c>
      <c r="G85" s="15" t="s">
        <v>2657</v>
      </c>
      <c r="H85" s="15">
        <v>47</v>
      </c>
      <c r="I85" s="15" t="s">
        <v>675</v>
      </c>
      <c r="J85" s="15" t="s">
        <v>673</v>
      </c>
      <c r="K85" s="16">
        <v>8.7288999999999994</v>
      </c>
      <c r="L85" s="16">
        <v>10.571899999999999</v>
      </c>
      <c r="M85" s="15">
        <v>5.7465999999999999</v>
      </c>
    </row>
    <row r="86" spans="1:13" x14ac:dyDescent="0.2">
      <c r="A86" s="19"/>
      <c r="B86" s="15" t="s">
        <v>2537</v>
      </c>
      <c r="C86" s="15">
        <v>2009</v>
      </c>
      <c r="D86" s="15" t="s">
        <v>2666</v>
      </c>
      <c r="E86" s="15" t="s">
        <v>2676</v>
      </c>
      <c r="F86" s="15" t="s">
        <v>2599</v>
      </c>
      <c r="G86" s="15" t="s">
        <v>2661</v>
      </c>
      <c r="H86" s="15">
        <v>49</v>
      </c>
      <c r="I86" s="15" t="s">
        <v>2109</v>
      </c>
      <c r="J86" s="15" t="s">
        <v>2108</v>
      </c>
      <c r="K86" s="16">
        <v>8.9314999999999998</v>
      </c>
      <c r="L86" s="16">
        <v>11.020300000000001</v>
      </c>
      <c r="M86" s="15">
        <v>-5.8498999999999999</v>
      </c>
    </row>
    <row r="87" spans="1:13" x14ac:dyDescent="0.2">
      <c r="A87" s="19"/>
      <c r="B87" s="15" t="s">
        <v>2537</v>
      </c>
      <c r="C87" s="15">
        <v>2009</v>
      </c>
      <c r="D87" s="15" t="s">
        <v>2666</v>
      </c>
      <c r="E87" s="15" t="s">
        <v>2677</v>
      </c>
      <c r="F87" s="15" t="s">
        <v>2600</v>
      </c>
      <c r="G87" s="15" t="s">
        <v>2658</v>
      </c>
      <c r="H87" s="15">
        <v>45</v>
      </c>
      <c r="I87" s="15" t="s">
        <v>905</v>
      </c>
      <c r="J87" s="15" t="s">
        <v>906</v>
      </c>
      <c r="K87" s="16">
        <v>11.0847</v>
      </c>
      <c r="L87" s="16">
        <v>17.909199999999998</v>
      </c>
      <c r="M87" s="15">
        <v>5.12</v>
      </c>
    </row>
    <row r="88" spans="1:13" ht="17" x14ac:dyDescent="0.2">
      <c r="A88" s="26" t="s">
        <v>2697</v>
      </c>
      <c r="B88" s="17" t="s">
        <v>2519</v>
      </c>
      <c r="C88" s="17">
        <v>2007</v>
      </c>
      <c r="D88" s="17" t="s">
        <v>2666</v>
      </c>
      <c r="E88" s="17" t="s">
        <v>2728</v>
      </c>
      <c r="F88" s="17" t="s">
        <v>2518</v>
      </c>
      <c r="G88" s="17" t="s">
        <v>2662</v>
      </c>
      <c r="H88" s="17">
        <v>48</v>
      </c>
      <c r="I88" s="17" t="s">
        <v>2456</v>
      </c>
      <c r="J88" s="17" t="s">
        <v>2457</v>
      </c>
      <c r="K88" s="18">
        <v>3.2477999999999998</v>
      </c>
      <c r="L88" s="18">
        <v>6.2531999999999996</v>
      </c>
      <c r="M88" s="17">
        <v>2.1899999999999999E-2</v>
      </c>
    </row>
    <row r="89" spans="1:13" x14ac:dyDescent="0.2">
      <c r="B89" s="17" t="s">
        <v>2519</v>
      </c>
      <c r="C89" s="17">
        <v>2009</v>
      </c>
      <c r="D89" s="17" t="s">
        <v>2666</v>
      </c>
      <c r="E89" s="17" t="s">
        <v>2676</v>
      </c>
      <c r="F89" s="17" t="s">
        <v>2612</v>
      </c>
      <c r="G89" s="17" t="s">
        <v>2658</v>
      </c>
      <c r="H89" s="17">
        <v>56</v>
      </c>
      <c r="I89" s="17" t="s">
        <v>927</v>
      </c>
      <c r="J89" s="17" t="s">
        <v>928</v>
      </c>
      <c r="K89" s="18">
        <v>3.359</v>
      </c>
      <c r="L89" s="18">
        <v>3.0550000000000002</v>
      </c>
      <c r="M89" s="17">
        <v>1.26E-2</v>
      </c>
    </row>
    <row r="90" spans="1:13" ht="17" x14ac:dyDescent="0.2">
      <c r="A90" s="26" t="s">
        <v>2698</v>
      </c>
      <c r="B90" s="15" t="s">
        <v>2510</v>
      </c>
      <c r="C90" s="15">
        <v>2009</v>
      </c>
      <c r="D90" s="15" t="s">
        <v>2668</v>
      </c>
      <c r="E90" s="15" t="s">
        <v>2677</v>
      </c>
      <c r="F90" s="15" t="s">
        <v>2547</v>
      </c>
      <c r="G90" s="15" t="s">
        <v>2658</v>
      </c>
      <c r="H90" s="15">
        <v>44</v>
      </c>
      <c r="I90" s="15" t="s">
        <v>901</v>
      </c>
      <c r="J90" s="15" t="s">
        <v>902</v>
      </c>
      <c r="K90" s="16">
        <v>56.058700000000002</v>
      </c>
      <c r="L90" s="16">
        <v>56.438899999999997</v>
      </c>
      <c r="M90" s="15">
        <v>-3.1101000000000001</v>
      </c>
    </row>
    <row r="91" spans="1:13" x14ac:dyDescent="0.2">
      <c r="A91" s="19"/>
      <c r="B91" s="15" t="s">
        <v>2510</v>
      </c>
      <c r="C91" s="15">
        <v>2005</v>
      </c>
      <c r="D91" s="15" t="s">
        <v>2666</v>
      </c>
      <c r="E91" s="15" t="s">
        <v>2728</v>
      </c>
      <c r="F91" s="15" t="s">
        <v>2548</v>
      </c>
      <c r="G91" s="15" t="s">
        <v>2655</v>
      </c>
      <c r="H91" s="15">
        <v>81</v>
      </c>
      <c r="I91" s="15" t="s">
        <v>7</v>
      </c>
      <c r="J91" s="15" t="s">
        <v>6</v>
      </c>
      <c r="K91" s="16">
        <v>9.8856000000000002</v>
      </c>
      <c r="L91" s="16">
        <v>10.768700000000001</v>
      </c>
      <c r="M91" s="15">
        <v>-1.6446000000000001</v>
      </c>
    </row>
    <row r="92" spans="1:13" x14ac:dyDescent="0.2">
      <c r="A92" s="19"/>
      <c r="B92" s="15" t="s">
        <v>2510</v>
      </c>
      <c r="C92" s="15">
        <v>2005</v>
      </c>
      <c r="D92" s="15" t="s">
        <v>2666</v>
      </c>
      <c r="E92" s="15" t="s">
        <v>2728</v>
      </c>
      <c r="F92" s="15" t="s">
        <v>2548</v>
      </c>
      <c r="G92" s="15" t="s">
        <v>2658</v>
      </c>
      <c r="H92" s="15">
        <v>45</v>
      </c>
      <c r="I92" s="15" t="s">
        <v>905</v>
      </c>
      <c r="J92" s="15" t="s">
        <v>906</v>
      </c>
      <c r="K92" s="16">
        <v>21.238399999999999</v>
      </c>
      <c r="L92" s="16">
        <v>26.473800000000001</v>
      </c>
      <c r="M92" s="15">
        <v>-2.585</v>
      </c>
    </row>
    <row r="93" spans="1:13" x14ac:dyDescent="0.2">
      <c r="A93" s="19"/>
      <c r="B93" s="15" t="s">
        <v>2510</v>
      </c>
      <c r="C93" s="15">
        <v>2007</v>
      </c>
      <c r="D93" s="15" t="s">
        <v>2666</v>
      </c>
      <c r="E93" s="15" t="s">
        <v>2728</v>
      </c>
      <c r="F93" s="15" t="s">
        <v>2549</v>
      </c>
      <c r="G93" s="15" t="s">
        <v>2658</v>
      </c>
      <c r="H93" s="15">
        <v>45</v>
      </c>
      <c r="I93" s="15" t="s">
        <v>905</v>
      </c>
      <c r="J93" s="15" t="s">
        <v>906</v>
      </c>
      <c r="K93" s="16">
        <v>31.264700000000001</v>
      </c>
      <c r="L93" s="16">
        <v>41.656500000000001</v>
      </c>
      <c r="M93" s="15">
        <v>-3.2170999999999998</v>
      </c>
    </row>
    <row r="94" spans="1:13" x14ac:dyDescent="0.2">
      <c r="A94" s="19"/>
      <c r="B94" s="15" t="s">
        <v>2510</v>
      </c>
      <c r="C94" s="15">
        <v>2008</v>
      </c>
      <c r="D94" s="15" t="s">
        <v>2670</v>
      </c>
      <c r="E94" s="15" t="s">
        <v>2728</v>
      </c>
      <c r="F94" s="15" t="s">
        <v>2550</v>
      </c>
      <c r="G94" s="15" t="s">
        <v>2658</v>
      </c>
      <c r="H94" s="15">
        <v>45</v>
      </c>
      <c r="I94" s="15" t="s">
        <v>905</v>
      </c>
      <c r="J94" s="15" t="s">
        <v>906</v>
      </c>
      <c r="K94" s="16">
        <v>19.810199999999998</v>
      </c>
      <c r="L94" s="16">
        <v>33.551600000000001</v>
      </c>
      <c r="M94" s="15">
        <v>-2.8877999999999999</v>
      </c>
    </row>
    <row r="95" spans="1:13" x14ac:dyDescent="0.2">
      <c r="B95" s="17" t="s">
        <v>2510</v>
      </c>
      <c r="C95" s="17">
        <v>2008</v>
      </c>
      <c r="D95" s="17" t="s">
        <v>2666</v>
      </c>
      <c r="E95" s="17" t="s">
        <v>2728</v>
      </c>
      <c r="F95" s="17" t="s">
        <v>2551</v>
      </c>
      <c r="G95" s="17" t="s">
        <v>2655</v>
      </c>
      <c r="H95" s="17">
        <v>36</v>
      </c>
      <c r="I95" s="17" t="s">
        <v>183</v>
      </c>
      <c r="J95" s="17" t="s">
        <v>182</v>
      </c>
      <c r="K95" s="18">
        <v>3.7261000000000002</v>
      </c>
      <c r="L95" s="18">
        <v>3.0670000000000002</v>
      </c>
      <c r="M95" s="17">
        <v>0.75470000000000004</v>
      </c>
    </row>
    <row r="96" spans="1:13" x14ac:dyDescent="0.2">
      <c r="A96" s="19"/>
      <c r="B96" s="15" t="s">
        <v>2510</v>
      </c>
      <c r="C96" s="15">
        <v>2008</v>
      </c>
      <c r="D96" s="15" t="s">
        <v>2666</v>
      </c>
      <c r="E96" s="15" t="s">
        <v>2728</v>
      </c>
      <c r="F96" s="15" t="s">
        <v>2551</v>
      </c>
      <c r="G96" s="15" t="s">
        <v>2658</v>
      </c>
      <c r="H96" s="15">
        <v>45</v>
      </c>
      <c r="I96" s="15" t="s">
        <v>905</v>
      </c>
      <c r="J96" s="15" t="s">
        <v>906</v>
      </c>
      <c r="K96" s="16">
        <v>40.907899999999998</v>
      </c>
      <c r="L96" s="16">
        <v>44.1753</v>
      </c>
      <c r="M96" s="15">
        <v>-2.8275000000000001</v>
      </c>
    </row>
    <row r="97" spans="1:13" x14ac:dyDescent="0.2">
      <c r="B97" s="17" t="s">
        <v>2510</v>
      </c>
      <c r="C97" s="17">
        <v>2008</v>
      </c>
      <c r="D97" s="17" t="s">
        <v>2666</v>
      </c>
      <c r="E97" s="36" t="s">
        <v>2728</v>
      </c>
      <c r="F97" s="17" t="s">
        <v>2551</v>
      </c>
      <c r="G97" s="17" t="s">
        <v>2658</v>
      </c>
      <c r="H97" s="17">
        <v>70</v>
      </c>
      <c r="I97" s="17" t="s">
        <v>1004</v>
      </c>
      <c r="J97" s="17" t="s">
        <v>1005</v>
      </c>
      <c r="K97" s="18">
        <v>3.5245000000000002</v>
      </c>
      <c r="L97" s="18">
        <v>2.4710999999999999</v>
      </c>
      <c r="M97" s="17">
        <v>-0.66679999999999995</v>
      </c>
    </row>
    <row r="98" spans="1:13" x14ac:dyDescent="0.2">
      <c r="B98" s="17" t="s">
        <v>2510</v>
      </c>
      <c r="C98" s="17">
        <v>2008</v>
      </c>
      <c r="D98" s="17" t="s">
        <v>2667</v>
      </c>
      <c r="E98" s="36" t="s">
        <v>2728</v>
      </c>
      <c r="F98" s="17" t="s">
        <v>2552</v>
      </c>
      <c r="G98" s="17" t="s">
        <v>2655</v>
      </c>
      <c r="H98" s="17">
        <v>29</v>
      </c>
      <c r="I98" s="17" t="s">
        <v>187</v>
      </c>
      <c r="J98" s="17" t="s">
        <v>185</v>
      </c>
      <c r="K98" s="18">
        <v>2.8513999999999999</v>
      </c>
      <c r="L98" s="18">
        <v>3.0640000000000001</v>
      </c>
      <c r="M98" s="17">
        <v>0.75919999999999999</v>
      </c>
    </row>
    <row r="99" spans="1:13" x14ac:dyDescent="0.2">
      <c r="B99" s="17" t="s">
        <v>2510</v>
      </c>
      <c r="C99" s="17">
        <v>2009</v>
      </c>
      <c r="D99" s="17" t="s">
        <v>2668</v>
      </c>
      <c r="E99" s="17" t="s">
        <v>2676</v>
      </c>
      <c r="F99" s="17" t="s">
        <v>2553</v>
      </c>
      <c r="G99" s="17" t="s">
        <v>2655</v>
      </c>
      <c r="H99" s="17">
        <v>82</v>
      </c>
      <c r="I99" s="17" t="s">
        <v>5</v>
      </c>
      <c r="J99" s="17" t="s">
        <v>4</v>
      </c>
      <c r="K99" s="18">
        <v>3.4826000000000001</v>
      </c>
      <c r="L99" s="18">
        <v>3.5089000000000001</v>
      </c>
      <c r="M99" s="17">
        <v>-0.65429999999999999</v>
      </c>
    </row>
    <row r="100" spans="1:13" x14ac:dyDescent="0.2">
      <c r="B100" s="17" t="s">
        <v>2510</v>
      </c>
      <c r="C100" s="17">
        <v>2009</v>
      </c>
      <c r="D100" s="17" t="s">
        <v>2668</v>
      </c>
      <c r="E100" s="17" t="s">
        <v>2677</v>
      </c>
      <c r="F100" s="17" t="s">
        <v>2547</v>
      </c>
      <c r="G100" s="17" t="s">
        <v>2655</v>
      </c>
      <c r="H100" s="17">
        <v>82</v>
      </c>
      <c r="I100" s="17" t="s">
        <v>5</v>
      </c>
      <c r="J100" s="17" t="s">
        <v>4</v>
      </c>
      <c r="K100" s="18">
        <v>6.9109999999999996</v>
      </c>
      <c r="L100" s="18">
        <v>4.0034999999999998</v>
      </c>
      <c r="M100" s="17">
        <v>-0.82779999999999998</v>
      </c>
    </row>
    <row r="101" spans="1:13" x14ac:dyDescent="0.2">
      <c r="B101" s="17" t="s">
        <v>2510</v>
      </c>
      <c r="C101" s="17">
        <v>2009</v>
      </c>
      <c r="D101" s="17" t="s">
        <v>2668</v>
      </c>
      <c r="E101" s="17" t="s">
        <v>2677</v>
      </c>
      <c r="F101" s="17" t="s">
        <v>2547</v>
      </c>
      <c r="G101" s="17" t="s">
        <v>2661</v>
      </c>
      <c r="H101" s="17">
        <v>41</v>
      </c>
      <c r="I101" s="17" t="s">
        <v>2136</v>
      </c>
      <c r="J101" s="17" t="s">
        <v>2135</v>
      </c>
      <c r="K101" s="18">
        <v>5.1471999999999998</v>
      </c>
      <c r="L101" s="18">
        <v>2.9937999999999998</v>
      </c>
      <c r="M101" s="17">
        <v>-0.71850000000000003</v>
      </c>
    </row>
    <row r="102" spans="1:13" x14ac:dyDescent="0.2">
      <c r="A102" s="19"/>
      <c r="B102" s="15" t="s">
        <v>2510</v>
      </c>
      <c r="C102" s="15">
        <v>2009</v>
      </c>
      <c r="D102" s="15" t="s">
        <v>2669</v>
      </c>
      <c r="E102" s="15" t="s">
        <v>2676</v>
      </c>
      <c r="F102" s="15" t="s">
        <v>2554</v>
      </c>
      <c r="G102" s="15" t="s">
        <v>2655</v>
      </c>
      <c r="H102" s="15">
        <v>82</v>
      </c>
      <c r="I102" s="15" t="s">
        <v>5</v>
      </c>
      <c r="J102" s="15" t="s">
        <v>4</v>
      </c>
      <c r="K102" s="16">
        <v>18.845300000000002</v>
      </c>
      <c r="L102" s="16">
        <v>11.104900000000001</v>
      </c>
      <c r="M102" s="15">
        <v>-1.5094000000000001</v>
      </c>
    </row>
    <row r="103" spans="1:13" x14ac:dyDescent="0.2">
      <c r="A103" s="19"/>
      <c r="B103" s="15" t="s">
        <v>2510</v>
      </c>
      <c r="C103" s="15">
        <v>2009</v>
      </c>
      <c r="D103" s="15" t="s">
        <v>2669</v>
      </c>
      <c r="E103" s="15" t="s">
        <v>2676</v>
      </c>
      <c r="F103" s="15" t="s">
        <v>2554</v>
      </c>
      <c r="G103" s="15" t="s">
        <v>2658</v>
      </c>
      <c r="H103" s="15">
        <v>44</v>
      </c>
      <c r="I103" s="15" t="s">
        <v>901</v>
      </c>
      <c r="J103" s="15" t="s">
        <v>902</v>
      </c>
      <c r="K103" s="16">
        <v>57.518599999999999</v>
      </c>
      <c r="L103" s="16">
        <v>52.906300000000002</v>
      </c>
      <c r="M103" s="15">
        <v>-3.2965</v>
      </c>
    </row>
    <row r="104" spans="1:13" x14ac:dyDescent="0.2">
      <c r="B104" s="17" t="s">
        <v>2510</v>
      </c>
      <c r="C104" s="17">
        <v>2009</v>
      </c>
      <c r="D104" s="17" t="s">
        <v>2669</v>
      </c>
      <c r="E104" s="17" t="s">
        <v>2676</v>
      </c>
      <c r="F104" s="17" t="s">
        <v>2554</v>
      </c>
      <c r="G104" s="17" t="s">
        <v>2660</v>
      </c>
      <c r="H104" s="17">
        <v>27</v>
      </c>
      <c r="I104" s="17" t="s">
        <v>1658</v>
      </c>
      <c r="J104" s="17" t="s">
        <v>1659</v>
      </c>
      <c r="K104" s="18">
        <v>3.8161999999999998</v>
      </c>
      <c r="L104" s="18">
        <v>1.9379</v>
      </c>
      <c r="M104" s="17">
        <v>-0.62960000000000005</v>
      </c>
    </row>
    <row r="105" spans="1:13" x14ac:dyDescent="0.2">
      <c r="B105" s="17" t="s">
        <v>2510</v>
      </c>
      <c r="C105" s="17">
        <v>2009</v>
      </c>
      <c r="D105" s="17" t="s">
        <v>2669</v>
      </c>
      <c r="E105" s="17" t="s">
        <v>2676</v>
      </c>
      <c r="F105" s="17" t="s">
        <v>2554</v>
      </c>
      <c r="G105" s="17" t="s">
        <v>2661</v>
      </c>
      <c r="H105" s="17">
        <v>93</v>
      </c>
      <c r="I105" s="17" t="s">
        <v>1972</v>
      </c>
      <c r="J105" s="17" t="s">
        <v>1958</v>
      </c>
      <c r="K105" s="18">
        <v>3.5596999999999999</v>
      </c>
      <c r="L105" s="18">
        <v>1.8183</v>
      </c>
      <c r="M105" s="17">
        <v>-0.6099</v>
      </c>
    </row>
    <row r="106" spans="1:13" x14ac:dyDescent="0.2">
      <c r="A106" s="19"/>
      <c r="B106" s="15" t="s">
        <v>2510</v>
      </c>
      <c r="C106" s="15">
        <v>2009</v>
      </c>
      <c r="D106" s="15" t="s">
        <v>2669</v>
      </c>
      <c r="E106" s="15" t="s">
        <v>2677</v>
      </c>
      <c r="F106" s="15" t="s">
        <v>2555</v>
      </c>
      <c r="G106" s="15" t="s">
        <v>2658</v>
      </c>
      <c r="H106" s="15">
        <v>43</v>
      </c>
      <c r="I106" s="15" t="s">
        <v>898</v>
      </c>
      <c r="J106" s="15" t="s">
        <v>899</v>
      </c>
      <c r="K106" s="16">
        <v>20.3504</v>
      </c>
      <c r="L106" s="16">
        <v>13.6008</v>
      </c>
      <c r="M106" s="15">
        <v>-1.6394</v>
      </c>
    </row>
    <row r="107" spans="1:13" x14ac:dyDescent="0.2">
      <c r="B107" s="17" t="s">
        <v>2510</v>
      </c>
      <c r="C107" s="17">
        <v>2009</v>
      </c>
      <c r="D107" s="17" t="s">
        <v>2669</v>
      </c>
      <c r="E107" s="19" t="s">
        <v>2677</v>
      </c>
      <c r="F107" s="17" t="s">
        <v>2555</v>
      </c>
      <c r="G107" s="17" t="s">
        <v>2662</v>
      </c>
      <c r="H107" s="17">
        <v>28</v>
      </c>
      <c r="I107" s="17" t="s">
        <v>2375</v>
      </c>
      <c r="J107" s="17" t="s">
        <v>2376</v>
      </c>
      <c r="K107" s="18">
        <v>3.9803000000000002</v>
      </c>
      <c r="L107" s="18">
        <v>2.2462</v>
      </c>
      <c r="M107" s="17">
        <v>0.70509999999999995</v>
      </c>
    </row>
    <row r="108" spans="1:13" x14ac:dyDescent="0.2">
      <c r="A108" s="19"/>
      <c r="B108" s="15" t="s">
        <v>2510</v>
      </c>
      <c r="C108" s="15">
        <v>2009</v>
      </c>
      <c r="D108" s="15" t="s">
        <v>2670</v>
      </c>
      <c r="E108" s="15" t="s">
        <v>2676</v>
      </c>
      <c r="F108" s="15" t="s">
        <v>2556</v>
      </c>
      <c r="G108" s="15" t="s">
        <v>2658</v>
      </c>
      <c r="H108" s="15">
        <v>44</v>
      </c>
      <c r="I108" s="15" t="s">
        <v>901</v>
      </c>
      <c r="J108" s="15" t="s">
        <v>902</v>
      </c>
      <c r="K108" s="16">
        <v>37.477800000000002</v>
      </c>
      <c r="L108" s="16">
        <v>49.304200000000002</v>
      </c>
      <c r="M108" s="15">
        <v>-3.5137999999999998</v>
      </c>
    </row>
    <row r="109" spans="1:13" x14ac:dyDescent="0.2">
      <c r="A109" s="19"/>
      <c r="B109" s="15" t="s">
        <v>2510</v>
      </c>
      <c r="C109" s="15">
        <v>2009</v>
      </c>
      <c r="D109" s="15" t="s">
        <v>2670</v>
      </c>
      <c r="E109" s="15" t="s">
        <v>2677</v>
      </c>
      <c r="F109" s="15" t="s">
        <v>2557</v>
      </c>
      <c r="G109" s="15" t="s">
        <v>2658</v>
      </c>
      <c r="H109" s="15">
        <v>44</v>
      </c>
      <c r="I109" s="15" t="s">
        <v>901</v>
      </c>
      <c r="J109" s="15" t="s">
        <v>902</v>
      </c>
      <c r="K109" s="16">
        <v>39.522599999999997</v>
      </c>
      <c r="L109" s="16">
        <v>51.203499999999998</v>
      </c>
      <c r="M109" s="15">
        <v>-3.5049000000000001</v>
      </c>
    </row>
    <row r="110" spans="1:13" x14ac:dyDescent="0.2">
      <c r="A110" s="19"/>
      <c r="B110" s="15" t="s">
        <v>2510</v>
      </c>
      <c r="C110" s="15">
        <v>2009</v>
      </c>
      <c r="D110" s="15" t="s">
        <v>2666</v>
      </c>
      <c r="E110" s="15" t="s">
        <v>2676</v>
      </c>
      <c r="F110" s="15" t="s">
        <v>2558</v>
      </c>
      <c r="G110" s="15" t="s">
        <v>2658</v>
      </c>
      <c r="H110" s="15">
        <v>45</v>
      </c>
      <c r="I110" s="15" t="s">
        <v>905</v>
      </c>
      <c r="J110" s="15" t="s">
        <v>906</v>
      </c>
      <c r="K110" s="16">
        <v>37.791800000000002</v>
      </c>
      <c r="L110" s="16">
        <v>41.072699999999998</v>
      </c>
      <c r="M110" s="15">
        <v>-3.3774000000000002</v>
      </c>
    </row>
    <row r="111" spans="1:13" x14ac:dyDescent="0.2">
      <c r="A111" s="19"/>
      <c r="B111" s="15" t="s">
        <v>2510</v>
      </c>
      <c r="C111" s="15">
        <v>2009</v>
      </c>
      <c r="D111" s="15" t="s">
        <v>2666</v>
      </c>
      <c r="E111" s="15" t="s">
        <v>2677</v>
      </c>
      <c r="F111" s="15" t="s">
        <v>2559</v>
      </c>
      <c r="G111" s="15" t="s">
        <v>2658</v>
      </c>
      <c r="H111" s="15">
        <v>43</v>
      </c>
      <c r="I111" s="15" t="s">
        <v>898</v>
      </c>
      <c r="J111" s="15" t="s">
        <v>899</v>
      </c>
      <c r="K111" s="16">
        <v>33.137599999999999</v>
      </c>
      <c r="L111" s="16">
        <v>32.554699999999997</v>
      </c>
      <c r="M111" s="15">
        <v>-2.4506999999999999</v>
      </c>
    </row>
    <row r="112" spans="1:13" x14ac:dyDescent="0.2">
      <c r="B112" s="17" t="s">
        <v>2510</v>
      </c>
      <c r="C112" s="17">
        <v>2009</v>
      </c>
      <c r="D112" s="17" t="s">
        <v>2666</v>
      </c>
      <c r="E112" s="19" t="s">
        <v>2677</v>
      </c>
      <c r="F112" s="17" t="s">
        <v>2559</v>
      </c>
      <c r="G112" s="17" t="s">
        <v>2660</v>
      </c>
      <c r="H112" s="17">
        <v>6</v>
      </c>
      <c r="I112" s="17" t="s">
        <v>1614</v>
      </c>
      <c r="J112" s="17" t="s">
        <v>1615</v>
      </c>
      <c r="K112" s="18">
        <v>3.6381999999999999</v>
      </c>
      <c r="L112" s="18">
        <v>2.6084999999999998</v>
      </c>
      <c r="M112" s="17">
        <v>-0.69420000000000004</v>
      </c>
    </row>
    <row r="113" spans="1:13" x14ac:dyDescent="0.2">
      <c r="A113" s="19"/>
      <c r="B113" s="15" t="s">
        <v>2510</v>
      </c>
      <c r="C113" s="15">
        <v>2009</v>
      </c>
      <c r="D113" s="15" t="s">
        <v>2666</v>
      </c>
      <c r="E113" s="15" t="s">
        <v>2677</v>
      </c>
      <c r="F113" s="15" t="s">
        <v>2559</v>
      </c>
      <c r="G113" s="15" t="s">
        <v>2661</v>
      </c>
      <c r="H113" s="15">
        <v>40</v>
      </c>
      <c r="I113" s="15" t="s">
        <v>2144</v>
      </c>
      <c r="J113" s="15" t="s">
        <v>2142</v>
      </c>
      <c r="K113" s="16">
        <v>18.893799999999999</v>
      </c>
      <c r="L113" s="16">
        <v>17.043199999999999</v>
      </c>
      <c r="M113" s="15">
        <v>1.7827999999999999</v>
      </c>
    </row>
    <row r="114" spans="1:13" x14ac:dyDescent="0.2">
      <c r="A114" s="19"/>
      <c r="B114" s="15" t="s">
        <v>2510</v>
      </c>
      <c r="C114" s="15">
        <v>2009</v>
      </c>
      <c r="D114" s="15" t="s">
        <v>2667</v>
      </c>
      <c r="E114" s="15" t="s">
        <v>2677</v>
      </c>
      <c r="F114" s="15" t="s">
        <v>2560</v>
      </c>
      <c r="G114" s="15" t="s">
        <v>2658</v>
      </c>
      <c r="H114" s="15">
        <v>45</v>
      </c>
      <c r="I114" s="15" t="s">
        <v>905</v>
      </c>
      <c r="J114" s="15" t="s">
        <v>906</v>
      </c>
      <c r="K114" s="16">
        <v>7.6310000000000002</v>
      </c>
      <c r="L114" s="16">
        <v>14.4305</v>
      </c>
      <c r="M114" s="15">
        <v>-1.2869999999999999</v>
      </c>
    </row>
    <row r="115" spans="1:13" ht="17" x14ac:dyDescent="0.2">
      <c r="A115" s="26" t="s">
        <v>2699</v>
      </c>
      <c r="B115" s="17" t="s">
        <v>2514</v>
      </c>
      <c r="C115" s="17">
        <v>2009</v>
      </c>
      <c r="D115" s="17" t="s">
        <v>2668</v>
      </c>
      <c r="E115" s="17" t="s">
        <v>2677</v>
      </c>
      <c r="F115" s="17" t="s">
        <v>2529</v>
      </c>
      <c r="G115" s="17" t="s">
        <v>2658</v>
      </c>
      <c r="H115" s="17">
        <v>45</v>
      </c>
      <c r="I115" s="17" t="s">
        <v>905</v>
      </c>
      <c r="J115" s="17" t="s">
        <v>906</v>
      </c>
      <c r="K115" s="18">
        <v>4.1670999999999996</v>
      </c>
      <c r="L115" s="18">
        <v>8.2631999999999994</v>
      </c>
      <c r="M115" s="17">
        <v>-23.5458</v>
      </c>
    </row>
    <row r="116" spans="1:13" x14ac:dyDescent="0.2">
      <c r="B116" s="17" t="s">
        <v>2514</v>
      </c>
      <c r="C116" s="17">
        <v>2005</v>
      </c>
      <c r="D116" s="17" t="s">
        <v>2666</v>
      </c>
      <c r="E116" s="36" t="s">
        <v>2728</v>
      </c>
      <c r="F116" s="17" t="s">
        <v>2608</v>
      </c>
      <c r="G116" s="17" t="s">
        <v>2660</v>
      </c>
      <c r="H116" s="17">
        <v>25</v>
      </c>
      <c r="I116" s="17" t="s">
        <v>1652</v>
      </c>
      <c r="J116" s="17" t="s">
        <v>1653</v>
      </c>
      <c r="K116" s="18">
        <v>3.5798000000000001</v>
      </c>
      <c r="L116" s="18">
        <v>6.9248000000000003</v>
      </c>
      <c r="M116" s="17">
        <v>-16.209399999999999</v>
      </c>
    </row>
    <row r="117" spans="1:13" x14ac:dyDescent="0.2">
      <c r="B117" s="17" t="s">
        <v>2514</v>
      </c>
      <c r="C117" s="17">
        <v>2005</v>
      </c>
      <c r="D117" s="17" t="s">
        <v>2666</v>
      </c>
      <c r="E117" s="36" t="s">
        <v>2728</v>
      </c>
      <c r="F117" s="17" t="s">
        <v>2608</v>
      </c>
      <c r="G117" s="17" t="s">
        <v>2662</v>
      </c>
      <c r="H117" s="17">
        <v>27</v>
      </c>
      <c r="I117" s="17" t="s">
        <v>2371</v>
      </c>
      <c r="J117" s="17" t="s">
        <v>2372</v>
      </c>
      <c r="K117" s="18">
        <v>3.4975999999999998</v>
      </c>
      <c r="L117" s="18">
        <v>6.5183999999999997</v>
      </c>
      <c r="M117" s="17">
        <v>16.680199999999999</v>
      </c>
    </row>
    <row r="118" spans="1:13" x14ac:dyDescent="0.2">
      <c r="B118" s="17" t="s">
        <v>2514</v>
      </c>
      <c r="C118" s="17">
        <v>2009</v>
      </c>
      <c r="D118" s="17" t="s">
        <v>2666</v>
      </c>
      <c r="E118" s="17" t="s">
        <v>2676</v>
      </c>
      <c r="F118" s="17" t="s">
        <v>2609</v>
      </c>
      <c r="G118" s="17" t="s">
        <v>2657</v>
      </c>
      <c r="H118" s="17">
        <v>13</v>
      </c>
      <c r="I118" s="17" t="s">
        <v>765</v>
      </c>
      <c r="J118" s="17" t="s">
        <v>762</v>
      </c>
      <c r="K118" s="18">
        <v>2.6829999999999998</v>
      </c>
      <c r="L118" s="18">
        <v>4.8739999999999997</v>
      </c>
      <c r="M118" s="17">
        <v>-9.7321000000000009</v>
      </c>
    </row>
    <row r="119" spans="1:13" x14ac:dyDescent="0.2">
      <c r="B119" s="17" t="s">
        <v>2514</v>
      </c>
      <c r="C119" s="17">
        <v>2009</v>
      </c>
      <c r="D119" s="17" t="s">
        <v>2666</v>
      </c>
      <c r="E119" s="17" t="s">
        <v>2676</v>
      </c>
      <c r="F119" s="17" t="s">
        <v>2609</v>
      </c>
      <c r="G119" s="17" t="s">
        <v>2661</v>
      </c>
      <c r="H119" s="17">
        <v>88</v>
      </c>
      <c r="I119" s="17" t="s">
        <v>1984</v>
      </c>
      <c r="J119" s="17" t="s">
        <v>1983</v>
      </c>
      <c r="K119" s="18">
        <v>4.0118999999999998</v>
      </c>
      <c r="L119" s="18">
        <v>7.5350999999999999</v>
      </c>
      <c r="M119" s="17">
        <v>-11.7582</v>
      </c>
    </row>
    <row r="120" spans="1:13" ht="17" x14ac:dyDescent="0.2">
      <c r="A120" s="20" t="s">
        <v>2700</v>
      </c>
      <c r="B120" s="15" t="s">
        <v>2530</v>
      </c>
      <c r="C120" s="15">
        <v>2009</v>
      </c>
      <c r="D120" s="15" t="s">
        <v>2666</v>
      </c>
      <c r="E120" s="15" t="s">
        <v>2677</v>
      </c>
      <c r="F120" s="15" t="s">
        <v>2538</v>
      </c>
      <c r="G120" s="15" t="s">
        <v>2658</v>
      </c>
      <c r="H120" s="15">
        <v>44</v>
      </c>
      <c r="I120" s="15" t="s">
        <v>901</v>
      </c>
      <c r="J120" s="15" t="s">
        <v>902</v>
      </c>
      <c r="K120" s="16">
        <v>6.2648000000000001</v>
      </c>
      <c r="L120" s="16">
        <v>11.3484</v>
      </c>
      <c r="M120" s="15">
        <v>1.49E-2</v>
      </c>
    </row>
    <row r="121" spans="1:13" x14ac:dyDescent="0.2">
      <c r="B121" s="17" t="s">
        <v>2530</v>
      </c>
      <c r="C121" s="17">
        <v>2008</v>
      </c>
      <c r="D121" s="17" t="s">
        <v>2666</v>
      </c>
      <c r="E121" s="17" t="s">
        <v>2728</v>
      </c>
      <c r="F121" s="17" t="s">
        <v>2601</v>
      </c>
      <c r="G121" s="17" t="s">
        <v>2658</v>
      </c>
      <c r="H121" s="17">
        <v>44</v>
      </c>
      <c r="I121" s="17" t="s">
        <v>901</v>
      </c>
      <c r="J121" s="17" t="s">
        <v>902</v>
      </c>
      <c r="K121" s="18">
        <v>3.0417000000000001</v>
      </c>
      <c r="L121" s="18">
        <v>5.7046000000000001</v>
      </c>
      <c r="M121" s="17">
        <v>1.0200000000000001E-2</v>
      </c>
    </row>
    <row r="122" spans="1:13" x14ac:dyDescent="0.2">
      <c r="B122" s="17" t="s">
        <v>2530</v>
      </c>
      <c r="C122" s="17">
        <v>2007</v>
      </c>
      <c r="D122" s="17" t="s">
        <v>2666</v>
      </c>
      <c r="E122" s="17" t="s">
        <v>2728</v>
      </c>
      <c r="F122" s="17" t="s">
        <v>2602</v>
      </c>
      <c r="G122" s="17" t="s">
        <v>2662</v>
      </c>
      <c r="H122" s="17">
        <v>48</v>
      </c>
      <c r="I122" s="17" t="s">
        <v>2456</v>
      </c>
      <c r="J122" s="17" t="s">
        <v>2457</v>
      </c>
      <c r="K122" s="18">
        <v>3.1918000000000002</v>
      </c>
      <c r="L122" s="18">
        <v>6.5800999999999998</v>
      </c>
      <c r="M122" s="17">
        <v>5.2400000000000002E-2</v>
      </c>
    </row>
    <row r="123" spans="1:13" x14ac:dyDescent="0.2">
      <c r="B123" s="17" t="s">
        <v>2530</v>
      </c>
      <c r="C123" s="17">
        <v>2009</v>
      </c>
      <c r="D123" s="17" t="s">
        <v>2668</v>
      </c>
      <c r="E123" s="19" t="s">
        <v>2677</v>
      </c>
      <c r="F123" s="17" t="s">
        <v>2603</v>
      </c>
      <c r="G123" s="17" t="s">
        <v>2658</v>
      </c>
      <c r="H123" s="17">
        <v>103</v>
      </c>
      <c r="I123" s="17" t="s">
        <v>1214</v>
      </c>
      <c r="J123" s="17" t="s">
        <v>1215</v>
      </c>
      <c r="K123" s="18">
        <v>3.4207999999999998</v>
      </c>
      <c r="L123" s="18">
        <v>6.5281000000000002</v>
      </c>
      <c r="M123" s="17">
        <v>-1.3299999999999999E-2</v>
      </c>
    </row>
    <row r="124" spans="1:13" x14ac:dyDescent="0.2">
      <c r="B124" s="17" t="s">
        <v>2530</v>
      </c>
      <c r="C124" s="17">
        <v>2009</v>
      </c>
      <c r="D124" s="17" t="s">
        <v>2668</v>
      </c>
      <c r="E124" s="19" t="s">
        <v>2677</v>
      </c>
      <c r="F124" s="17" t="s">
        <v>2603</v>
      </c>
      <c r="G124" s="17" t="s">
        <v>2660</v>
      </c>
      <c r="H124" s="17">
        <v>9</v>
      </c>
      <c r="I124" s="17" t="s">
        <v>1615</v>
      </c>
      <c r="J124" s="17" t="s">
        <v>1616</v>
      </c>
      <c r="K124" s="18">
        <v>2.7608999999999999</v>
      </c>
      <c r="L124" s="18">
        <v>5.2309999999999999</v>
      </c>
      <c r="M124" s="17">
        <v>1.2E-2</v>
      </c>
    </row>
    <row r="125" spans="1:13" x14ac:dyDescent="0.2">
      <c r="B125" s="17" t="s">
        <v>2530</v>
      </c>
      <c r="C125" s="17">
        <v>2009</v>
      </c>
      <c r="D125" s="17" t="s">
        <v>2669</v>
      </c>
      <c r="E125" s="19" t="s">
        <v>2676</v>
      </c>
      <c r="F125" s="17" t="s">
        <v>2604</v>
      </c>
      <c r="G125" s="17" t="s">
        <v>2660</v>
      </c>
      <c r="H125" s="17">
        <v>18</v>
      </c>
      <c r="I125" s="17" t="s">
        <v>1650</v>
      </c>
      <c r="J125" s="17" t="s">
        <v>1651</v>
      </c>
      <c r="K125" s="18">
        <v>4.4828000000000001</v>
      </c>
      <c r="L125" s="18">
        <v>8.2484999999999999</v>
      </c>
      <c r="M125" s="17">
        <v>-2.8799999999999999E-2</v>
      </c>
    </row>
    <row r="126" spans="1:13" x14ac:dyDescent="0.2">
      <c r="B126" s="17" t="s">
        <v>2530</v>
      </c>
      <c r="C126" s="17">
        <v>2009</v>
      </c>
      <c r="D126" s="17" t="s">
        <v>2669</v>
      </c>
      <c r="E126" s="17" t="s">
        <v>2677</v>
      </c>
      <c r="F126" s="17" t="s">
        <v>2605</v>
      </c>
      <c r="G126" s="17" t="s">
        <v>2659</v>
      </c>
      <c r="H126" s="17">
        <v>32</v>
      </c>
      <c r="I126" s="17" t="s">
        <v>1358</v>
      </c>
      <c r="J126" s="17" t="s">
        <v>1357</v>
      </c>
      <c r="K126" s="18">
        <v>2.5074000000000001</v>
      </c>
      <c r="L126" s="18">
        <v>4.9485000000000001</v>
      </c>
      <c r="M126" s="17">
        <v>-1.3599999999999999E-2</v>
      </c>
    </row>
    <row r="127" spans="1:13" x14ac:dyDescent="0.2">
      <c r="B127" s="17" t="s">
        <v>2530</v>
      </c>
      <c r="C127" s="17">
        <v>2009</v>
      </c>
      <c r="D127" s="17" t="s">
        <v>2670</v>
      </c>
      <c r="E127" s="19" t="s">
        <v>2676</v>
      </c>
      <c r="F127" s="17" t="s">
        <v>2606</v>
      </c>
      <c r="G127" s="17" t="s">
        <v>2660</v>
      </c>
      <c r="H127" s="17">
        <v>107</v>
      </c>
      <c r="I127" s="17" t="s">
        <v>1936</v>
      </c>
      <c r="J127" s="17" t="s">
        <v>1937</v>
      </c>
      <c r="K127" s="18">
        <v>2.5951</v>
      </c>
      <c r="L127" s="18">
        <v>5.1433999999999997</v>
      </c>
      <c r="M127" s="17">
        <v>1.5800000000000002E-2</v>
      </c>
    </row>
    <row r="128" spans="1:13" x14ac:dyDescent="0.2">
      <c r="B128" s="17" t="s">
        <v>2530</v>
      </c>
      <c r="C128" s="17">
        <v>2009</v>
      </c>
      <c r="D128" s="17" t="s">
        <v>2666</v>
      </c>
      <c r="E128" s="19" t="s">
        <v>2676</v>
      </c>
      <c r="F128" s="17" t="s">
        <v>2607</v>
      </c>
      <c r="G128" s="17" t="s">
        <v>2658</v>
      </c>
      <c r="H128" s="17">
        <v>41</v>
      </c>
      <c r="I128" s="17" t="s">
        <v>892</v>
      </c>
      <c r="J128" s="17" t="s">
        <v>893</v>
      </c>
      <c r="K128" s="18">
        <v>2.7096</v>
      </c>
      <c r="L128" s="18">
        <v>4.4842000000000004</v>
      </c>
      <c r="M128" s="17">
        <v>1.0699999999999999E-2</v>
      </c>
    </row>
    <row r="129" spans="1:13" x14ac:dyDescent="0.2">
      <c r="B129" s="17" t="s">
        <v>2530</v>
      </c>
      <c r="C129" s="17">
        <v>2009</v>
      </c>
      <c r="D129" s="17" t="s">
        <v>2666</v>
      </c>
      <c r="E129" s="19" t="s">
        <v>2676</v>
      </c>
      <c r="F129" s="17" t="s">
        <v>2607</v>
      </c>
      <c r="G129" s="17" t="s">
        <v>2660</v>
      </c>
      <c r="H129" s="17">
        <v>6</v>
      </c>
      <c r="I129" s="17" t="s">
        <v>1614</v>
      </c>
      <c r="J129" s="17" t="s">
        <v>1615</v>
      </c>
      <c r="K129" s="18">
        <v>3.0228999999999999</v>
      </c>
      <c r="L129" s="18">
        <v>5.0452000000000004</v>
      </c>
      <c r="M129" s="17">
        <v>1.1299999999999999E-2</v>
      </c>
    </row>
    <row r="130" spans="1:13" x14ac:dyDescent="0.2">
      <c r="B130" s="17" t="s">
        <v>2530</v>
      </c>
      <c r="C130" s="17">
        <v>2009</v>
      </c>
      <c r="D130" s="17" t="s">
        <v>2666</v>
      </c>
      <c r="E130" s="17" t="s">
        <v>2677</v>
      </c>
      <c r="F130" s="17" t="s">
        <v>2538</v>
      </c>
      <c r="G130" s="17" t="s">
        <v>2661</v>
      </c>
      <c r="H130" s="17">
        <v>21</v>
      </c>
      <c r="I130" s="17" t="s">
        <v>2292</v>
      </c>
      <c r="J130" s="17" t="s">
        <v>2291</v>
      </c>
      <c r="K130" s="18">
        <v>3.2681</v>
      </c>
      <c r="L130" s="18">
        <v>5.7686000000000002</v>
      </c>
      <c r="M130" s="17">
        <v>1.06E-2</v>
      </c>
    </row>
    <row r="131" spans="1:13" ht="17" x14ac:dyDescent="0.2">
      <c r="A131" s="20" t="s">
        <v>2701</v>
      </c>
      <c r="B131" s="17" t="s">
        <v>2527</v>
      </c>
      <c r="C131" s="17">
        <v>2009</v>
      </c>
      <c r="D131" s="17" t="s">
        <v>2667</v>
      </c>
      <c r="E131" s="17" t="s">
        <v>2676</v>
      </c>
      <c r="F131" s="17" t="s">
        <v>2526</v>
      </c>
      <c r="G131" s="17" t="s">
        <v>2657</v>
      </c>
      <c r="H131" s="17">
        <v>9</v>
      </c>
      <c r="I131" s="17" t="s">
        <v>776</v>
      </c>
      <c r="J131" s="17" t="s">
        <v>774</v>
      </c>
      <c r="K131" s="18">
        <v>3.8431999999999999</v>
      </c>
      <c r="L131" s="18">
        <v>7.9368999999999996</v>
      </c>
      <c r="M131" s="17">
        <v>-5.5834999999999999</v>
      </c>
    </row>
    <row r="132" spans="1:13" x14ac:dyDescent="0.2">
      <c r="B132" s="17" t="s">
        <v>2527</v>
      </c>
      <c r="C132" s="17">
        <v>2005</v>
      </c>
      <c r="D132" s="17" t="s">
        <v>2666</v>
      </c>
      <c r="E132" s="17" t="s">
        <v>2728</v>
      </c>
      <c r="F132" s="17" t="s">
        <v>2610</v>
      </c>
      <c r="G132" s="17" t="s">
        <v>2662</v>
      </c>
      <c r="H132" s="17">
        <v>26</v>
      </c>
      <c r="I132" s="17" t="s">
        <v>2371</v>
      </c>
      <c r="J132" s="17" t="s">
        <v>2372</v>
      </c>
      <c r="K132" s="18">
        <v>2.7791999999999999</v>
      </c>
      <c r="L132" s="18">
        <v>5.1631999999999998</v>
      </c>
      <c r="M132" s="17">
        <v>8.0778999999999996</v>
      </c>
    </row>
    <row r="133" spans="1:13" x14ac:dyDescent="0.2">
      <c r="B133" s="17" t="s">
        <v>2527</v>
      </c>
      <c r="C133" s="17">
        <v>2009</v>
      </c>
      <c r="D133" s="17" t="s">
        <v>2666</v>
      </c>
      <c r="E133" s="17" t="s">
        <v>2676</v>
      </c>
      <c r="F133" s="17" t="s">
        <v>2611</v>
      </c>
      <c r="G133" s="17" t="s">
        <v>2655</v>
      </c>
      <c r="H133" s="17">
        <v>42</v>
      </c>
      <c r="I133" s="17" t="s">
        <v>105</v>
      </c>
      <c r="J133" s="17" t="s">
        <v>104</v>
      </c>
      <c r="K133" s="18">
        <v>2.5853000000000002</v>
      </c>
      <c r="L133" s="18">
        <v>4.5716000000000001</v>
      </c>
      <c r="M133" s="17">
        <v>-5.6927000000000003</v>
      </c>
    </row>
    <row r="134" spans="1:13" x14ac:dyDescent="0.2">
      <c r="B134" s="17" t="s">
        <v>2527</v>
      </c>
      <c r="C134" s="17">
        <v>2009</v>
      </c>
      <c r="D134" s="17" t="s">
        <v>2666</v>
      </c>
      <c r="E134" s="17" t="s">
        <v>2676</v>
      </c>
      <c r="F134" s="17" t="s">
        <v>2611</v>
      </c>
      <c r="G134" s="17" t="s">
        <v>2661</v>
      </c>
      <c r="H134" s="17">
        <v>88</v>
      </c>
      <c r="I134" s="17" t="s">
        <v>1984</v>
      </c>
      <c r="J134" s="17" t="s">
        <v>1983</v>
      </c>
      <c r="K134" s="18">
        <v>4.1642999999999999</v>
      </c>
      <c r="L134" s="18">
        <v>7.8497000000000003</v>
      </c>
      <c r="M134" s="17">
        <v>-7.4076000000000004</v>
      </c>
    </row>
    <row r="135" spans="1:13" x14ac:dyDescent="0.2">
      <c r="A135" s="21" t="s">
        <v>2683</v>
      </c>
      <c r="B135" s="31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</row>
    <row r="136" spans="1:13" ht="19" x14ac:dyDescent="0.2">
      <c r="A136" s="20" t="s">
        <v>2702</v>
      </c>
      <c r="B136" s="15" t="s">
        <v>2517</v>
      </c>
      <c r="C136" s="15">
        <v>2008</v>
      </c>
      <c r="D136" s="15" t="s">
        <v>2668</v>
      </c>
      <c r="E136" s="15" t="s">
        <v>2728</v>
      </c>
      <c r="F136" s="15" t="s">
        <v>2541</v>
      </c>
      <c r="G136" s="15" t="s">
        <v>2658</v>
      </c>
      <c r="H136" s="15">
        <v>44</v>
      </c>
      <c r="I136" s="15" t="s">
        <v>901</v>
      </c>
      <c r="J136" s="15" t="s">
        <v>902</v>
      </c>
      <c r="K136" s="16">
        <v>6.0659999999999998</v>
      </c>
      <c r="L136" s="16">
        <v>11.6259</v>
      </c>
      <c r="M136" s="15">
        <v>0.31319999999999998</v>
      </c>
    </row>
    <row r="137" spans="1:13" x14ac:dyDescent="0.2">
      <c r="B137" s="17" t="s">
        <v>2517</v>
      </c>
      <c r="C137" s="17">
        <v>2008</v>
      </c>
      <c r="D137" s="17" t="s">
        <v>2666</v>
      </c>
      <c r="E137" s="17" t="s">
        <v>2728</v>
      </c>
      <c r="F137" s="17" t="s">
        <v>2563</v>
      </c>
      <c r="G137" s="17" t="s">
        <v>2658</v>
      </c>
      <c r="H137" s="17">
        <v>0</v>
      </c>
      <c r="I137" s="17" t="s">
        <v>799</v>
      </c>
      <c r="J137" s="17" t="s">
        <v>800</v>
      </c>
      <c r="K137" s="18">
        <v>5.4520999999999997</v>
      </c>
      <c r="L137" s="18">
        <v>9.5023999999999997</v>
      </c>
      <c r="M137" s="17">
        <v>-0.224</v>
      </c>
    </row>
    <row r="138" spans="1:13" x14ac:dyDescent="0.2">
      <c r="B138" s="17" t="s">
        <v>2517</v>
      </c>
      <c r="C138" s="17">
        <v>2008</v>
      </c>
      <c r="D138" s="17" t="s">
        <v>2666</v>
      </c>
      <c r="E138" s="17" t="s">
        <v>2728</v>
      </c>
      <c r="F138" s="17" t="s">
        <v>2563</v>
      </c>
      <c r="G138" s="17" t="s">
        <v>2661</v>
      </c>
      <c r="H138" s="17">
        <v>93</v>
      </c>
      <c r="I138" s="17" t="s">
        <v>1972</v>
      </c>
      <c r="J138" s="17" t="s">
        <v>1958</v>
      </c>
      <c r="K138" s="18">
        <v>2.6333000000000002</v>
      </c>
      <c r="L138" s="18">
        <v>4.5228999999999999</v>
      </c>
      <c r="M138" s="17">
        <v>-0.15310000000000001</v>
      </c>
    </row>
    <row r="139" spans="1:13" x14ac:dyDescent="0.2">
      <c r="A139" s="21" t="s">
        <v>2684</v>
      </c>
      <c r="B139" s="31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</row>
    <row r="140" spans="1:13" ht="17" x14ac:dyDescent="0.2">
      <c r="A140" s="28" t="s">
        <v>2703</v>
      </c>
      <c r="B140" s="17" t="s">
        <v>2522</v>
      </c>
      <c r="C140" s="17">
        <v>2009</v>
      </c>
      <c r="D140" s="17" t="s">
        <v>2666</v>
      </c>
      <c r="E140" s="17" t="s">
        <v>2728</v>
      </c>
      <c r="F140" s="17" t="s">
        <v>2521</v>
      </c>
      <c r="G140" s="17" t="s">
        <v>2658</v>
      </c>
      <c r="H140" s="17">
        <v>91</v>
      </c>
      <c r="I140" s="17" t="s">
        <v>1172</v>
      </c>
      <c r="J140" s="17" t="s">
        <v>1176</v>
      </c>
      <c r="K140" s="18">
        <v>3.1949999999999998</v>
      </c>
      <c r="L140" s="18">
        <v>6.2534000000000001</v>
      </c>
      <c r="M140" s="17">
        <v>-0.1517</v>
      </c>
    </row>
    <row r="141" spans="1:13" ht="17" x14ac:dyDescent="0.2">
      <c r="A141" s="20" t="s">
        <v>2704</v>
      </c>
      <c r="B141" s="17" t="s">
        <v>2513</v>
      </c>
      <c r="C141" s="17">
        <v>2009</v>
      </c>
      <c r="D141" s="17" t="s">
        <v>2669</v>
      </c>
      <c r="E141" s="17" t="s">
        <v>2728</v>
      </c>
      <c r="F141" s="17" t="s">
        <v>2534</v>
      </c>
      <c r="G141" s="17" t="s">
        <v>2658</v>
      </c>
      <c r="H141" s="17">
        <v>47</v>
      </c>
      <c r="I141" s="17" t="s">
        <v>915</v>
      </c>
      <c r="J141" s="17" t="s">
        <v>916</v>
      </c>
      <c r="K141" s="18">
        <v>6.0982000000000003</v>
      </c>
      <c r="L141" s="18">
        <v>9.7117000000000004</v>
      </c>
      <c r="M141" s="17">
        <v>-0.13</v>
      </c>
    </row>
    <row r="142" spans="1:13" x14ac:dyDescent="0.2">
      <c r="B142" s="17" t="s">
        <v>2513</v>
      </c>
      <c r="C142" s="17">
        <v>2009</v>
      </c>
      <c r="D142" s="17" t="s">
        <v>2668</v>
      </c>
      <c r="E142" s="17" t="s">
        <v>2728</v>
      </c>
      <c r="F142" s="17" t="s">
        <v>2561</v>
      </c>
      <c r="G142" s="17" t="s">
        <v>2658</v>
      </c>
      <c r="H142" s="17">
        <v>42</v>
      </c>
      <c r="I142" s="17" t="s">
        <v>894</v>
      </c>
      <c r="J142" s="17" t="s">
        <v>895</v>
      </c>
      <c r="K142" s="18">
        <v>3.895</v>
      </c>
      <c r="L142" s="18">
        <v>7.5762999999999998</v>
      </c>
      <c r="M142" s="17">
        <v>-0.1139</v>
      </c>
    </row>
    <row r="143" spans="1:13" x14ac:dyDescent="0.2">
      <c r="B143" s="17" t="s">
        <v>2513</v>
      </c>
      <c r="C143" s="17">
        <v>2009</v>
      </c>
      <c r="D143" s="17" t="s">
        <v>2669</v>
      </c>
      <c r="E143" s="17" t="s">
        <v>2728</v>
      </c>
      <c r="F143" s="17" t="s">
        <v>2534</v>
      </c>
      <c r="G143" s="17" t="s">
        <v>2659</v>
      </c>
      <c r="H143" s="17">
        <v>10</v>
      </c>
      <c r="I143" s="17" t="s">
        <v>1592</v>
      </c>
      <c r="J143" s="17" t="s">
        <v>1593</v>
      </c>
      <c r="K143" s="18">
        <v>2.6572</v>
      </c>
      <c r="L143" s="18">
        <v>4.0235000000000003</v>
      </c>
      <c r="M143" s="17">
        <v>-8.3699999999999997E-2</v>
      </c>
    </row>
    <row r="144" spans="1:13" x14ac:dyDescent="0.2">
      <c r="B144" s="17" t="s">
        <v>2513</v>
      </c>
      <c r="C144" s="17">
        <v>2009</v>
      </c>
      <c r="D144" s="17" t="s">
        <v>2666</v>
      </c>
      <c r="E144" s="17" t="s">
        <v>2728</v>
      </c>
      <c r="F144" s="17" t="s">
        <v>2562</v>
      </c>
      <c r="G144" s="17" t="s">
        <v>2655</v>
      </c>
      <c r="H144" s="17">
        <v>42</v>
      </c>
      <c r="I144" s="17" t="s">
        <v>105</v>
      </c>
      <c r="J144" s="17" t="s">
        <v>104</v>
      </c>
      <c r="K144" s="18">
        <v>4.7074999999999996</v>
      </c>
      <c r="L144" s="18">
        <v>7.6741000000000001</v>
      </c>
      <c r="M144" s="17">
        <v>-5.6500000000000002E-2</v>
      </c>
    </row>
    <row r="145" spans="1:13" x14ac:dyDescent="0.2">
      <c r="B145" s="17" t="s">
        <v>2513</v>
      </c>
      <c r="C145" s="17">
        <v>2009</v>
      </c>
      <c r="D145" s="17" t="s">
        <v>2666</v>
      </c>
      <c r="E145" s="17" t="s">
        <v>2728</v>
      </c>
      <c r="F145" s="17" t="s">
        <v>2562</v>
      </c>
      <c r="G145" s="17" t="s">
        <v>2658</v>
      </c>
      <c r="H145" s="17">
        <v>3</v>
      </c>
      <c r="I145" s="17" t="s">
        <v>803</v>
      </c>
      <c r="J145" s="17" t="s">
        <v>804</v>
      </c>
      <c r="K145" s="18">
        <v>2.6661999999999999</v>
      </c>
      <c r="L145" s="18">
        <v>4.2645</v>
      </c>
      <c r="M145" s="17">
        <v>4.2299999999999997E-2</v>
      </c>
    </row>
    <row r="146" spans="1:13" x14ac:dyDescent="0.2">
      <c r="B146" s="17" t="s">
        <v>2513</v>
      </c>
      <c r="C146" s="17">
        <v>2009</v>
      </c>
      <c r="D146" s="17" t="s">
        <v>2667</v>
      </c>
      <c r="E146" s="17" t="s">
        <v>2728</v>
      </c>
      <c r="F146" s="17" t="s">
        <v>2672</v>
      </c>
      <c r="G146" s="17" t="s">
        <v>2657</v>
      </c>
      <c r="H146" s="17">
        <v>9</v>
      </c>
      <c r="I146" s="17" t="s">
        <v>776</v>
      </c>
      <c r="J146" s="17" t="s">
        <v>774</v>
      </c>
      <c r="K146" s="18">
        <v>2.8041</v>
      </c>
      <c r="L146" s="18">
        <v>5.8083</v>
      </c>
      <c r="M146" s="17">
        <v>-7.0099999999999996E-2</v>
      </c>
    </row>
    <row r="148" spans="1:13" x14ac:dyDescent="0.2">
      <c r="A148" s="10" t="s">
        <v>2663</v>
      </c>
      <c r="B148" s="17"/>
      <c r="C148" s="17"/>
      <c r="D148" s="17"/>
      <c r="E148" s="17"/>
      <c r="F148" s="17"/>
      <c r="G148" s="17"/>
      <c r="H148" s="17"/>
      <c r="I148" s="17"/>
      <c r="J148" s="17"/>
      <c r="K148" s="18"/>
      <c r="L148" s="18"/>
      <c r="M148" s="17"/>
    </row>
    <row r="149" spans="1:13" ht="18" x14ac:dyDescent="0.2">
      <c r="A149" s="33" t="s">
        <v>2673</v>
      </c>
      <c r="B149" s="17"/>
      <c r="C149" s="17"/>
      <c r="D149" s="17"/>
      <c r="E149" s="17"/>
      <c r="F149" s="17"/>
      <c r="G149" s="17"/>
      <c r="H149" s="17"/>
      <c r="I149" s="17"/>
      <c r="J149" s="17"/>
      <c r="K149" s="18"/>
      <c r="L149" s="18"/>
      <c r="M149" s="17"/>
    </row>
    <row r="150" spans="1:13" ht="18" x14ac:dyDescent="0.2">
      <c r="A150" s="33" t="s">
        <v>2729</v>
      </c>
      <c r="B150" s="17"/>
      <c r="C150" s="17"/>
      <c r="D150" s="17"/>
      <c r="E150" s="17"/>
      <c r="F150" s="17"/>
      <c r="G150" s="17"/>
      <c r="H150" s="17"/>
      <c r="I150" s="17"/>
      <c r="J150" s="17"/>
      <c r="K150" s="18"/>
      <c r="L150" s="18"/>
      <c r="M150" s="17"/>
    </row>
    <row r="151" spans="1:13" x14ac:dyDescent="0.2">
      <c r="A151" s="13" t="s">
        <v>2664</v>
      </c>
      <c r="B151" s="17"/>
      <c r="C151" s="17"/>
      <c r="D151" s="17"/>
      <c r="E151" s="17"/>
      <c r="F151" s="17"/>
      <c r="G151" s="17"/>
      <c r="H151" s="17"/>
      <c r="I151" s="17"/>
      <c r="J151" s="17"/>
      <c r="K151" s="18"/>
      <c r="L151" s="18"/>
      <c r="M151" s="17"/>
    </row>
    <row r="152" spans="1:13" x14ac:dyDescent="0.2">
      <c r="A152" s="14" t="s">
        <v>2665</v>
      </c>
      <c r="B152" s="17"/>
      <c r="C152" s="17"/>
      <c r="D152" s="17"/>
      <c r="E152" s="17"/>
      <c r="F152" s="17"/>
      <c r="G152" s="17"/>
      <c r="H152" s="17"/>
      <c r="I152" s="17"/>
      <c r="J152" s="17"/>
      <c r="K152" s="18"/>
      <c r="L152" s="18"/>
      <c r="M152" s="17"/>
    </row>
    <row r="153" spans="1:13" x14ac:dyDescent="0.2">
      <c r="B153" s="17"/>
      <c r="C153" s="17"/>
      <c r="D153" s="17"/>
      <c r="E153" s="17"/>
      <c r="F153" s="17"/>
      <c r="G153" s="17"/>
      <c r="H153" s="17"/>
      <c r="I153" s="17"/>
      <c r="J153" s="17"/>
      <c r="K153" s="18"/>
      <c r="L153" s="18"/>
      <c r="M153" s="17"/>
    </row>
    <row r="154" spans="1:13" x14ac:dyDescent="0.2">
      <c r="B154" s="17"/>
      <c r="C154" s="17"/>
      <c r="D154" s="17"/>
      <c r="E154" s="17"/>
      <c r="F154" s="17"/>
      <c r="G154" s="17"/>
      <c r="H154" s="17"/>
      <c r="I154" s="17"/>
      <c r="J154" s="17"/>
      <c r="K154" s="18"/>
      <c r="L154" s="18"/>
      <c r="M154" s="17"/>
    </row>
    <row r="155" spans="1:13" x14ac:dyDescent="0.2">
      <c r="B155" s="17"/>
      <c r="C155" s="17"/>
      <c r="D155" s="17"/>
      <c r="E155" s="17"/>
      <c r="F155" s="17"/>
      <c r="G155" s="17"/>
      <c r="H155" s="17"/>
      <c r="I155" s="17"/>
      <c r="J155" s="17"/>
      <c r="K155" s="18"/>
      <c r="L155" s="18"/>
      <c r="M155" s="17"/>
    </row>
    <row r="156" spans="1:13" x14ac:dyDescent="0.2">
      <c r="B156" s="17"/>
      <c r="C156" s="17"/>
      <c r="D156" s="17"/>
      <c r="E156" s="17"/>
      <c r="F156" s="17"/>
      <c r="G156" s="17"/>
      <c r="H156" s="17"/>
      <c r="I156" s="17"/>
      <c r="J156" s="17"/>
      <c r="K156" s="18"/>
      <c r="L156" s="18"/>
      <c r="M156" s="17"/>
    </row>
    <row r="157" spans="1:13" x14ac:dyDescent="0.2">
      <c r="B157" s="17"/>
      <c r="C157" s="17"/>
      <c r="D157" s="17"/>
      <c r="E157" s="17"/>
      <c r="F157" s="17"/>
      <c r="G157" s="17"/>
      <c r="H157" s="17"/>
      <c r="I157" s="17"/>
      <c r="J157" s="17"/>
      <c r="K157" s="18"/>
      <c r="L157" s="18"/>
      <c r="M157" s="17"/>
    </row>
    <row r="158" spans="1:13" x14ac:dyDescent="0.2">
      <c r="B158" s="17"/>
      <c r="C158" s="17"/>
      <c r="D158" s="17"/>
      <c r="E158" s="17"/>
      <c r="F158" s="17"/>
      <c r="G158" s="17"/>
      <c r="H158" s="17"/>
      <c r="I158" s="17"/>
      <c r="J158" s="17"/>
      <c r="K158" s="18"/>
      <c r="L158" s="18"/>
      <c r="M158" s="17"/>
    </row>
    <row r="159" spans="1:13" x14ac:dyDescent="0.2">
      <c r="B159" s="17"/>
      <c r="C159" s="17"/>
      <c r="D159" s="17"/>
      <c r="E159" s="17"/>
      <c r="F159" s="17"/>
      <c r="G159" s="17"/>
      <c r="H159" s="17"/>
      <c r="I159" s="17"/>
      <c r="J159" s="17"/>
      <c r="K159" s="18"/>
      <c r="L159" s="18"/>
      <c r="M159" s="17"/>
    </row>
    <row r="160" spans="1:13" x14ac:dyDescent="0.2">
      <c r="B160" s="17"/>
      <c r="C160" s="17"/>
      <c r="D160" s="17"/>
      <c r="E160" s="17"/>
      <c r="F160" s="17"/>
      <c r="G160" s="17"/>
      <c r="H160" s="17"/>
      <c r="I160" s="17"/>
      <c r="J160" s="17"/>
      <c r="K160" s="18"/>
      <c r="L160" s="18"/>
      <c r="M160" s="17"/>
    </row>
    <row r="161" spans="2:13" x14ac:dyDescent="0.2">
      <c r="B161" s="17"/>
      <c r="C161" s="17"/>
      <c r="D161" s="17"/>
      <c r="E161" s="17"/>
      <c r="F161" s="17"/>
      <c r="G161" s="17"/>
      <c r="H161" s="17"/>
      <c r="I161" s="17"/>
      <c r="J161" s="17"/>
      <c r="K161" s="18"/>
      <c r="L161" s="18"/>
      <c r="M161" s="17"/>
    </row>
    <row r="162" spans="2:13" x14ac:dyDescent="0.2">
      <c r="B162" s="17"/>
      <c r="C162" s="17"/>
      <c r="D162" s="17"/>
      <c r="E162" s="17"/>
      <c r="F162" s="17"/>
      <c r="G162" s="17"/>
      <c r="H162" s="17"/>
      <c r="I162" s="17"/>
      <c r="J162" s="17"/>
      <c r="K162" s="18"/>
      <c r="L162" s="18"/>
      <c r="M162" s="17"/>
    </row>
    <row r="163" spans="2:13" x14ac:dyDescent="0.2">
      <c r="B163" s="17"/>
      <c r="C163" s="17"/>
      <c r="D163" s="17"/>
      <c r="E163" s="17"/>
      <c r="F163" s="17"/>
      <c r="G163" s="17"/>
      <c r="H163" s="17"/>
      <c r="I163" s="17"/>
      <c r="J163" s="17"/>
      <c r="K163" s="18"/>
      <c r="L163" s="18"/>
      <c r="M163" s="17"/>
    </row>
    <row r="164" spans="2:13" x14ac:dyDescent="0.2">
      <c r="B164" s="17"/>
      <c r="C164" s="17"/>
      <c r="D164" s="17"/>
      <c r="E164" s="17"/>
      <c r="F164" s="17"/>
      <c r="G164" s="17"/>
      <c r="H164" s="17"/>
      <c r="I164" s="17"/>
      <c r="J164" s="17"/>
      <c r="K164" s="18"/>
      <c r="L164" s="18"/>
      <c r="M164" s="17"/>
    </row>
    <row r="165" spans="2:13" x14ac:dyDescent="0.2">
      <c r="B165" s="17"/>
      <c r="C165" s="17"/>
      <c r="D165" s="17"/>
      <c r="E165" s="17"/>
      <c r="F165" s="17"/>
      <c r="G165" s="17"/>
      <c r="H165" s="17"/>
      <c r="I165" s="17"/>
      <c r="J165" s="17"/>
      <c r="K165" s="18"/>
      <c r="L165" s="18"/>
      <c r="M165" s="17"/>
    </row>
    <row r="166" spans="2:13" x14ac:dyDescent="0.2">
      <c r="B166" s="17"/>
      <c r="C166" s="17"/>
      <c r="D166" s="17"/>
      <c r="E166" s="17"/>
      <c r="F166" s="17"/>
      <c r="G166" s="17"/>
      <c r="H166" s="17"/>
      <c r="I166" s="17"/>
      <c r="J166" s="17"/>
      <c r="K166" s="18"/>
      <c r="L166" s="18"/>
      <c r="M166" s="17"/>
    </row>
    <row r="167" spans="2:13" x14ac:dyDescent="0.2">
      <c r="B167" s="17"/>
      <c r="C167" s="17"/>
      <c r="D167" s="17"/>
      <c r="E167" s="17"/>
      <c r="F167" s="17"/>
      <c r="G167" s="17"/>
      <c r="H167" s="17"/>
      <c r="I167" s="17"/>
      <c r="J167" s="17"/>
      <c r="K167" s="18"/>
      <c r="L167" s="18"/>
      <c r="M167" s="17"/>
    </row>
    <row r="168" spans="2:13" x14ac:dyDescent="0.2">
      <c r="B168" s="17"/>
      <c r="C168" s="17"/>
      <c r="D168" s="17"/>
      <c r="E168" s="17"/>
      <c r="F168" s="17"/>
      <c r="G168" s="17"/>
      <c r="H168" s="17"/>
      <c r="I168" s="17"/>
      <c r="J168" s="17"/>
      <c r="K168" s="18"/>
      <c r="L168" s="18"/>
      <c r="M168" s="17"/>
    </row>
    <row r="169" spans="2:13" x14ac:dyDescent="0.2">
      <c r="B169" s="17"/>
      <c r="C169" s="17"/>
      <c r="D169" s="17"/>
      <c r="E169" s="17"/>
      <c r="F169" s="17"/>
      <c r="G169" s="17"/>
      <c r="H169" s="17"/>
      <c r="I169" s="17"/>
      <c r="J169" s="17"/>
      <c r="K169" s="18"/>
      <c r="L169" s="18"/>
      <c r="M169" s="17"/>
    </row>
    <row r="170" spans="2:13" x14ac:dyDescent="0.2">
      <c r="B170" s="17"/>
      <c r="C170" s="17"/>
      <c r="D170" s="17"/>
      <c r="E170" s="17"/>
      <c r="F170" s="17"/>
      <c r="G170" s="17"/>
      <c r="H170" s="17"/>
      <c r="I170" s="17"/>
      <c r="J170" s="17"/>
      <c r="K170" s="18"/>
      <c r="L170" s="18"/>
      <c r="M170" s="17"/>
    </row>
    <row r="171" spans="2:13" x14ac:dyDescent="0.2">
      <c r="B171" s="17"/>
      <c r="C171" s="17"/>
      <c r="D171" s="17"/>
      <c r="E171" s="17"/>
      <c r="F171" s="17"/>
      <c r="G171" s="17"/>
      <c r="H171" s="17"/>
      <c r="I171" s="17"/>
      <c r="J171" s="17"/>
      <c r="K171" s="18"/>
      <c r="L171" s="18"/>
      <c r="M171" s="17"/>
    </row>
    <row r="172" spans="2:13" x14ac:dyDescent="0.2">
      <c r="B172" s="17"/>
      <c r="C172" s="17"/>
      <c r="D172" s="17"/>
      <c r="E172" s="17"/>
      <c r="F172" s="17"/>
      <c r="G172" s="17"/>
      <c r="H172" s="17"/>
      <c r="I172" s="17"/>
      <c r="J172" s="17"/>
      <c r="K172" s="18"/>
      <c r="L172" s="18"/>
      <c r="M172" s="17"/>
    </row>
    <row r="173" spans="2:13" x14ac:dyDescent="0.2">
      <c r="B173" s="17"/>
      <c r="C173" s="17"/>
      <c r="D173" s="17"/>
      <c r="E173" s="17"/>
      <c r="F173" s="17"/>
      <c r="G173" s="17"/>
      <c r="H173" s="17"/>
      <c r="I173" s="17"/>
      <c r="J173" s="17"/>
      <c r="K173" s="18"/>
      <c r="L173" s="18"/>
      <c r="M173" s="17"/>
    </row>
    <row r="174" spans="2:13" x14ac:dyDescent="0.2">
      <c r="B174" s="17"/>
      <c r="C174" s="17"/>
      <c r="D174" s="17"/>
      <c r="E174" s="17"/>
      <c r="F174" s="17"/>
      <c r="G174" s="17"/>
      <c r="H174" s="17"/>
      <c r="I174" s="17"/>
      <c r="J174" s="17"/>
      <c r="K174" s="18"/>
      <c r="L174" s="18"/>
      <c r="M174" s="17"/>
    </row>
    <row r="175" spans="2:13" x14ac:dyDescent="0.2">
      <c r="B175" s="17"/>
      <c r="C175" s="17"/>
      <c r="D175" s="17"/>
      <c r="E175" s="17"/>
      <c r="F175" s="17"/>
      <c r="G175" s="17"/>
      <c r="H175" s="17"/>
      <c r="I175" s="17"/>
      <c r="J175" s="17"/>
      <c r="K175" s="18"/>
      <c r="L175" s="18"/>
      <c r="M175" s="17"/>
    </row>
    <row r="176" spans="2:13" x14ac:dyDescent="0.2">
      <c r="B176" s="17"/>
      <c r="C176" s="17"/>
      <c r="D176" s="17"/>
      <c r="E176" s="17"/>
      <c r="F176" s="17"/>
      <c r="G176" s="17"/>
      <c r="H176" s="17"/>
      <c r="I176" s="17"/>
      <c r="J176" s="17"/>
      <c r="K176" s="18"/>
      <c r="L176" s="18"/>
      <c r="M176" s="17"/>
    </row>
    <row r="177" spans="2:13" x14ac:dyDescent="0.2">
      <c r="B177" s="17"/>
      <c r="C177" s="17"/>
      <c r="D177" s="17"/>
      <c r="E177" s="17"/>
      <c r="F177" s="17"/>
      <c r="G177" s="17"/>
      <c r="H177" s="17"/>
      <c r="I177" s="17"/>
      <c r="J177" s="17"/>
      <c r="K177" s="18"/>
      <c r="L177" s="18"/>
      <c r="M177" s="17"/>
    </row>
    <row r="178" spans="2:13" x14ac:dyDescent="0.2">
      <c r="B178" s="17"/>
      <c r="C178" s="17"/>
      <c r="D178" s="17"/>
      <c r="E178" s="17"/>
      <c r="F178" s="17"/>
      <c r="G178" s="17"/>
      <c r="H178" s="17"/>
      <c r="I178" s="17"/>
      <c r="J178" s="17"/>
      <c r="K178" s="18"/>
      <c r="L178" s="18"/>
      <c r="M178" s="17"/>
    </row>
    <row r="179" spans="2:13" x14ac:dyDescent="0.2">
      <c r="B179" s="17"/>
      <c r="C179" s="17"/>
      <c r="D179" s="17"/>
      <c r="E179" s="17"/>
      <c r="F179" s="17"/>
      <c r="G179" s="17"/>
      <c r="H179" s="17"/>
      <c r="I179" s="17"/>
      <c r="J179" s="17"/>
      <c r="K179" s="18"/>
      <c r="L179" s="18"/>
      <c r="M179" s="17"/>
    </row>
    <row r="180" spans="2:13" x14ac:dyDescent="0.2">
      <c r="B180" s="17"/>
      <c r="C180" s="17"/>
      <c r="D180" s="17"/>
      <c r="E180" s="17"/>
      <c r="F180" s="17"/>
      <c r="G180" s="17"/>
      <c r="H180" s="17"/>
      <c r="I180" s="17"/>
      <c r="J180" s="17"/>
      <c r="K180" s="18"/>
      <c r="L180" s="18"/>
      <c r="M180" s="17"/>
    </row>
    <row r="181" spans="2:13" x14ac:dyDescent="0.2">
      <c r="B181" s="17"/>
      <c r="C181" s="17"/>
      <c r="D181" s="17"/>
      <c r="E181" s="17"/>
      <c r="F181" s="17"/>
      <c r="G181" s="17"/>
      <c r="H181" s="17"/>
      <c r="I181" s="17"/>
      <c r="J181" s="17"/>
      <c r="K181" s="18"/>
      <c r="L181" s="18"/>
      <c r="M181" s="17"/>
    </row>
    <row r="182" spans="2:13" x14ac:dyDescent="0.2">
      <c r="B182" s="17"/>
      <c r="C182" s="17"/>
      <c r="D182" s="17"/>
      <c r="E182" s="17"/>
      <c r="F182" s="17"/>
      <c r="G182" s="17"/>
      <c r="H182" s="17"/>
      <c r="I182" s="17"/>
      <c r="J182" s="17"/>
      <c r="K182" s="18"/>
      <c r="L182" s="18"/>
      <c r="M182" s="17"/>
    </row>
    <row r="183" spans="2:13" x14ac:dyDescent="0.2">
      <c r="B183" s="17"/>
      <c r="C183" s="17"/>
      <c r="D183" s="17"/>
      <c r="E183" s="17"/>
      <c r="F183" s="17"/>
      <c r="G183" s="17"/>
      <c r="H183" s="17"/>
      <c r="I183" s="17"/>
      <c r="J183" s="17"/>
      <c r="K183" s="18"/>
      <c r="L183" s="18"/>
      <c r="M183" s="17"/>
    </row>
    <row r="184" spans="2:13" x14ac:dyDescent="0.2">
      <c r="B184" s="17"/>
      <c r="C184" s="17"/>
      <c r="D184" s="17"/>
      <c r="E184" s="17"/>
      <c r="F184" s="17"/>
      <c r="G184" s="17"/>
      <c r="H184" s="17"/>
      <c r="I184" s="17"/>
      <c r="J184" s="17"/>
      <c r="K184" s="18"/>
      <c r="L184" s="18"/>
      <c r="M184" s="17"/>
    </row>
    <row r="185" spans="2:13" x14ac:dyDescent="0.2">
      <c r="B185" s="17"/>
      <c r="C185" s="17"/>
      <c r="D185" s="17"/>
      <c r="E185" s="17"/>
      <c r="F185" s="17"/>
      <c r="G185" s="17"/>
      <c r="H185" s="17"/>
      <c r="I185" s="17"/>
      <c r="J185" s="17"/>
      <c r="K185" s="18"/>
      <c r="L185" s="18"/>
      <c r="M185" s="17"/>
    </row>
    <row r="186" spans="2:13" x14ac:dyDescent="0.2">
      <c r="B186" s="17"/>
      <c r="C186" s="17"/>
      <c r="D186" s="17"/>
      <c r="E186" s="17"/>
      <c r="F186" s="17"/>
      <c r="G186" s="17"/>
      <c r="H186" s="17"/>
      <c r="I186" s="17"/>
      <c r="J186" s="17"/>
      <c r="K186" s="18"/>
      <c r="L186" s="18"/>
      <c r="M186" s="17"/>
    </row>
    <row r="187" spans="2:13" x14ac:dyDescent="0.2">
      <c r="B187" s="17"/>
      <c r="C187" s="17"/>
      <c r="D187" s="17"/>
      <c r="E187" s="17"/>
      <c r="F187" s="17"/>
      <c r="G187" s="17"/>
      <c r="H187" s="17"/>
      <c r="I187" s="17"/>
      <c r="J187" s="17"/>
      <c r="K187" s="18"/>
      <c r="L187" s="18"/>
      <c r="M187" s="17"/>
    </row>
    <row r="188" spans="2:13" x14ac:dyDescent="0.2">
      <c r="B188" s="17"/>
      <c r="C188" s="17"/>
      <c r="D188" s="17"/>
      <c r="E188" s="17"/>
      <c r="F188" s="17"/>
      <c r="G188" s="17"/>
      <c r="H188" s="17"/>
      <c r="I188" s="17"/>
      <c r="J188" s="17"/>
      <c r="K188" s="18"/>
      <c r="L188" s="18"/>
      <c r="M188" s="17"/>
    </row>
    <row r="189" spans="2:13" x14ac:dyDescent="0.2">
      <c r="B189" s="17"/>
      <c r="C189" s="17"/>
      <c r="D189" s="17"/>
      <c r="E189" s="17"/>
      <c r="F189" s="17"/>
      <c r="G189" s="17"/>
      <c r="H189" s="17"/>
      <c r="I189" s="17"/>
      <c r="J189" s="17"/>
      <c r="K189" s="18"/>
      <c r="L189" s="18"/>
      <c r="M189" s="17"/>
    </row>
    <row r="190" spans="2:13" x14ac:dyDescent="0.2">
      <c r="B190" s="17"/>
      <c r="C190" s="17"/>
      <c r="D190" s="17"/>
      <c r="E190" s="17"/>
      <c r="F190" s="17"/>
      <c r="G190" s="17"/>
      <c r="H190" s="17"/>
      <c r="I190" s="17"/>
      <c r="J190" s="17"/>
      <c r="K190" s="18"/>
      <c r="L190" s="18"/>
      <c r="M190" s="17"/>
    </row>
    <row r="191" spans="2:13" x14ac:dyDescent="0.2">
      <c r="B191" s="17"/>
      <c r="C191" s="17"/>
      <c r="D191" s="17"/>
      <c r="E191" s="17"/>
      <c r="F191" s="17"/>
      <c r="G191" s="17"/>
      <c r="H191" s="17"/>
      <c r="I191" s="17"/>
      <c r="J191" s="17"/>
      <c r="K191" s="18"/>
      <c r="L191" s="18"/>
      <c r="M191" s="17"/>
    </row>
    <row r="192" spans="2:13" x14ac:dyDescent="0.2">
      <c r="B192" s="17"/>
      <c r="C192" s="17"/>
      <c r="D192" s="17"/>
      <c r="E192" s="17"/>
      <c r="F192" s="17"/>
      <c r="G192" s="17"/>
      <c r="H192" s="17"/>
      <c r="I192" s="17"/>
      <c r="J192" s="17"/>
      <c r="K192" s="18"/>
      <c r="L192" s="18"/>
      <c r="M192" s="17"/>
    </row>
    <row r="193" spans="2:13" x14ac:dyDescent="0.2">
      <c r="B193" s="17"/>
      <c r="C193" s="17"/>
      <c r="D193" s="17"/>
      <c r="E193" s="17"/>
      <c r="F193" s="17"/>
      <c r="G193" s="17"/>
      <c r="H193" s="17"/>
      <c r="I193" s="17"/>
      <c r="J193" s="17"/>
      <c r="K193" s="18"/>
      <c r="L193" s="18"/>
      <c r="M193" s="17"/>
    </row>
    <row r="194" spans="2:13" x14ac:dyDescent="0.2">
      <c r="B194" s="17"/>
      <c r="C194" s="17"/>
      <c r="D194" s="17"/>
      <c r="E194" s="17"/>
      <c r="F194" s="17"/>
      <c r="G194" s="17"/>
      <c r="H194" s="17"/>
      <c r="I194" s="17"/>
      <c r="J194" s="17"/>
      <c r="K194" s="18"/>
      <c r="L194" s="18"/>
      <c r="M194" s="17"/>
    </row>
    <row r="195" spans="2:13" x14ac:dyDescent="0.2">
      <c r="B195" s="17"/>
      <c r="C195" s="17"/>
      <c r="D195" s="17"/>
      <c r="E195" s="17"/>
      <c r="F195" s="17"/>
      <c r="G195" s="17"/>
      <c r="H195" s="17"/>
      <c r="I195" s="17"/>
      <c r="J195" s="17"/>
      <c r="K195" s="18"/>
      <c r="L195" s="18"/>
      <c r="M195" s="17"/>
    </row>
    <row r="196" spans="2:13" x14ac:dyDescent="0.2">
      <c r="B196" s="17"/>
      <c r="C196" s="17"/>
      <c r="D196" s="17"/>
      <c r="E196" s="17"/>
      <c r="F196" s="17"/>
      <c r="G196" s="17"/>
      <c r="H196" s="17"/>
      <c r="I196" s="17"/>
      <c r="J196" s="17"/>
      <c r="K196" s="18"/>
      <c r="L196" s="18"/>
      <c r="M196" s="17"/>
    </row>
    <row r="197" spans="2:13" x14ac:dyDescent="0.2">
      <c r="B197" s="17"/>
      <c r="C197" s="17"/>
      <c r="D197" s="17"/>
      <c r="E197" s="17"/>
      <c r="F197" s="17"/>
      <c r="G197" s="17"/>
      <c r="H197" s="17"/>
      <c r="I197" s="17"/>
      <c r="J197" s="17"/>
      <c r="K197" s="18"/>
      <c r="L197" s="18"/>
      <c r="M197" s="17"/>
    </row>
    <row r="198" spans="2:13" x14ac:dyDescent="0.2">
      <c r="B198" s="17"/>
      <c r="C198" s="17"/>
      <c r="D198" s="17"/>
      <c r="E198" s="17"/>
      <c r="F198" s="17"/>
      <c r="G198" s="17"/>
      <c r="H198" s="17"/>
      <c r="I198" s="17"/>
      <c r="J198" s="17"/>
      <c r="K198" s="18"/>
      <c r="L198" s="18"/>
      <c r="M198" s="17"/>
    </row>
    <row r="199" spans="2:13" x14ac:dyDescent="0.2">
      <c r="B199" s="17"/>
      <c r="C199" s="17"/>
      <c r="D199" s="17"/>
      <c r="E199" s="17"/>
      <c r="F199" s="17"/>
      <c r="G199" s="17"/>
      <c r="H199" s="17"/>
      <c r="I199" s="17"/>
      <c r="J199" s="17"/>
      <c r="K199" s="18"/>
      <c r="L199" s="18"/>
      <c r="M199" s="17"/>
    </row>
    <row r="200" spans="2:13" x14ac:dyDescent="0.2">
      <c r="B200" s="17"/>
      <c r="C200" s="17"/>
      <c r="D200" s="17"/>
      <c r="E200" s="17"/>
      <c r="F200" s="17"/>
      <c r="G200" s="17"/>
      <c r="H200" s="17"/>
      <c r="I200" s="17"/>
      <c r="J200" s="17"/>
      <c r="K200" s="18"/>
      <c r="L200" s="18"/>
      <c r="M200" s="17"/>
    </row>
    <row r="201" spans="2:13" x14ac:dyDescent="0.2">
      <c r="B201" s="17"/>
      <c r="C201" s="17"/>
      <c r="D201" s="17"/>
      <c r="E201" s="17"/>
      <c r="F201" s="17"/>
      <c r="G201" s="17"/>
      <c r="H201" s="17"/>
      <c r="I201" s="17"/>
      <c r="J201" s="17"/>
      <c r="K201" s="18"/>
      <c r="L201" s="18"/>
      <c r="M201" s="17"/>
    </row>
    <row r="202" spans="2:13" x14ac:dyDescent="0.2">
      <c r="B202" s="17"/>
      <c r="C202" s="17"/>
      <c r="D202" s="17"/>
      <c r="E202" s="17"/>
      <c r="F202" s="17"/>
      <c r="G202" s="17"/>
      <c r="H202" s="17"/>
      <c r="I202" s="17"/>
      <c r="J202" s="17"/>
      <c r="K202" s="18"/>
      <c r="L202" s="18"/>
      <c r="M202" s="17"/>
    </row>
    <row r="203" spans="2:13" x14ac:dyDescent="0.2">
      <c r="B203" s="17"/>
      <c r="C203" s="17"/>
      <c r="D203" s="17"/>
      <c r="E203" s="17"/>
      <c r="F203" s="17"/>
      <c r="G203" s="17"/>
      <c r="H203" s="17"/>
      <c r="I203" s="17"/>
      <c r="J203" s="17"/>
      <c r="K203" s="18"/>
      <c r="L203" s="18"/>
      <c r="M203" s="17"/>
    </row>
    <row r="204" spans="2:13" x14ac:dyDescent="0.2">
      <c r="B204" s="17"/>
      <c r="C204" s="17"/>
      <c r="D204" s="17"/>
      <c r="E204" s="17"/>
      <c r="F204" s="17"/>
      <c r="G204" s="17"/>
      <c r="H204" s="17"/>
      <c r="I204" s="17"/>
      <c r="J204" s="17"/>
      <c r="K204" s="18"/>
      <c r="L204" s="18"/>
      <c r="M204" s="17"/>
    </row>
    <row r="205" spans="2:13" x14ac:dyDescent="0.2">
      <c r="B205" s="17"/>
      <c r="C205" s="17"/>
      <c r="D205" s="17"/>
      <c r="E205" s="17"/>
      <c r="F205" s="17"/>
      <c r="G205" s="17"/>
      <c r="H205" s="17"/>
      <c r="I205" s="17"/>
      <c r="J205" s="17"/>
      <c r="K205" s="18"/>
      <c r="L205" s="18"/>
      <c r="M205" s="17"/>
    </row>
    <row r="206" spans="2:13" x14ac:dyDescent="0.2">
      <c r="B206" s="17"/>
      <c r="C206" s="17"/>
      <c r="D206" s="17"/>
      <c r="E206" s="17"/>
      <c r="F206" s="17"/>
      <c r="G206" s="17"/>
      <c r="H206" s="17"/>
      <c r="I206" s="17"/>
      <c r="J206" s="17"/>
      <c r="K206" s="18"/>
      <c r="L206" s="18"/>
      <c r="M206" s="17"/>
    </row>
    <row r="207" spans="2:13" x14ac:dyDescent="0.2">
      <c r="B207" s="17"/>
      <c r="C207" s="17"/>
      <c r="D207" s="17"/>
      <c r="E207" s="17"/>
      <c r="F207" s="17"/>
      <c r="G207" s="17"/>
      <c r="H207" s="17"/>
      <c r="I207" s="17"/>
      <c r="J207" s="17"/>
      <c r="K207" s="18"/>
      <c r="L207" s="18"/>
      <c r="M207" s="17"/>
    </row>
    <row r="208" spans="2:13" x14ac:dyDescent="0.2">
      <c r="B208" s="17"/>
      <c r="C208" s="17"/>
      <c r="D208" s="17"/>
      <c r="E208" s="17"/>
      <c r="F208" s="17"/>
      <c r="G208" s="17"/>
      <c r="H208" s="17"/>
      <c r="I208" s="17"/>
      <c r="J208" s="17"/>
      <c r="K208" s="18"/>
      <c r="L208" s="18"/>
      <c r="M208" s="17"/>
    </row>
    <row r="209" spans="2:13" x14ac:dyDescent="0.2">
      <c r="B209" s="17"/>
      <c r="C209" s="17"/>
      <c r="D209" s="17"/>
      <c r="E209" s="17"/>
      <c r="F209" s="17"/>
      <c r="G209" s="17"/>
      <c r="H209" s="17"/>
      <c r="I209" s="17"/>
      <c r="J209" s="17"/>
      <c r="K209" s="18"/>
      <c r="L209" s="18"/>
      <c r="M209" s="17"/>
    </row>
    <row r="210" spans="2:13" x14ac:dyDescent="0.2">
      <c r="B210" s="17"/>
      <c r="C210" s="17"/>
      <c r="D210" s="17"/>
      <c r="E210" s="17"/>
      <c r="F210" s="17"/>
      <c r="G210" s="17"/>
      <c r="H210" s="17"/>
      <c r="I210" s="17"/>
      <c r="J210" s="17"/>
      <c r="K210" s="18"/>
      <c r="L210" s="18"/>
      <c r="M210" s="17"/>
    </row>
    <row r="211" spans="2:13" x14ac:dyDescent="0.2">
      <c r="B211" s="17"/>
      <c r="C211" s="17"/>
      <c r="D211" s="17"/>
      <c r="E211" s="17"/>
      <c r="F211" s="17"/>
      <c r="G211" s="17"/>
      <c r="H211" s="17"/>
      <c r="I211" s="17"/>
      <c r="J211" s="17"/>
      <c r="K211" s="18"/>
      <c r="L211" s="18"/>
      <c r="M211" s="17"/>
    </row>
    <row r="212" spans="2:13" x14ac:dyDescent="0.2">
      <c r="B212" s="17"/>
      <c r="C212" s="17"/>
      <c r="D212" s="17"/>
      <c r="E212" s="17"/>
      <c r="F212" s="17"/>
      <c r="G212" s="17"/>
      <c r="H212" s="17"/>
      <c r="I212" s="17"/>
      <c r="J212" s="17"/>
      <c r="K212" s="18"/>
      <c r="L212" s="18"/>
      <c r="M212" s="17"/>
    </row>
    <row r="213" spans="2:13" x14ac:dyDescent="0.2">
      <c r="B213" s="17"/>
      <c r="C213" s="17"/>
      <c r="D213" s="17"/>
      <c r="E213" s="17"/>
      <c r="F213" s="17"/>
      <c r="G213" s="17"/>
      <c r="H213" s="17"/>
      <c r="I213" s="17"/>
      <c r="J213" s="17"/>
      <c r="K213" s="18"/>
      <c r="L213" s="18"/>
      <c r="M213" s="17"/>
    </row>
    <row r="214" spans="2:13" x14ac:dyDescent="0.2">
      <c r="B214" s="17"/>
      <c r="C214" s="17"/>
      <c r="D214" s="17"/>
      <c r="E214" s="17"/>
      <c r="F214" s="17"/>
      <c r="G214" s="17"/>
      <c r="H214" s="17"/>
      <c r="I214" s="17"/>
      <c r="J214" s="17"/>
      <c r="K214" s="18"/>
      <c r="L214" s="18"/>
      <c r="M214" s="17"/>
    </row>
    <row r="215" spans="2:13" x14ac:dyDescent="0.2">
      <c r="B215" s="17"/>
      <c r="C215" s="17"/>
      <c r="D215" s="17"/>
      <c r="E215" s="17"/>
      <c r="F215" s="17"/>
      <c r="G215" s="17"/>
      <c r="H215" s="17"/>
      <c r="I215" s="17"/>
      <c r="J215" s="17"/>
      <c r="K215" s="18"/>
      <c r="L215" s="18"/>
      <c r="M215" s="17"/>
    </row>
    <row r="216" spans="2:13" x14ac:dyDescent="0.2">
      <c r="B216" s="17"/>
      <c r="C216" s="17"/>
      <c r="D216" s="17"/>
      <c r="E216" s="17"/>
      <c r="F216" s="17"/>
      <c r="G216" s="17"/>
      <c r="H216" s="17"/>
      <c r="I216" s="17"/>
      <c r="J216" s="17"/>
      <c r="K216" s="18"/>
      <c r="L216" s="18"/>
      <c r="M216" s="17"/>
    </row>
    <row r="217" spans="2:13" x14ac:dyDescent="0.2">
      <c r="B217" s="17"/>
      <c r="C217" s="17"/>
      <c r="D217" s="17"/>
      <c r="E217" s="17"/>
      <c r="F217" s="17"/>
      <c r="G217" s="17"/>
      <c r="H217" s="17"/>
      <c r="I217" s="17"/>
      <c r="J217" s="17"/>
      <c r="K217" s="18"/>
      <c r="L217" s="18"/>
      <c r="M217" s="17"/>
    </row>
    <row r="218" spans="2:13" x14ac:dyDescent="0.2">
      <c r="B218" s="17"/>
      <c r="C218" s="17"/>
      <c r="D218" s="17"/>
      <c r="E218" s="17"/>
      <c r="F218" s="17"/>
      <c r="G218" s="17"/>
      <c r="H218" s="17"/>
      <c r="I218" s="17"/>
      <c r="J218" s="17"/>
      <c r="K218" s="18"/>
      <c r="L218" s="18"/>
      <c r="M218" s="17"/>
    </row>
    <row r="219" spans="2:13" x14ac:dyDescent="0.2">
      <c r="B219" s="17"/>
      <c r="C219" s="17"/>
      <c r="D219" s="17"/>
      <c r="E219" s="17"/>
      <c r="F219" s="17"/>
      <c r="G219" s="17"/>
      <c r="H219" s="17"/>
      <c r="I219" s="17"/>
      <c r="J219" s="17"/>
      <c r="K219" s="18"/>
      <c r="L219" s="18"/>
      <c r="M219" s="17"/>
    </row>
    <row r="220" spans="2:13" x14ac:dyDescent="0.2">
      <c r="B220" s="17"/>
      <c r="C220" s="17"/>
      <c r="D220" s="17"/>
      <c r="E220" s="17"/>
      <c r="F220" s="17"/>
      <c r="G220" s="17"/>
      <c r="H220" s="17"/>
      <c r="I220" s="17"/>
      <c r="J220" s="17"/>
      <c r="K220" s="18"/>
      <c r="L220" s="18"/>
      <c r="M220" s="17"/>
    </row>
    <row r="221" spans="2:13" x14ac:dyDescent="0.2">
      <c r="B221" s="17"/>
      <c r="C221" s="17"/>
      <c r="D221" s="17"/>
      <c r="E221" s="17"/>
      <c r="F221" s="17"/>
      <c r="G221" s="17"/>
      <c r="H221" s="17"/>
      <c r="I221" s="17"/>
      <c r="J221" s="17"/>
      <c r="K221" s="18"/>
      <c r="L221" s="18"/>
      <c r="M221" s="17"/>
    </row>
    <row r="222" spans="2:13" x14ac:dyDescent="0.2">
      <c r="B222" s="17"/>
      <c r="C222" s="17"/>
      <c r="D222" s="17"/>
      <c r="E222" s="17"/>
      <c r="F222" s="17"/>
      <c r="G222" s="17"/>
      <c r="H222" s="17"/>
      <c r="I222" s="17"/>
      <c r="J222" s="17"/>
      <c r="K222" s="18"/>
      <c r="L222" s="18"/>
      <c r="M222" s="17"/>
    </row>
    <row r="223" spans="2:13" x14ac:dyDescent="0.2">
      <c r="B223" s="17"/>
      <c r="C223" s="17"/>
      <c r="D223" s="17"/>
      <c r="E223" s="17"/>
      <c r="F223" s="17"/>
      <c r="G223" s="17"/>
      <c r="H223" s="17"/>
      <c r="I223" s="17"/>
      <c r="J223" s="17"/>
      <c r="K223" s="18"/>
      <c r="L223" s="18"/>
      <c r="M223" s="17"/>
    </row>
    <row r="224" spans="2:13" x14ac:dyDescent="0.2">
      <c r="B224" s="17"/>
      <c r="C224" s="17"/>
      <c r="D224" s="17"/>
      <c r="E224" s="17"/>
      <c r="F224" s="17"/>
      <c r="G224" s="17"/>
      <c r="H224" s="17"/>
      <c r="I224" s="17"/>
      <c r="J224" s="17"/>
      <c r="K224" s="18"/>
      <c r="L224" s="18"/>
      <c r="M224" s="17"/>
    </row>
    <row r="225" spans="2:13" x14ac:dyDescent="0.2">
      <c r="B225" s="17"/>
      <c r="C225" s="17"/>
      <c r="D225" s="17"/>
      <c r="E225" s="17"/>
      <c r="F225" s="17"/>
      <c r="G225" s="17"/>
      <c r="H225" s="17"/>
      <c r="I225" s="17"/>
      <c r="J225" s="17"/>
      <c r="K225" s="18"/>
      <c r="L225" s="18"/>
      <c r="M225" s="17"/>
    </row>
    <row r="226" spans="2:13" x14ac:dyDescent="0.2">
      <c r="B226" s="17"/>
      <c r="C226" s="17"/>
      <c r="D226" s="17"/>
      <c r="E226" s="17"/>
      <c r="F226" s="17"/>
      <c r="G226" s="17"/>
      <c r="H226" s="17"/>
      <c r="I226" s="17"/>
      <c r="J226" s="17"/>
      <c r="K226" s="18"/>
      <c r="L226" s="18"/>
      <c r="M226" s="17"/>
    </row>
    <row r="227" spans="2:13" x14ac:dyDescent="0.2">
      <c r="B227" s="17"/>
      <c r="C227" s="17"/>
      <c r="D227" s="17"/>
      <c r="E227" s="17"/>
      <c r="F227" s="17"/>
      <c r="G227" s="17"/>
      <c r="H227" s="17"/>
      <c r="I227" s="17"/>
      <c r="J227" s="17"/>
      <c r="K227" s="18"/>
      <c r="L227" s="18"/>
      <c r="M227" s="17"/>
    </row>
    <row r="228" spans="2:13" x14ac:dyDescent="0.2">
      <c r="B228" s="17"/>
      <c r="C228" s="17"/>
      <c r="D228" s="17"/>
      <c r="E228" s="17"/>
      <c r="F228" s="17"/>
      <c r="G228" s="17"/>
      <c r="H228" s="17"/>
      <c r="I228" s="17"/>
      <c r="J228" s="17"/>
      <c r="K228" s="18"/>
      <c r="L228" s="18"/>
      <c r="M228" s="17"/>
    </row>
    <row r="229" spans="2:13" x14ac:dyDescent="0.2">
      <c r="B229" s="17"/>
      <c r="C229" s="17"/>
      <c r="D229" s="17"/>
      <c r="E229" s="17"/>
      <c r="F229" s="17"/>
      <c r="G229" s="17"/>
      <c r="H229" s="17"/>
      <c r="I229" s="17"/>
      <c r="J229" s="17"/>
      <c r="K229" s="18"/>
      <c r="L229" s="18"/>
      <c r="M229" s="17"/>
    </row>
    <row r="230" spans="2:13" x14ac:dyDescent="0.2">
      <c r="B230" s="17"/>
      <c r="C230" s="17"/>
      <c r="D230" s="17"/>
      <c r="E230" s="17"/>
      <c r="F230" s="17"/>
      <c r="G230" s="17"/>
      <c r="H230" s="17"/>
      <c r="I230" s="17"/>
      <c r="J230" s="17"/>
      <c r="K230" s="18"/>
      <c r="L230" s="18"/>
      <c r="M230" s="17"/>
    </row>
    <row r="231" spans="2:13" x14ac:dyDescent="0.2">
      <c r="B231" s="17"/>
      <c r="C231" s="17"/>
      <c r="D231" s="17"/>
      <c r="E231" s="17"/>
      <c r="F231" s="17"/>
      <c r="G231" s="17"/>
      <c r="H231" s="17"/>
      <c r="I231" s="17"/>
      <c r="J231" s="17"/>
      <c r="K231" s="18"/>
      <c r="L231" s="18"/>
      <c r="M231" s="17"/>
    </row>
    <row r="232" spans="2:13" x14ac:dyDescent="0.2">
      <c r="B232" s="17"/>
      <c r="C232" s="17"/>
      <c r="D232" s="17"/>
      <c r="E232" s="17"/>
      <c r="F232" s="17"/>
      <c r="G232" s="17"/>
      <c r="H232" s="17"/>
      <c r="I232" s="17"/>
      <c r="J232" s="17"/>
      <c r="K232" s="18"/>
      <c r="L232" s="18"/>
      <c r="M232" s="17"/>
    </row>
    <row r="233" spans="2:13" x14ac:dyDescent="0.2">
      <c r="B233" s="17"/>
      <c r="C233" s="17"/>
      <c r="D233" s="17"/>
      <c r="E233" s="17"/>
      <c r="F233" s="17"/>
      <c r="G233" s="17"/>
      <c r="H233" s="17"/>
      <c r="I233" s="17"/>
      <c r="J233" s="17"/>
      <c r="K233" s="18"/>
      <c r="L233" s="18"/>
      <c r="M233" s="17"/>
    </row>
    <row r="234" spans="2:13" x14ac:dyDescent="0.2">
      <c r="B234" s="17"/>
      <c r="C234" s="17"/>
      <c r="D234" s="17"/>
      <c r="E234" s="17"/>
      <c r="F234" s="17"/>
      <c r="G234" s="17"/>
      <c r="H234" s="17"/>
      <c r="I234" s="17"/>
      <c r="J234" s="17"/>
      <c r="K234" s="18"/>
      <c r="L234" s="18"/>
      <c r="M234" s="17"/>
    </row>
    <row r="235" spans="2:13" x14ac:dyDescent="0.2">
      <c r="B235" s="17"/>
      <c r="C235" s="17"/>
      <c r="D235" s="17"/>
      <c r="E235" s="17"/>
      <c r="F235" s="17"/>
      <c r="G235" s="17"/>
      <c r="H235" s="17"/>
      <c r="I235" s="17"/>
      <c r="J235" s="17"/>
      <c r="K235" s="18"/>
      <c r="L235" s="18"/>
      <c r="M235" s="17"/>
    </row>
    <row r="236" spans="2:13" x14ac:dyDescent="0.2">
      <c r="B236" s="17"/>
      <c r="C236" s="17"/>
      <c r="D236" s="17"/>
      <c r="E236" s="17"/>
      <c r="F236" s="17"/>
      <c r="G236" s="17"/>
      <c r="H236" s="17"/>
      <c r="I236" s="17"/>
      <c r="J236" s="17"/>
      <c r="K236" s="18"/>
      <c r="L236" s="18"/>
      <c r="M236" s="17"/>
    </row>
    <row r="237" spans="2:13" x14ac:dyDescent="0.2">
      <c r="B237" s="17"/>
      <c r="C237" s="17"/>
      <c r="D237" s="17"/>
      <c r="E237" s="17"/>
      <c r="F237" s="17"/>
      <c r="G237" s="17"/>
      <c r="H237" s="17"/>
      <c r="I237" s="17"/>
      <c r="J237" s="17"/>
      <c r="K237" s="18"/>
      <c r="L237" s="18"/>
      <c r="M237" s="17"/>
    </row>
    <row r="238" spans="2:13" x14ac:dyDescent="0.2">
      <c r="B238" s="17"/>
      <c r="C238" s="17"/>
      <c r="D238" s="17"/>
      <c r="E238" s="17"/>
      <c r="F238" s="17"/>
      <c r="G238" s="17"/>
      <c r="H238" s="17"/>
      <c r="I238" s="17"/>
      <c r="J238" s="17"/>
      <c r="K238" s="18"/>
      <c r="L238" s="18"/>
      <c r="M238" s="17"/>
    </row>
    <row r="239" spans="2:13" x14ac:dyDescent="0.2">
      <c r="B239" s="17"/>
      <c r="C239" s="17"/>
      <c r="D239" s="17"/>
      <c r="E239" s="17"/>
      <c r="F239" s="17"/>
      <c r="G239" s="17"/>
      <c r="H239" s="17"/>
      <c r="I239" s="17"/>
      <c r="J239" s="17"/>
      <c r="K239" s="18"/>
      <c r="L239" s="18"/>
      <c r="M239" s="17"/>
    </row>
    <row r="240" spans="2:13" x14ac:dyDescent="0.2">
      <c r="B240" s="17"/>
      <c r="C240" s="17"/>
      <c r="D240" s="17"/>
      <c r="E240" s="17"/>
      <c r="F240" s="17"/>
      <c r="G240" s="17"/>
      <c r="H240" s="17"/>
      <c r="I240" s="17"/>
      <c r="J240" s="17"/>
      <c r="K240" s="18"/>
      <c r="L240" s="18"/>
      <c r="M240" s="17"/>
    </row>
    <row r="241" spans="2:13" x14ac:dyDescent="0.2">
      <c r="B241" s="17"/>
      <c r="C241" s="17"/>
      <c r="D241" s="17"/>
      <c r="E241" s="17"/>
      <c r="F241" s="17"/>
      <c r="G241" s="17"/>
      <c r="H241" s="17"/>
      <c r="I241" s="17"/>
      <c r="J241" s="17"/>
      <c r="K241" s="18"/>
      <c r="L241" s="18"/>
      <c r="M241" s="17"/>
    </row>
    <row r="242" spans="2:13" x14ac:dyDescent="0.2">
      <c r="B242" s="17"/>
      <c r="C242" s="17"/>
      <c r="D242" s="17"/>
      <c r="E242" s="17"/>
      <c r="F242" s="17"/>
      <c r="G242" s="17"/>
      <c r="H242" s="17"/>
      <c r="I242" s="17"/>
      <c r="J242" s="17"/>
      <c r="K242" s="18"/>
      <c r="L242" s="18"/>
      <c r="M242" s="17"/>
    </row>
    <row r="243" spans="2:13" x14ac:dyDescent="0.2">
      <c r="B243" s="17"/>
      <c r="C243" s="17"/>
      <c r="D243" s="17"/>
      <c r="E243" s="17"/>
      <c r="F243" s="17"/>
      <c r="G243" s="17"/>
      <c r="H243" s="17"/>
      <c r="I243" s="17"/>
      <c r="J243" s="17"/>
      <c r="K243" s="18"/>
      <c r="L243" s="18"/>
      <c r="M243" s="17"/>
    </row>
    <row r="244" spans="2:13" x14ac:dyDescent="0.2">
      <c r="B244" s="17"/>
      <c r="C244" s="17"/>
      <c r="D244" s="17"/>
      <c r="E244" s="17"/>
      <c r="F244" s="17"/>
      <c r="G244" s="17"/>
      <c r="H244" s="17"/>
      <c r="I244" s="17"/>
      <c r="J244" s="17"/>
      <c r="K244" s="18"/>
      <c r="L244" s="18"/>
      <c r="M244" s="17"/>
    </row>
    <row r="245" spans="2:13" x14ac:dyDescent="0.2">
      <c r="B245" s="17"/>
      <c r="C245" s="17"/>
      <c r="D245" s="17"/>
      <c r="E245" s="17"/>
      <c r="F245" s="17"/>
      <c r="G245" s="17"/>
      <c r="H245" s="17"/>
      <c r="I245" s="17"/>
      <c r="J245" s="17"/>
      <c r="K245" s="18"/>
      <c r="L245" s="18"/>
      <c r="M245" s="17"/>
    </row>
    <row r="246" spans="2:13" x14ac:dyDescent="0.2">
      <c r="B246" s="17"/>
      <c r="C246" s="17"/>
      <c r="D246" s="17"/>
      <c r="E246" s="17"/>
      <c r="F246" s="17"/>
      <c r="G246" s="17"/>
      <c r="H246" s="17"/>
      <c r="I246" s="17"/>
      <c r="J246" s="17"/>
      <c r="K246" s="18"/>
      <c r="L246" s="18"/>
      <c r="M246" s="17"/>
    </row>
    <row r="247" spans="2:13" x14ac:dyDescent="0.2">
      <c r="B247" s="17"/>
      <c r="C247" s="17"/>
      <c r="D247" s="17"/>
      <c r="E247" s="17"/>
      <c r="F247" s="17"/>
      <c r="G247" s="17"/>
      <c r="H247" s="17"/>
      <c r="I247" s="17"/>
      <c r="J247" s="17"/>
      <c r="K247" s="18"/>
      <c r="L247" s="18"/>
      <c r="M247" s="17"/>
    </row>
    <row r="248" spans="2:13" x14ac:dyDescent="0.2">
      <c r="B248" s="17"/>
      <c r="C248" s="17"/>
      <c r="D248" s="17"/>
      <c r="E248" s="17"/>
      <c r="F248" s="17"/>
      <c r="G248" s="17"/>
      <c r="H248" s="17"/>
      <c r="I248" s="17"/>
      <c r="J248" s="17"/>
      <c r="K248" s="18"/>
      <c r="L248" s="18"/>
      <c r="M248" s="17"/>
    </row>
    <row r="249" spans="2:13" x14ac:dyDescent="0.2">
      <c r="B249" s="17"/>
      <c r="C249" s="17"/>
      <c r="D249" s="17"/>
      <c r="E249" s="17"/>
      <c r="F249" s="17"/>
      <c r="G249" s="17"/>
      <c r="H249" s="17"/>
      <c r="I249" s="17"/>
      <c r="J249" s="17"/>
      <c r="K249" s="18"/>
      <c r="L249" s="18"/>
      <c r="M249" s="17"/>
    </row>
    <row r="250" spans="2:13" x14ac:dyDescent="0.2">
      <c r="B250" s="17"/>
      <c r="C250" s="17"/>
      <c r="D250" s="17"/>
      <c r="E250" s="17"/>
      <c r="F250" s="17"/>
      <c r="G250" s="17"/>
      <c r="H250" s="17"/>
      <c r="I250" s="17"/>
      <c r="J250" s="17"/>
      <c r="K250" s="18"/>
      <c r="L250" s="18"/>
      <c r="M250" s="17"/>
    </row>
    <row r="251" spans="2:13" x14ac:dyDescent="0.2">
      <c r="B251" s="17"/>
      <c r="C251" s="17"/>
      <c r="D251" s="17"/>
      <c r="E251" s="17"/>
      <c r="F251" s="17"/>
      <c r="G251" s="17"/>
      <c r="H251" s="17"/>
      <c r="I251" s="17"/>
      <c r="J251" s="17"/>
      <c r="K251" s="18"/>
      <c r="L251" s="18"/>
      <c r="M251" s="17"/>
    </row>
    <row r="252" spans="2:13" x14ac:dyDescent="0.2">
      <c r="B252" s="17"/>
      <c r="C252" s="17"/>
      <c r="D252" s="17"/>
      <c r="E252" s="17"/>
      <c r="F252" s="17"/>
      <c r="G252" s="17"/>
      <c r="H252" s="17"/>
      <c r="I252" s="17"/>
      <c r="J252" s="17"/>
      <c r="K252" s="18"/>
      <c r="L252" s="18"/>
      <c r="M252" s="17"/>
    </row>
    <row r="253" spans="2:13" x14ac:dyDescent="0.2">
      <c r="B253" s="17"/>
      <c r="C253" s="17"/>
      <c r="D253" s="17"/>
      <c r="E253" s="17"/>
      <c r="F253" s="17"/>
      <c r="G253" s="17"/>
      <c r="H253" s="17"/>
      <c r="I253" s="17"/>
      <c r="J253" s="17"/>
      <c r="K253" s="18"/>
      <c r="L253" s="18"/>
      <c r="M253" s="17"/>
    </row>
    <row r="254" spans="2:13" x14ac:dyDescent="0.2">
      <c r="B254" s="17"/>
      <c r="C254" s="17"/>
      <c r="D254" s="17"/>
      <c r="E254" s="17"/>
      <c r="F254" s="17"/>
      <c r="G254" s="17"/>
      <c r="H254" s="17"/>
      <c r="I254" s="17"/>
      <c r="J254" s="17"/>
      <c r="K254" s="18"/>
      <c r="L254" s="18"/>
      <c r="M254" s="17"/>
    </row>
    <row r="255" spans="2:13" x14ac:dyDescent="0.2">
      <c r="B255" s="17"/>
      <c r="C255" s="17"/>
      <c r="D255" s="17"/>
      <c r="E255" s="17"/>
      <c r="F255" s="17"/>
      <c r="G255" s="17"/>
      <c r="H255" s="17"/>
      <c r="I255" s="17"/>
      <c r="J255" s="17"/>
      <c r="K255" s="18"/>
      <c r="L255" s="18"/>
      <c r="M255" s="17"/>
    </row>
    <row r="256" spans="2:13" x14ac:dyDescent="0.2">
      <c r="B256" s="17"/>
      <c r="C256" s="17"/>
      <c r="D256" s="17"/>
      <c r="E256" s="17"/>
      <c r="F256" s="17"/>
      <c r="G256" s="17"/>
      <c r="H256" s="17"/>
      <c r="I256" s="17"/>
      <c r="J256" s="17"/>
      <c r="K256" s="18"/>
      <c r="L256" s="18"/>
      <c r="M256" s="17"/>
    </row>
    <row r="257" spans="2:13" x14ac:dyDescent="0.2">
      <c r="B257" s="17"/>
      <c r="C257" s="17"/>
      <c r="D257" s="17"/>
      <c r="E257" s="17"/>
      <c r="F257" s="17"/>
      <c r="G257" s="17"/>
      <c r="H257" s="17"/>
      <c r="I257" s="17"/>
      <c r="J257" s="17"/>
      <c r="K257" s="18"/>
      <c r="L257" s="18"/>
      <c r="M257" s="17"/>
    </row>
    <row r="258" spans="2:13" x14ac:dyDescent="0.2">
      <c r="B258" s="17"/>
      <c r="C258" s="17"/>
      <c r="D258" s="17"/>
      <c r="E258" s="17"/>
      <c r="F258" s="17"/>
      <c r="G258" s="17"/>
      <c r="H258" s="17"/>
      <c r="I258" s="17"/>
      <c r="J258" s="17"/>
      <c r="K258" s="18"/>
      <c r="L258" s="18"/>
      <c r="M258" s="17"/>
    </row>
    <row r="259" spans="2:13" x14ac:dyDescent="0.2">
      <c r="B259" s="17"/>
      <c r="C259" s="17"/>
      <c r="D259" s="17"/>
      <c r="E259" s="17"/>
      <c r="F259" s="17"/>
      <c r="G259" s="17"/>
      <c r="H259" s="17"/>
      <c r="I259" s="17"/>
      <c r="J259" s="17"/>
      <c r="K259" s="18"/>
      <c r="L259" s="18"/>
      <c r="M259" s="17"/>
    </row>
    <row r="260" spans="2:13" x14ac:dyDescent="0.2">
      <c r="B260" s="17"/>
      <c r="C260" s="17"/>
      <c r="D260" s="17"/>
      <c r="E260" s="17"/>
      <c r="F260" s="17"/>
      <c r="G260" s="17"/>
      <c r="H260" s="17"/>
      <c r="I260" s="17"/>
      <c r="J260" s="17"/>
      <c r="K260" s="18"/>
      <c r="L260" s="18"/>
      <c r="M260" s="17"/>
    </row>
    <row r="261" spans="2:13" x14ac:dyDescent="0.2">
      <c r="B261" s="17"/>
      <c r="C261" s="17"/>
      <c r="D261" s="17"/>
      <c r="E261" s="17"/>
      <c r="F261" s="17"/>
      <c r="G261" s="17"/>
      <c r="H261" s="17"/>
      <c r="I261" s="17"/>
      <c r="J261" s="17"/>
      <c r="K261" s="18"/>
      <c r="L261" s="18"/>
      <c r="M261" s="17"/>
    </row>
    <row r="262" spans="2:13" x14ac:dyDescent="0.2">
      <c r="B262" s="17"/>
      <c r="C262" s="17"/>
      <c r="D262" s="17"/>
      <c r="E262" s="17"/>
      <c r="F262" s="17"/>
      <c r="G262" s="17"/>
      <c r="H262" s="17"/>
      <c r="I262" s="17"/>
      <c r="J262" s="17"/>
      <c r="K262" s="18"/>
      <c r="L262" s="18"/>
      <c r="M262" s="17"/>
    </row>
    <row r="263" spans="2:13" x14ac:dyDescent="0.2">
      <c r="B263" s="17"/>
      <c r="C263" s="17"/>
      <c r="D263" s="17"/>
      <c r="E263" s="17"/>
      <c r="F263" s="17"/>
      <c r="G263" s="17"/>
      <c r="H263" s="17"/>
      <c r="I263" s="17"/>
      <c r="J263" s="17"/>
      <c r="K263" s="18"/>
      <c r="L263" s="18"/>
      <c r="M263" s="17"/>
    </row>
    <row r="264" spans="2:13" x14ac:dyDescent="0.2">
      <c r="B264" s="17"/>
      <c r="C264" s="17"/>
      <c r="D264" s="17"/>
      <c r="E264" s="17"/>
      <c r="F264" s="17"/>
      <c r="G264" s="17"/>
      <c r="H264" s="17"/>
      <c r="I264" s="17"/>
      <c r="J264" s="17"/>
      <c r="K264" s="18"/>
      <c r="L264" s="18"/>
      <c r="M264" s="17"/>
    </row>
    <row r="265" spans="2:13" x14ac:dyDescent="0.2">
      <c r="B265" s="17"/>
      <c r="C265" s="17"/>
      <c r="D265" s="17"/>
      <c r="E265" s="17"/>
      <c r="F265" s="17"/>
      <c r="G265" s="17"/>
      <c r="H265" s="17"/>
      <c r="I265" s="17"/>
      <c r="J265" s="17"/>
      <c r="K265" s="18"/>
      <c r="L265" s="18"/>
      <c r="M265" s="17"/>
    </row>
    <row r="266" spans="2:13" x14ac:dyDescent="0.2">
      <c r="B266" s="17"/>
      <c r="C266" s="17"/>
      <c r="D266" s="17"/>
      <c r="E266" s="17"/>
      <c r="F266" s="17"/>
      <c r="G266" s="17"/>
      <c r="H266" s="17"/>
      <c r="I266" s="17"/>
      <c r="J266" s="17"/>
      <c r="K266" s="18"/>
      <c r="L266" s="18"/>
      <c r="M266" s="17"/>
    </row>
    <row r="267" spans="2:13" x14ac:dyDescent="0.2">
      <c r="B267" s="17"/>
      <c r="C267" s="17"/>
      <c r="D267" s="17"/>
      <c r="E267" s="17"/>
      <c r="F267" s="17"/>
      <c r="G267" s="17"/>
      <c r="H267" s="17"/>
      <c r="I267" s="17"/>
      <c r="J267" s="17"/>
      <c r="K267" s="18"/>
      <c r="L267" s="18"/>
      <c r="M267" s="17"/>
    </row>
    <row r="268" spans="2:13" x14ac:dyDescent="0.2">
      <c r="B268" s="17"/>
      <c r="C268" s="17"/>
      <c r="D268" s="17"/>
      <c r="E268" s="17"/>
      <c r="F268" s="17"/>
      <c r="G268" s="17"/>
      <c r="H268" s="17"/>
      <c r="I268" s="17"/>
      <c r="J268" s="17"/>
      <c r="K268" s="18"/>
      <c r="L268" s="18"/>
      <c r="M268" s="17"/>
    </row>
    <row r="269" spans="2:13" x14ac:dyDescent="0.2">
      <c r="B269" s="17"/>
      <c r="C269" s="17"/>
      <c r="D269" s="17"/>
      <c r="E269" s="17"/>
      <c r="F269" s="17"/>
      <c r="G269" s="17"/>
      <c r="H269" s="17"/>
      <c r="I269" s="17"/>
      <c r="J269" s="17"/>
      <c r="K269" s="18"/>
      <c r="L269" s="18"/>
      <c r="M269" s="17"/>
    </row>
    <row r="270" spans="2:13" x14ac:dyDescent="0.2">
      <c r="B270" s="17"/>
      <c r="C270" s="17"/>
      <c r="D270" s="17"/>
      <c r="E270" s="17"/>
      <c r="F270" s="17"/>
      <c r="G270" s="17"/>
      <c r="H270" s="17"/>
      <c r="I270" s="17"/>
      <c r="J270" s="17"/>
      <c r="K270" s="18"/>
      <c r="L270" s="18"/>
      <c r="M270" s="17"/>
    </row>
    <row r="271" spans="2:13" x14ac:dyDescent="0.2">
      <c r="B271" s="17"/>
      <c r="C271" s="17"/>
      <c r="D271" s="17"/>
      <c r="E271" s="17"/>
      <c r="F271" s="17"/>
      <c r="G271" s="17"/>
      <c r="H271" s="17"/>
      <c r="I271" s="17"/>
      <c r="J271" s="17"/>
      <c r="K271" s="18"/>
      <c r="L271" s="18"/>
      <c r="M271" s="17"/>
    </row>
    <row r="272" spans="2:13" x14ac:dyDescent="0.2">
      <c r="B272" s="17"/>
      <c r="C272" s="17"/>
      <c r="D272" s="17"/>
      <c r="E272" s="17"/>
      <c r="F272" s="17"/>
      <c r="G272" s="17"/>
      <c r="H272" s="17"/>
      <c r="I272" s="17"/>
      <c r="J272" s="17"/>
      <c r="K272" s="18"/>
      <c r="L272" s="18"/>
      <c r="M272" s="17"/>
    </row>
    <row r="273" spans="2:13" x14ac:dyDescent="0.2">
      <c r="B273" s="17"/>
      <c r="C273" s="17"/>
      <c r="D273" s="17"/>
      <c r="E273" s="17"/>
      <c r="F273" s="17"/>
      <c r="G273" s="17"/>
      <c r="H273" s="17"/>
      <c r="I273" s="17"/>
      <c r="J273" s="17"/>
      <c r="K273" s="18"/>
      <c r="L273" s="18"/>
      <c r="M273" s="17"/>
    </row>
    <row r="274" spans="2:13" x14ac:dyDescent="0.2">
      <c r="B274" s="17"/>
      <c r="C274" s="17"/>
      <c r="D274" s="17"/>
      <c r="E274" s="17"/>
      <c r="F274" s="17"/>
      <c r="G274" s="17"/>
      <c r="H274" s="17"/>
      <c r="I274" s="17"/>
      <c r="J274" s="17"/>
      <c r="K274" s="18"/>
      <c r="L274" s="18"/>
      <c r="M274" s="17"/>
    </row>
    <row r="275" spans="2:13" x14ac:dyDescent="0.2">
      <c r="B275" s="17"/>
      <c r="C275" s="17"/>
      <c r="D275" s="17"/>
      <c r="E275" s="17"/>
      <c r="F275" s="17"/>
      <c r="G275" s="17"/>
      <c r="H275" s="17"/>
      <c r="I275" s="17"/>
      <c r="J275" s="17"/>
      <c r="K275" s="18"/>
      <c r="L275" s="18"/>
      <c r="M275" s="17"/>
    </row>
    <row r="276" spans="2:13" x14ac:dyDescent="0.2">
      <c r="B276" s="17"/>
      <c r="C276" s="17"/>
      <c r="D276" s="17"/>
      <c r="E276" s="17"/>
      <c r="F276" s="17"/>
      <c r="G276" s="17"/>
      <c r="H276" s="17"/>
      <c r="I276" s="17"/>
      <c r="J276" s="17"/>
      <c r="K276" s="18"/>
      <c r="L276" s="18"/>
      <c r="M276" s="17"/>
    </row>
    <row r="277" spans="2:13" x14ac:dyDescent="0.2">
      <c r="B277" s="17"/>
      <c r="C277" s="17"/>
      <c r="D277" s="17"/>
      <c r="E277" s="17"/>
      <c r="F277" s="17"/>
      <c r="G277" s="17"/>
      <c r="H277" s="17"/>
      <c r="I277" s="17"/>
      <c r="J277" s="17"/>
      <c r="K277" s="18"/>
      <c r="L277" s="18"/>
      <c r="M277" s="17"/>
    </row>
    <row r="278" spans="2:13" x14ac:dyDescent="0.2">
      <c r="B278" s="17"/>
      <c r="C278" s="17"/>
      <c r="D278" s="17"/>
      <c r="E278" s="17"/>
      <c r="F278" s="17"/>
      <c r="G278" s="17"/>
      <c r="H278" s="17"/>
      <c r="I278" s="17"/>
      <c r="J278" s="17"/>
      <c r="K278" s="18"/>
      <c r="L278" s="18"/>
      <c r="M278" s="17"/>
    </row>
    <row r="279" spans="2:13" x14ac:dyDescent="0.2">
      <c r="B279" s="17"/>
      <c r="C279" s="17"/>
      <c r="D279" s="17"/>
      <c r="E279" s="17"/>
      <c r="F279" s="17"/>
      <c r="G279" s="17"/>
      <c r="H279" s="17"/>
      <c r="I279" s="17"/>
      <c r="J279" s="17"/>
      <c r="K279" s="18"/>
      <c r="L279" s="18"/>
      <c r="M279" s="17"/>
    </row>
    <row r="280" spans="2:13" x14ac:dyDescent="0.2">
      <c r="B280" s="17"/>
      <c r="C280" s="17"/>
      <c r="D280" s="17"/>
      <c r="E280" s="17"/>
      <c r="F280" s="17"/>
      <c r="G280" s="17"/>
      <c r="H280" s="17"/>
      <c r="I280" s="17"/>
      <c r="J280" s="17"/>
      <c r="K280" s="18"/>
      <c r="L280" s="18"/>
      <c r="M280" s="17"/>
    </row>
    <row r="281" spans="2:13" x14ac:dyDescent="0.2">
      <c r="B281" s="17"/>
      <c r="C281" s="17"/>
      <c r="D281" s="17"/>
      <c r="E281" s="17"/>
      <c r="F281" s="17"/>
      <c r="G281" s="17"/>
      <c r="H281" s="17"/>
      <c r="I281" s="17"/>
      <c r="J281" s="17"/>
      <c r="K281" s="18"/>
      <c r="L281" s="18"/>
      <c r="M281" s="17"/>
    </row>
    <row r="282" spans="2:13" x14ac:dyDescent="0.2">
      <c r="B282" s="17"/>
      <c r="C282" s="17"/>
      <c r="D282" s="17"/>
      <c r="E282" s="17"/>
      <c r="F282" s="17"/>
      <c r="G282" s="17"/>
      <c r="H282" s="17"/>
      <c r="I282" s="17"/>
      <c r="J282" s="17"/>
      <c r="K282" s="18"/>
      <c r="L282" s="18"/>
      <c r="M282" s="17"/>
    </row>
  </sheetData>
  <mergeCells count="1">
    <mergeCell ref="A11:A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C06CD-3FB3-6F4C-A674-39E06EBD37E6}">
  <dimension ref="A1:K26"/>
  <sheetViews>
    <sheetView workbookViewId="0">
      <selection activeCell="D16" sqref="D16"/>
    </sheetView>
  </sheetViews>
  <sheetFormatPr baseColWidth="10" defaultRowHeight="16" x14ac:dyDescent="0.2"/>
  <cols>
    <col min="1" max="1" width="27" bestFit="1" customWidth="1"/>
    <col min="3" max="10" width="8.6640625" bestFit="1" customWidth="1"/>
    <col min="11" max="11" width="5.33203125" bestFit="1" customWidth="1"/>
  </cols>
  <sheetData>
    <row r="1" spans="1:11" ht="16" customHeight="1" x14ac:dyDescent="0.2">
      <c r="A1" s="30" t="s">
        <v>2708</v>
      </c>
      <c r="B1" s="30"/>
      <c r="C1" s="30"/>
      <c r="D1" s="30"/>
      <c r="E1" s="30"/>
      <c r="F1" s="30"/>
      <c r="G1" s="30"/>
      <c r="H1" s="30"/>
      <c r="I1" s="30"/>
      <c r="J1" s="30"/>
      <c r="K1" s="34"/>
    </row>
    <row r="3" spans="1:11" x14ac:dyDescent="0.2">
      <c r="A3" s="7" t="s">
        <v>2652</v>
      </c>
      <c r="B3" s="7" t="s">
        <v>2653</v>
      </c>
      <c r="C3" s="7" t="s">
        <v>2655</v>
      </c>
      <c r="D3" s="7" t="s">
        <v>2656</v>
      </c>
      <c r="E3" s="7" t="s">
        <v>2657</v>
      </c>
      <c r="F3" s="7" t="s">
        <v>2658</v>
      </c>
      <c r="G3" s="7" t="s">
        <v>2659</v>
      </c>
      <c r="H3" s="7" t="s">
        <v>2660</v>
      </c>
      <c r="I3" s="7" t="s">
        <v>2661</v>
      </c>
      <c r="J3" s="7" t="s">
        <v>2662</v>
      </c>
      <c r="K3" s="7" t="s">
        <v>2</v>
      </c>
    </row>
    <row r="4" spans="1:11" x14ac:dyDescent="0.2">
      <c r="A4" s="5" t="s">
        <v>2632</v>
      </c>
      <c r="B4" s="2" t="s">
        <v>2510</v>
      </c>
      <c r="C4" s="6" t="s">
        <v>2613</v>
      </c>
      <c r="D4" s="6"/>
      <c r="E4" s="6"/>
      <c r="F4" s="6" t="s">
        <v>2614</v>
      </c>
      <c r="G4" s="6"/>
      <c r="H4" s="6">
        <v>2</v>
      </c>
      <c r="I4" s="6" t="s">
        <v>2615</v>
      </c>
      <c r="J4" s="6">
        <v>1</v>
      </c>
      <c r="K4">
        <v>25</v>
      </c>
    </row>
    <row r="5" spans="1:11" x14ac:dyDescent="0.2">
      <c r="A5" s="5" t="s">
        <v>2633</v>
      </c>
      <c r="B5" s="2" t="s">
        <v>2514</v>
      </c>
      <c r="C5" s="6"/>
      <c r="D5" s="6"/>
      <c r="E5" s="6">
        <v>1</v>
      </c>
      <c r="F5" s="6">
        <v>1</v>
      </c>
      <c r="G5" s="6"/>
      <c r="H5" s="6">
        <v>1</v>
      </c>
      <c r="I5" s="6">
        <v>1</v>
      </c>
      <c r="J5" s="6">
        <v>1</v>
      </c>
      <c r="K5">
        <v>5</v>
      </c>
    </row>
    <row r="6" spans="1:11" ht="18" x14ac:dyDescent="0.2">
      <c r="A6" s="5" t="s">
        <v>2631</v>
      </c>
      <c r="B6" s="2" t="s">
        <v>2517</v>
      </c>
      <c r="C6" s="6"/>
      <c r="D6" s="6"/>
      <c r="E6" s="6"/>
      <c r="F6" s="6" t="s">
        <v>2616</v>
      </c>
      <c r="G6" s="6"/>
      <c r="H6" s="6"/>
      <c r="I6" s="6">
        <v>1</v>
      </c>
      <c r="J6" s="6"/>
      <c r="K6">
        <v>3</v>
      </c>
    </row>
    <row r="7" spans="1:11" x14ac:dyDescent="0.2">
      <c r="A7" s="5" t="s">
        <v>2634</v>
      </c>
      <c r="B7" s="2" t="s">
        <v>2520</v>
      </c>
      <c r="C7" s="6">
        <v>1</v>
      </c>
      <c r="D7" s="6"/>
      <c r="E7" s="6">
        <v>1</v>
      </c>
      <c r="F7" s="6">
        <v>1</v>
      </c>
      <c r="G7" s="6"/>
      <c r="H7" s="6">
        <v>1</v>
      </c>
      <c r="I7" s="6">
        <v>2</v>
      </c>
      <c r="J7" s="6" t="s">
        <v>2617</v>
      </c>
      <c r="K7">
        <v>17</v>
      </c>
    </row>
    <row r="8" spans="1:11" x14ac:dyDescent="0.2">
      <c r="A8" s="5" t="s">
        <v>2635</v>
      </c>
      <c r="B8" s="2" t="s">
        <v>2523</v>
      </c>
      <c r="C8" s="6"/>
      <c r="D8" s="6"/>
      <c r="E8" s="6"/>
      <c r="F8" s="6">
        <v>2</v>
      </c>
      <c r="G8" s="6"/>
      <c r="H8" s="6">
        <v>5</v>
      </c>
      <c r="I8" s="6"/>
      <c r="J8" s="6" t="s">
        <v>2618</v>
      </c>
      <c r="K8">
        <v>12</v>
      </c>
    </row>
    <row r="9" spans="1:11" x14ac:dyDescent="0.2">
      <c r="A9" s="5" t="s">
        <v>2636</v>
      </c>
      <c r="B9" s="2" t="s">
        <v>2522</v>
      </c>
      <c r="C9" s="6"/>
      <c r="D9" s="6"/>
      <c r="E9" s="6"/>
      <c r="F9" s="6">
        <v>1</v>
      </c>
      <c r="G9" s="6"/>
      <c r="H9" s="6"/>
      <c r="I9" s="6"/>
      <c r="J9" s="6"/>
      <c r="K9">
        <v>1</v>
      </c>
    </row>
    <row r="10" spans="1:11" x14ac:dyDescent="0.2">
      <c r="A10" s="5" t="s">
        <v>2637</v>
      </c>
      <c r="B10" s="2" t="s">
        <v>2513</v>
      </c>
      <c r="C10" s="6">
        <v>1</v>
      </c>
      <c r="D10" s="6"/>
      <c r="E10" s="6">
        <v>1</v>
      </c>
      <c r="F10" s="6">
        <v>3</v>
      </c>
      <c r="G10" s="6">
        <v>1</v>
      </c>
      <c r="H10" s="6"/>
      <c r="I10" s="6"/>
      <c r="J10" s="6"/>
      <c r="K10">
        <v>6</v>
      </c>
    </row>
    <row r="11" spans="1:11" x14ac:dyDescent="0.2">
      <c r="A11" s="5" t="s">
        <v>2638</v>
      </c>
      <c r="B11" s="2" t="s">
        <v>2530</v>
      </c>
      <c r="C11" s="6"/>
      <c r="D11" s="6"/>
      <c r="E11" s="6"/>
      <c r="F11" s="6" t="s">
        <v>2619</v>
      </c>
      <c r="G11" s="6">
        <v>1</v>
      </c>
      <c r="H11" s="6">
        <v>4</v>
      </c>
      <c r="I11" s="6">
        <v>1</v>
      </c>
      <c r="J11" s="6">
        <v>1</v>
      </c>
      <c r="K11">
        <v>11</v>
      </c>
    </row>
    <row r="12" spans="1:11" x14ac:dyDescent="0.2">
      <c r="A12" s="5" t="s">
        <v>2639</v>
      </c>
      <c r="B12" s="2" t="s">
        <v>2525</v>
      </c>
      <c r="C12" s="6"/>
      <c r="D12" s="6"/>
      <c r="E12" s="6"/>
      <c r="F12" s="6">
        <v>1</v>
      </c>
      <c r="G12" s="6"/>
      <c r="H12" s="6"/>
      <c r="I12" s="6">
        <v>1</v>
      </c>
      <c r="J12" s="6">
        <v>1</v>
      </c>
      <c r="K12">
        <v>3</v>
      </c>
    </row>
    <row r="13" spans="1:11" x14ac:dyDescent="0.2">
      <c r="A13" s="5" t="s">
        <v>2640</v>
      </c>
      <c r="B13" s="2" t="s">
        <v>2528</v>
      </c>
      <c r="C13" s="6">
        <v>5</v>
      </c>
      <c r="D13" s="6"/>
      <c r="E13" s="6">
        <v>2</v>
      </c>
      <c r="F13" s="6" t="s">
        <v>2620</v>
      </c>
      <c r="G13" s="6"/>
      <c r="H13" s="6">
        <v>4</v>
      </c>
      <c r="I13" s="6">
        <v>2</v>
      </c>
      <c r="J13" s="6">
        <v>1</v>
      </c>
      <c r="K13">
        <v>30</v>
      </c>
    </row>
    <row r="14" spans="1:11" x14ac:dyDescent="0.2">
      <c r="A14" s="5" t="s">
        <v>2641</v>
      </c>
      <c r="B14" s="2" t="s">
        <v>2537</v>
      </c>
      <c r="C14" s="6"/>
      <c r="D14" s="6"/>
      <c r="E14" s="6" t="s">
        <v>2616</v>
      </c>
      <c r="F14" s="6" t="s">
        <v>2621</v>
      </c>
      <c r="G14" s="6">
        <v>1</v>
      </c>
      <c r="H14" s="6">
        <v>1</v>
      </c>
      <c r="I14" s="6" t="s">
        <v>2622</v>
      </c>
      <c r="J14" s="6"/>
      <c r="K14">
        <v>8</v>
      </c>
    </row>
    <row r="15" spans="1:11" x14ac:dyDescent="0.2">
      <c r="A15" s="5" t="s">
        <v>2642</v>
      </c>
      <c r="B15" s="2" t="s">
        <v>2509</v>
      </c>
      <c r="C15" s="6"/>
      <c r="D15" s="6"/>
      <c r="E15" s="6"/>
      <c r="F15" s="6">
        <v>1</v>
      </c>
      <c r="G15" s="6"/>
      <c r="H15" s="6"/>
      <c r="I15" s="6"/>
      <c r="J15" s="6"/>
      <c r="K15">
        <v>1</v>
      </c>
    </row>
    <row r="16" spans="1:11" ht="18" x14ac:dyDescent="0.2">
      <c r="A16" s="5" t="s">
        <v>2643</v>
      </c>
      <c r="B16" s="2" t="s">
        <v>2533</v>
      </c>
      <c r="C16" s="6"/>
      <c r="D16" s="6"/>
      <c r="E16" s="6"/>
      <c r="F16" s="6" t="s">
        <v>2622</v>
      </c>
      <c r="G16" s="6"/>
      <c r="H16" s="6"/>
      <c r="I16" s="6">
        <v>1</v>
      </c>
      <c r="J16" s="6"/>
      <c r="K16">
        <v>2</v>
      </c>
    </row>
    <row r="17" spans="1:11" ht="18" x14ac:dyDescent="0.2">
      <c r="A17" s="5" t="s">
        <v>2644</v>
      </c>
      <c r="B17" s="2" t="s">
        <v>2532</v>
      </c>
      <c r="C17" s="6">
        <v>1</v>
      </c>
      <c r="D17" s="6"/>
      <c r="E17" s="6"/>
      <c r="F17" s="6">
        <v>1</v>
      </c>
      <c r="G17" s="6"/>
      <c r="H17" s="6"/>
      <c r="I17" s="6"/>
      <c r="J17" s="6"/>
      <c r="K17">
        <v>2</v>
      </c>
    </row>
    <row r="18" spans="1:11" x14ac:dyDescent="0.2">
      <c r="A18" s="5" t="s">
        <v>2645</v>
      </c>
      <c r="B18" s="2" t="s">
        <v>2512</v>
      </c>
      <c r="C18" s="6"/>
      <c r="D18" s="6"/>
      <c r="E18" s="6"/>
      <c r="F18" s="6"/>
      <c r="G18" s="6"/>
      <c r="H18" s="6">
        <v>1</v>
      </c>
      <c r="I18" s="6"/>
      <c r="J18" s="6"/>
      <c r="K18">
        <v>1</v>
      </c>
    </row>
    <row r="19" spans="1:11" ht="18" x14ac:dyDescent="0.2">
      <c r="A19" s="5" t="s">
        <v>2646</v>
      </c>
      <c r="B19" s="2" t="s">
        <v>2516</v>
      </c>
      <c r="C19" s="6">
        <v>1</v>
      </c>
      <c r="D19" s="6"/>
      <c r="E19" s="6"/>
      <c r="F19" s="6">
        <v>1</v>
      </c>
      <c r="G19" s="6"/>
      <c r="H19" s="6"/>
      <c r="I19" s="6"/>
      <c r="J19" s="6"/>
      <c r="K19">
        <v>2</v>
      </c>
    </row>
    <row r="20" spans="1:11" x14ac:dyDescent="0.2">
      <c r="A20" s="5" t="s">
        <v>2647</v>
      </c>
      <c r="B20" s="2" t="s">
        <v>2536</v>
      </c>
      <c r="C20" s="6"/>
      <c r="D20" s="6"/>
      <c r="E20" s="6"/>
      <c r="F20" s="6">
        <v>1</v>
      </c>
      <c r="G20" s="6"/>
      <c r="H20" s="6"/>
      <c r="I20" s="6"/>
      <c r="J20" s="6"/>
      <c r="K20">
        <v>1</v>
      </c>
    </row>
    <row r="21" spans="1:11" x14ac:dyDescent="0.2">
      <c r="A21" s="5" t="s">
        <v>2648</v>
      </c>
      <c r="B21" s="2" t="s">
        <v>2540</v>
      </c>
      <c r="C21" s="6"/>
      <c r="D21" s="6"/>
      <c r="E21" s="6"/>
      <c r="F21" s="6" t="s">
        <v>2622</v>
      </c>
      <c r="G21" s="6"/>
      <c r="H21" s="6"/>
      <c r="I21" s="6"/>
      <c r="J21" s="6"/>
      <c r="K21">
        <v>1</v>
      </c>
    </row>
    <row r="22" spans="1:11" x14ac:dyDescent="0.2">
      <c r="A22" s="5" t="s">
        <v>2649</v>
      </c>
      <c r="B22" s="2" t="s">
        <v>2519</v>
      </c>
      <c r="C22" s="6"/>
      <c r="D22" s="6"/>
      <c r="E22" s="6"/>
      <c r="F22" s="6">
        <v>1</v>
      </c>
      <c r="G22" s="6"/>
      <c r="H22" s="6"/>
      <c r="I22" s="6"/>
      <c r="J22" s="6">
        <v>1</v>
      </c>
      <c r="K22">
        <v>2</v>
      </c>
    </row>
    <row r="23" spans="1:11" x14ac:dyDescent="0.2">
      <c r="A23" s="5" t="s">
        <v>2650</v>
      </c>
      <c r="B23" s="2" t="s">
        <v>2527</v>
      </c>
      <c r="C23" s="6">
        <v>1</v>
      </c>
      <c r="D23" s="6"/>
      <c r="E23" s="6">
        <v>1</v>
      </c>
      <c r="F23" s="6"/>
      <c r="G23" s="6"/>
      <c r="H23" s="6"/>
      <c r="I23" s="6">
        <v>1</v>
      </c>
      <c r="J23" s="6">
        <v>1</v>
      </c>
      <c r="K23">
        <v>4</v>
      </c>
    </row>
    <row r="24" spans="1:11" x14ac:dyDescent="0.2">
      <c r="A24" s="7" t="s">
        <v>2</v>
      </c>
      <c r="B24" s="7"/>
      <c r="C24" s="8" t="s">
        <v>2623</v>
      </c>
      <c r="D24" s="8">
        <v>0</v>
      </c>
      <c r="E24" s="8" t="s">
        <v>2624</v>
      </c>
      <c r="F24" s="8" t="s">
        <v>2625</v>
      </c>
      <c r="G24" s="8">
        <v>3</v>
      </c>
      <c r="H24" s="8">
        <v>19</v>
      </c>
      <c r="I24" s="8" t="s">
        <v>2626</v>
      </c>
      <c r="J24" s="8" t="s">
        <v>2627</v>
      </c>
      <c r="K24" s="7">
        <v>137</v>
      </c>
    </row>
    <row r="26" spans="1:11" x14ac:dyDescent="0.2">
      <c r="A26" s="9" t="s">
        <v>27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9621-365B-E440-A93C-974DE322AC56}">
  <dimension ref="A1:O18"/>
  <sheetViews>
    <sheetView zoomScale="109" workbookViewId="0">
      <selection activeCell="G11" sqref="G11"/>
    </sheetView>
  </sheetViews>
  <sheetFormatPr baseColWidth="10" defaultRowHeight="16" x14ac:dyDescent="0.2"/>
  <cols>
    <col min="1" max="1" width="10" bestFit="1" customWidth="1"/>
    <col min="2" max="2" width="5.1640625" bestFit="1" customWidth="1"/>
    <col min="3" max="3" width="8.6640625" bestFit="1" customWidth="1"/>
    <col min="4" max="4" width="12.33203125" bestFit="1" customWidth="1"/>
    <col min="5" max="5" width="12" bestFit="1" customWidth="1"/>
    <col min="6" max="6" width="7.6640625" bestFit="1" customWidth="1"/>
    <col min="7" max="8" width="14.6640625" bestFit="1" customWidth="1"/>
    <col min="9" max="10" width="8.1640625" bestFit="1" customWidth="1"/>
    <col min="11" max="11" width="9.33203125" bestFit="1" customWidth="1"/>
    <col min="12" max="12" width="8.6640625" bestFit="1" customWidth="1"/>
    <col min="13" max="13" width="10.1640625" bestFit="1" customWidth="1"/>
    <col min="14" max="14" width="11.33203125" bestFit="1" customWidth="1"/>
    <col min="15" max="15" width="8.6640625" bestFit="1" customWidth="1"/>
  </cols>
  <sheetData>
    <row r="1" spans="1:15" x14ac:dyDescent="0.2">
      <c r="A1" s="2" t="s">
        <v>2709</v>
      </c>
    </row>
    <row r="3" spans="1:15" ht="19" x14ac:dyDescent="0.2">
      <c r="A3" s="2" t="s">
        <v>2500</v>
      </c>
      <c r="B3" s="2" t="s">
        <v>2671</v>
      </c>
      <c r="C3" s="2" t="s">
        <v>2674</v>
      </c>
      <c r="D3" s="2" t="s">
        <v>2678</v>
      </c>
      <c r="E3" s="2" t="s">
        <v>2501</v>
      </c>
      <c r="F3" s="2" t="s">
        <v>2502</v>
      </c>
      <c r="G3" s="2" t="s">
        <v>2503</v>
      </c>
      <c r="H3" s="2" t="s">
        <v>2504</v>
      </c>
      <c r="I3" s="2" t="s">
        <v>2505</v>
      </c>
      <c r="J3" s="2" t="s">
        <v>2675</v>
      </c>
      <c r="K3" s="2" t="s">
        <v>2506</v>
      </c>
      <c r="L3" s="2" t="s">
        <v>2507</v>
      </c>
      <c r="M3" s="2" t="s">
        <v>2503</v>
      </c>
      <c r="N3" s="2" t="s">
        <v>2504</v>
      </c>
      <c r="O3" s="2" t="s">
        <v>2707</v>
      </c>
    </row>
    <row r="4" spans="1:15" x14ac:dyDescent="0.2">
      <c r="A4" t="s">
        <v>2533</v>
      </c>
      <c r="B4">
        <v>2005</v>
      </c>
      <c r="C4" t="s">
        <v>2666</v>
      </c>
      <c r="D4" t="s">
        <v>2728</v>
      </c>
      <c r="E4" t="s">
        <v>2658</v>
      </c>
      <c r="F4">
        <v>43</v>
      </c>
      <c r="G4" t="s">
        <v>898</v>
      </c>
      <c r="H4" t="s">
        <v>899</v>
      </c>
      <c r="I4" s="4">
        <v>5.9833999999999996</v>
      </c>
      <c r="J4" s="4">
        <v>11.387499999999999</v>
      </c>
      <c r="K4" s="4">
        <v>-1.5900000000000001E-2</v>
      </c>
      <c r="L4" s="4">
        <v>11.387499999999999</v>
      </c>
      <c r="M4">
        <v>12997237</v>
      </c>
      <c r="N4">
        <v>13009659</v>
      </c>
      <c r="O4" s="1">
        <v>12.422000000000001</v>
      </c>
    </row>
    <row r="5" spans="1:15" x14ac:dyDescent="0.2">
      <c r="A5" t="s">
        <v>2540</v>
      </c>
      <c r="B5">
        <v>2005</v>
      </c>
      <c r="C5" t="s">
        <v>2666</v>
      </c>
      <c r="D5" t="s">
        <v>2728</v>
      </c>
      <c r="E5" t="s">
        <v>2658</v>
      </c>
      <c r="F5">
        <v>43</v>
      </c>
      <c r="G5" t="s">
        <v>898</v>
      </c>
      <c r="H5" t="s">
        <v>899</v>
      </c>
      <c r="I5" s="4">
        <v>7.6391</v>
      </c>
      <c r="J5" s="4">
        <v>14.301</v>
      </c>
      <c r="K5" s="4">
        <v>-0.124</v>
      </c>
      <c r="L5" s="4">
        <v>14.301</v>
      </c>
      <c r="M5">
        <v>12997237</v>
      </c>
      <c r="N5">
        <v>13009659</v>
      </c>
      <c r="O5" s="1">
        <v>12.422000000000001</v>
      </c>
    </row>
    <row r="6" spans="1:15" x14ac:dyDescent="0.2">
      <c r="A6" t="s">
        <v>2530</v>
      </c>
      <c r="B6">
        <v>2009</v>
      </c>
      <c r="C6" t="s">
        <v>2666</v>
      </c>
      <c r="D6" t="s">
        <v>2677</v>
      </c>
      <c r="E6" t="s">
        <v>2658</v>
      </c>
      <c r="F6">
        <v>44</v>
      </c>
      <c r="G6" t="s">
        <v>901</v>
      </c>
      <c r="H6" t="s">
        <v>902</v>
      </c>
      <c r="I6" s="4">
        <v>6.2648000000000001</v>
      </c>
      <c r="J6" s="4">
        <v>11.3484</v>
      </c>
      <c r="K6" s="4">
        <v>1.49E-2</v>
      </c>
      <c r="L6" s="4">
        <v>11.3484</v>
      </c>
      <c r="M6">
        <v>13152424</v>
      </c>
      <c r="N6">
        <v>13231508</v>
      </c>
      <c r="O6" s="1">
        <v>79.084000000000003</v>
      </c>
    </row>
    <row r="7" spans="1:15" x14ac:dyDescent="0.2">
      <c r="A7" t="s">
        <v>2517</v>
      </c>
      <c r="B7">
        <v>2008</v>
      </c>
      <c r="C7" t="s">
        <v>2668</v>
      </c>
      <c r="D7" t="s">
        <v>2728</v>
      </c>
      <c r="E7" t="s">
        <v>2658</v>
      </c>
      <c r="F7">
        <v>44</v>
      </c>
      <c r="G7" t="s">
        <v>901</v>
      </c>
      <c r="H7" t="s">
        <v>902</v>
      </c>
      <c r="I7" s="4">
        <v>6.0659999999999998</v>
      </c>
      <c r="J7" s="4">
        <v>11.6259</v>
      </c>
      <c r="K7" s="4">
        <v>0.31319999999999998</v>
      </c>
      <c r="L7" s="4">
        <v>11.6259</v>
      </c>
      <c r="M7">
        <v>13152424</v>
      </c>
      <c r="N7">
        <v>13231508</v>
      </c>
      <c r="O7" s="1">
        <v>79.084000000000003</v>
      </c>
    </row>
    <row r="8" spans="1:15" x14ac:dyDescent="0.2">
      <c r="A8" t="s">
        <v>2528</v>
      </c>
      <c r="B8">
        <v>2009</v>
      </c>
      <c r="C8" t="s">
        <v>2666</v>
      </c>
      <c r="D8" t="s">
        <v>2677</v>
      </c>
      <c r="E8" t="s">
        <v>2658</v>
      </c>
      <c r="F8">
        <v>44</v>
      </c>
      <c r="G8" t="s">
        <v>901</v>
      </c>
      <c r="H8" t="s">
        <v>902</v>
      </c>
      <c r="I8" s="4">
        <v>27.144400000000001</v>
      </c>
      <c r="J8" s="4">
        <v>38.418700000000001</v>
      </c>
      <c r="K8" s="4">
        <v>-2.0217000000000001</v>
      </c>
      <c r="L8" s="4">
        <v>38.418700000000001</v>
      </c>
      <c r="M8">
        <v>13152424</v>
      </c>
      <c r="N8">
        <v>13231508</v>
      </c>
      <c r="O8" s="1">
        <v>79.084000000000003</v>
      </c>
    </row>
    <row r="9" spans="1:15" x14ac:dyDescent="0.2">
      <c r="A9" t="s">
        <v>2510</v>
      </c>
      <c r="B9">
        <v>2009</v>
      </c>
      <c r="C9" t="s">
        <v>2668</v>
      </c>
      <c r="D9" t="s">
        <v>2677</v>
      </c>
      <c r="E9" t="s">
        <v>2658</v>
      </c>
      <c r="F9">
        <v>44</v>
      </c>
      <c r="G9" t="s">
        <v>901</v>
      </c>
      <c r="H9" t="s">
        <v>902</v>
      </c>
      <c r="I9" s="4">
        <v>56.058700000000002</v>
      </c>
      <c r="J9" s="4">
        <v>56.438899999999997</v>
      </c>
      <c r="K9" s="4">
        <v>-3.1101000000000001</v>
      </c>
      <c r="L9" s="4">
        <v>56.438899999999997</v>
      </c>
      <c r="M9">
        <v>13152424</v>
      </c>
      <c r="N9">
        <v>13231508</v>
      </c>
      <c r="O9" s="1">
        <v>79.084000000000003</v>
      </c>
    </row>
    <row r="10" spans="1:15" x14ac:dyDescent="0.2">
      <c r="A10" t="s">
        <v>2537</v>
      </c>
      <c r="B10">
        <v>2006</v>
      </c>
      <c r="C10" t="s">
        <v>2666</v>
      </c>
      <c r="D10" t="s">
        <v>2728</v>
      </c>
      <c r="E10" t="s">
        <v>2658</v>
      </c>
      <c r="F10">
        <v>46</v>
      </c>
      <c r="G10" t="s">
        <v>909</v>
      </c>
      <c r="H10" t="s">
        <v>910</v>
      </c>
      <c r="I10" s="4">
        <v>10.986499999999999</v>
      </c>
      <c r="J10" s="4">
        <v>19.906700000000001</v>
      </c>
      <c r="K10" s="4">
        <v>7.0039999999999996</v>
      </c>
      <c r="L10" s="4">
        <v>19.906700000000001</v>
      </c>
      <c r="M10">
        <v>13644061</v>
      </c>
      <c r="N10">
        <v>13682500</v>
      </c>
      <c r="O10" s="1">
        <v>38.439</v>
      </c>
    </row>
    <row r="11" spans="1:15" x14ac:dyDescent="0.2">
      <c r="A11" t="s">
        <v>2523</v>
      </c>
      <c r="B11">
        <v>2009</v>
      </c>
      <c r="C11" t="s">
        <v>2670</v>
      </c>
      <c r="D11" t="s">
        <v>2677</v>
      </c>
      <c r="E11" t="s">
        <v>2662</v>
      </c>
      <c r="F11">
        <v>26</v>
      </c>
      <c r="G11" t="s">
        <v>2371</v>
      </c>
      <c r="H11" t="s">
        <v>2372</v>
      </c>
      <c r="I11" s="4">
        <v>7.5183</v>
      </c>
      <c r="J11" s="4">
        <v>13.452</v>
      </c>
      <c r="K11" s="4">
        <v>2.2522000000000002</v>
      </c>
      <c r="L11" s="4">
        <v>13.452</v>
      </c>
      <c r="M11">
        <v>6201908</v>
      </c>
      <c r="N11">
        <v>6227234</v>
      </c>
      <c r="O11" s="1">
        <v>25.326000000000001</v>
      </c>
    </row>
    <row r="12" spans="1:15" x14ac:dyDescent="0.2">
      <c r="A12" t="s">
        <v>2520</v>
      </c>
      <c r="B12">
        <v>2009</v>
      </c>
      <c r="C12" t="s">
        <v>2670</v>
      </c>
      <c r="D12" t="s">
        <v>2677</v>
      </c>
      <c r="E12" t="s">
        <v>2662</v>
      </c>
      <c r="F12">
        <v>28</v>
      </c>
      <c r="G12" t="s">
        <v>2375</v>
      </c>
      <c r="H12" t="s">
        <v>2376</v>
      </c>
      <c r="I12" s="4">
        <v>7.2489999999999997</v>
      </c>
      <c r="J12" s="4">
        <v>13.0762</v>
      </c>
      <c r="K12" s="4">
        <v>1.3315999999999999</v>
      </c>
      <c r="L12" s="4">
        <v>13.0762</v>
      </c>
      <c r="M12">
        <v>6290541</v>
      </c>
      <c r="N12">
        <v>6308278</v>
      </c>
      <c r="O12" s="1">
        <v>17.736999999999998</v>
      </c>
    </row>
    <row r="14" spans="1:15" x14ac:dyDescent="0.2">
      <c r="A14" s="10" t="s">
        <v>2663</v>
      </c>
      <c r="B14" s="10"/>
      <c r="C14" s="10"/>
      <c r="D14" s="10"/>
      <c r="E14" s="10"/>
      <c r="F14" s="11"/>
      <c r="G14" s="11"/>
      <c r="H14" s="11"/>
      <c r="I14" s="11"/>
    </row>
    <row r="15" spans="1:15" ht="18" x14ac:dyDescent="0.2">
      <c r="A15" s="33" t="s">
        <v>2673</v>
      </c>
      <c r="B15" s="33"/>
      <c r="C15" s="33"/>
      <c r="D15" s="33"/>
      <c r="E15" s="33"/>
      <c r="F15" s="33"/>
      <c r="G15" s="33"/>
      <c r="H15" s="33"/>
      <c r="I15" s="33"/>
    </row>
    <row r="16" spans="1:15" ht="18" x14ac:dyDescent="0.2">
      <c r="A16" s="33" t="s">
        <v>2729</v>
      </c>
      <c r="B16" s="32"/>
      <c r="C16" s="32"/>
      <c r="D16" s="32"/>
      <c r="E16" s="32"/>
      <c r="F16" s="32"/>
      <c r="G16" s="32"/>
      <c r="H16" s="12"/>
      <c r="I16" s="12"/>
    </row>
    <row r="17" spans="1:9" x14ac:dyDescent="0.2">
      <c r="A17" s="13" t="s">
        <v>2664</v>
      </c>
      <c r="B17" s="13"/>
      <c r="C17" s="13"/>
      <c r="D17" s="13"/>
      <c r="E17" s="13"/>
      <c r="F17" s="11"/>
      <c r="G17" s="11"/>
      <c r="H17" s="11"/>
      <c r="I17" s="11"/>
    </row>
    <row r="18" spans="1:9" x14ac:dyDescent="0.2">
      <c r="A18" s="27"/>
      <c r="B18" s="14"/>
      <c r="C18" s="14"/>
      <c r="D18" s="14"/>
      <c r="E18" s="14"/>
      <c r="F18" s="11"/>
      <c r="G18" s="11"/>
      <c r="H18" s="11"/>
      <c r="I18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38B88-EDA0-1645-A53D-6B6970680A7A}">
  <dimension ref="A1:C9"/>
  <sheetViews>
    <sheetView workbookViewId="0">
      <selection activeCell="B13" sqref="B13"/>
    </sheetView>
  </sheetViews>
  <sheetFormatPr baseColWidth="10" defaultRowHeight="16" x14ac:dyDescent="0.2"/>
  <cols>
    <col min="1" max="1" width="13.5" bestFit="1" customWidth="1"/>
    <col min="2" max="2" width="31" bestFit="1" customWidth="1"/>
    <col min="3" max="3" width="77.5" bestFit="1" customWidth="1"/>
  </cols>
  <sheetData>
    <row r="1" spans="1:3" x14ac:dyDescent="0.2">
      <c r="A1" s="2" t="s">
        <v>2710</v>
      </c>
      <c r="B1" s="2" t="s">
        <v>2730</v>
      </c>
      <c r="C1" s="2" t="s">
        <v>2711</v>
      </c>
    </row>
    <row r="2" spans="1:3" x14ac:dyDescent="0.2">
      <c r="A2" s="35" t="s">
        <v>2712</v>
      </c>
      <c r="B2" t="s">
        <v>2731</v>
      </c>
      <c r="C2" t="s">
        <v>2720</v>
      </c>
    </row>
    <row r="3" spans="1:3" x14ac:dyDescent="0.2">
      <c r="A3" s="35" t="s">
        <v>2713</v>
      </c>
      <c r="B3" t="s">
        <v>2732</v>
      </c>
      <c r="C3" t="s">
        <v>2721</v>
      </c>
    </row>
    <row r="4" spans="1:3" x14ac:dyDescent="0.2">
      <c r="A4" s="35" t="s">
        <v>2714</v>
      </c>
      <c r="B4" t="s">
        <v>2733</v>
      </c>
      <c r="C4" t="s">
        <v>2722</v>
      </c>
    </row>
    <row r="5" spans="1:3" x14ac:dyDescent="0.2">
      <c r="A5" s="35" t="s">
        <v>2715</v>
      </c>
      <c r="B5" t="s">
        <v>2734</v>
      </c>
      <c r="C5" t="s">
        <v>2723</v>
      </c>
    </row>
    <row r="6" spans="1:3" x14ac:dyDescent="0.2">
      <c r="A6" s="35" t="s">
        <v>2716</v>
      </c>
      <c r="B6" t="s">
        <v>2735</v>
      </c>
      <c r="C6" t="s">
        <v>2724</v>
      </c>
    </row>
    <row r="7" spans="1:3" x14ac:dyDescent="0.2">
      <c r="A7" s="35" t="s">
        <v>2717</v>
      </c>
      <c r="B7" t="s">
        <v>2736</v>
      </c>
      <c r="C7" t="s">
        <v>2725</v>
      </c>
    </row>
    <row r="8" spans="1:3" x14ac:dyDescent="0.2">
      <c r="A8" s="35" t="s">
        <v>2718</v>
      </c>
      <c r="B8" t="s">
        <v>2737</v>
      </c>
      <c r="C8" t="s">
        <v>2726</v>
      </c>
    </row>
    <row r="9" spans="1:3" x14ac:dyDescent="0.2">
      <c r="A9" s="35" t="s">
        <v>2719</v>
      </c>
      <c r="B9" t="s">
        <v>2738</v>
      </c>
      <c r="C9" t="s">
        <v>27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NPs</vt:lpstr>
      <vt:lpstr>Bins</vt:lpstr>
      <vt:lpstr>All_QTLs</vt:lpstr>
      <vt:lpstr>Number of QTLs</vt:lpstr>
      <vt:lpstr>Top_most_QTLs</vt:lpstr>
      <vt:lpstr>Genes_in_qtl_hotsp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p Kale</dc:creator>
  <cp:lastModifiedBy>Vanika Garg</cp:lastModifiedBy>
  <dcterms:created xsi:type="dcterms:W3CDTF">2020-10-08T13:14:05Z</dcterms:created>
  <dcterms:modified xsi:type="dcterms:W3CDTF">2021-06-28T22:15:21Z</dcterms:modified>
</cp:coreProperties>
</file>